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atc\OneDrive\Desktop\PhD Stuff\Toronto\BaboonData\"/>
    </mc:Choice>
  </mc:AlternateContent>
  <xr:revisionPtr revIDLastSave="0" documentId="13_ncr:1_{7D412321-A0DB-426C-BC78-1094AF081F98}" xr6:coauthVersionLast="47" xr6:coauthVersionMax="47" xr10:uidLastSave="{00000000-0000-0000-0000-000000000000}"/>
  <bookViews>
    <workbookView xWindow="-108" yWindow="-108" windowWidth="23256" windowHeight="12456" activeTab="6" xr2:uid="{C32D02E8-9456-40B2-9592-15D4165D98B0}"/>
  </bookViews>
  <sheets>
    <sheet name="README" sheetId="6" r:id="rId1"/>
    <sheet name="S1 Table" sheetId="3" r:id="rId2"/>
    <sheet name="S2 Table" sheetId="1" r:id="rId3"/>
    <sheet name="S3 Table" sheetId="5" r:id="rId4"/>
    <sheet name="S4 Table" sheetId="2" r:id="rId5"/>
    <sheet name="S5 Table" sheetId="9" r:id="rId6"/>
    <sheet name="S6 Table" sheetId="11" r:id="rId7"/>
    <sheet name="S7 Table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11" l="1"/>
  <c r="C42" i="11"/>
  <c r="C41" i="11"/>
  <c r="C40" i="11"/>
  <c r="C36" i="11"/>
  <c r="C37" i="11" s="1"/>
  <c r="C34" i="11"/>
  <c r="C35" i="11" s="1"/>
  <c r="C28" i="11"/>
  <c r="C29" i="11" s="1"/>
  <c r="C26" i="11"/>
  <c r="C27" i="11" s="1"/>
  <c r="C18" i="11"/>
  <c r="C19" i="11" s="1"/>
  <c r="C16" i="11"/>
  <c r="C17" i="11" s="1"/>
  <c r="C10" i="11"/>
  <c r="C11" i="11" s="1"/>
  <c r="C8" i="11"/>
  <c r="C9" i="11" s="1"/>
  <c r="B41" i="11"/>
  <c r="B40" i="11"/>
  <c r="B28" i="11"/>
  <c r="B29" i="11" s="1"/>
  <c r="B26" i="11"/>
  <c r="B27" i="11" s="1"/>
  <c r="B18" i="11"/>
  <c r="B19" i="11" s="1"/>
  <c r="B16" i="11"/>
  <c r="B17" i="11" s="1"/>
  <c r="B10" i="11"/>
  <c r="B11" i="11" s="1"/>
  <c r="B8" i="11"/>
  <c r="B9" i="11" s="1"/>
</calcChain>
</file>

<file path=xl/sharedStrings.xml><?xml version="1.0" encoding="utf-8"?>
<sst xmlns="http://schemas.openxmlformats.org/spreadsheetml/2006/main" count="1327" uniqueCount="193">
  <si>
    <t>1X0014</t>
  </si>
  <si>
    <t>1X0026</t>
  </si>
  <si>
    <t>1X0035</t>
  </si>
  <si>
    <t>1X0102</t>
  </si>
  <si>
    <t>1X0110</t>
  </si>
  <si>
    <t>1X0153</t>
  </si>
  <si>
    <t>1X0351</t>
  </si>
  <si>
    <t>1X0354</t>
  </si>
  <si>
    <t>1X0356</t>
  </si>
  <si>
    <t>1X0576</t>
  </si>
  <si>
    <t>1X0580</t>
  </si>
  <si>
    <t>1X0808</t>
  </si>
  <si>
    <t>1X0812</t>
  </si>
  <si>
    <t>1X0830</t>
  </si>
  <si>
    <t>1X0832</t>
  </si>
  <si>
    <t>1X0843</t>
  </si>
  <si>
    <t>1X0951</t>
  </si>
  <si>
    <t>1X1032</t>
  </si>
  <si>
    <t>1X1125</t>
  </si>
  <si>
    <t>1X1126</t>
  </si>
  <si>
    <t>1X1146</t>
  </si>
  <si>
    <t>1X1152</t>
  </si>
  <si>
    <t>1X1155</t>
  </si>
  <si>
    <t>1X1181</t>
  </si>
  <si>
    <t>1X1230</t>
  </si>
  <si>
    <t>1X1237</t>
  </si>
  <si>
    <t>1X1392</t>
  </si>
  <si>
    <t>1X1487</t>
  </si>
  <si>
    <t>1X1672</t>
  </si>
  <si>
    <t>1X1693</t>
  </si>
  <si>
    <t>1X1700</t>
  </si>
  <si>
    <t>1X1734</t>
  </si>
  <si>
    <t>1X1765</t>
  </si>
  <si>
    <t>1X1939</t>
  </si>
  <si>
    <t>1X1947</t>
  </si>
  <si>
    <t>1X1958</t>
  </si>
  <si>
    <t>1X1960</t>
  </si>
  <si>
    <t>1X2049</t>
  </si>
  <si>
    <t>1X2054</t>
  </si>
  <si>
    <t>1X2055</t>
  </si>
  <si>
    <t>1X2124</t>
  </si>
  <si>
    <t>1X2208</t>
  </si>
  <si>
    <t>1X2231</t>
  </si>
  <si>
    <t>1X2304</t>
  </si>
  <si>
    <t>1X2664</t>
  </si>
  <si>
    <t>1X2816</t>
  </si>
  <si>
    <t>1X2891</t>
  </si>
  <si>
    <t>1X2892</t>
  </si>
  <si>
    <t>1X3162</t>
  </si>
  <si>
    <t>1X3321</t>
  </si>
  <si>
    <t>1X3576</t>
  </si>
  <si>
    <t>1X3656</t>
  </si>
  <si>
    <t>1X3697</t>
  </si>
  <si>
    <t>1X3796</t>
  </si>
  <si>
    <t>1X3822</t>
  </si>
  <si>
    <t>1X3837</t>
  </si>
  <si>
    <t>1X4080</t>
  </si>
  <si>
    <t>1X4179</t>
  </si>
  <si>
    <t>1X4209</t>
  </si>
  <si>
    <t>1X4384</t>
  </si>
  <si>
    <t>1X4519</t>
  </si>
  <si>
    <t>1X4696</t>
  </si>
  <si>
    <t>1X4739</t>
  </si>
  <si>
    <t>1X4777</t>
  </si>
  <si>
    <t>1X4811</t>
  </si>
  <si>
    <t>1X4859</t>
  </si>
  <si>
    <t>Olive</t>
  </si>
  <si>
    <t>Yellow</t>
  </si>
  <si>
    <t>Cross</t>
  </si>
  <si>
    <t>1Y0291</t>
  </si>
  <si>
    <t>1Y1979</t>
  </si>
  <si>
    <t>1Y3548</t>
  </si>
  <si>
    <t>Sample ID</t>
  </si>
  <si>
    <t>Olive %</t>
  </si>
  <si>
    <t>Yellow %</t>
  </si>
  <si>
    <t>Olive % AIMS only</t>
  </si>
  <si>
    <t>Yellow % AIMS only</t>
  </si>
  <si>
    <t>Notes</t>
  </si>
  <si>
    <t>Red highlighted rows are potential pedigree errors with global ancestry estimates that are outside of expectations given the pedigree label (n=101)</t>
  </si>
  <si>
    <t>Bolded rows are samples used in original animal reference panel (n=51)</t>
  </si>
  <si>
    <t>RFMix reference animals are noted via a text label in this column (n=18)</t>
  </si>
  <si>
    <t>RFMix Olive</t>
  </si>
  <si>
    <t>RFMix Yellow</t>
  </si>
  <si>
    <t>Generation 0 are founders/no parents in pedigree</t>
  </si>
  <si>
    <t>Mean Depth</t>
  </si>
  <si>
    <t>Master Pedigree Generation</t>
  </si>
  <si>
    <t>Pedigree Labeled Taxon</t>
  </si>
  <si>
    <t>Table of Contents</t>
  </si>
  <si>
    <t>S1 Table: Mean depth per sample.</t>
  </si>
  <si>
    <t xml:space="preserve">S2 Table: ADMIXTURE global ancestry estimates from the Beagle pipeline merged with the pedigree data. </t>
  </si>
  <si>
    <t xml:space="preserve">S3 Table: ADMIXTURE global ancestry estimates from the SHAPEIT5/IMPUTE5 pipeline. </t>
  </si>
  <si>
    <t xml:space="preserve">S4 Table: ADMIXTURE global ancestry estimates using the Beagle pipeline full data compared to the Beagle pipeline AIMs-only data. </t>
  </si>
  <si>
    <t>Table S3: ADMIXTURE global ancestry estimates from the SHAPEIT5/IMPUTE5 pipeline</t>
  </si>
  <si>
    <t>Table S2: ADMIXTURE global ancestry estimates from the Beagle pipeline merged with the pedigree data</t>
  </si>
  <si>
    <t>Table S1: Mean depth per sample</t>
  </si>
  <si>
    <t>Table S4: ADMIXTURE global ancestry estimates using the Beagle pipeline full data compared to the Beagle pipeline AIMs-only data</t>
  </si>
  <si>
    <t>#Subpopulation order/codes: Olive=0</t>
  </si>
  <si>
    <t>Yellow=1</t>
  </si>
  <si>
    <t>#chm</t>
  </si>
  <si>
    <t>spos</t>
  </si>
  <si>
    <t>epos</t>
  </si>
  <si>
    <t>sgpos</t>
  </si>
  <si>
    <t>egpos</t>
  </si>
  <si>
    <t>n snps</t>
  </si>
  <si>
    <t>1X0026.0</t>
  </si>
  <si>
    <t>1X0026.1</t>
  </si>
  <si>
    <t>1X3837.0</t>
  </si>
  <si>
    <t>1X3837.1</t>
  </si>
  <si>
    <t>LD Pruned Whole Genome Marker Panel Olive %</t>
  </si>
  <si>
    <t>panu_30877</t>
  </si>
  <si>
    <t>panu_30977</t>
  </si>
  <si>
    <t>panu_ L142</t>
  </si>
  <si>
    <t>panu_LIV5</t>
  </si>
  <si>
    <t>pcyn_16066</t>
  </si>
  <si>
    <t>pcyn_16098</t>
  </si>
  <si>
    <t>MAS_001</t>
  </si>
  <si>
    <t>MAS_002</t>
  </si>
  <si>
    <t>MAS_003</t>
  </si>
  <si>
    <t>MAS_004</t>
  </si>
  <si>
    <t>MAS_005</t>
  </si>
  <si>
    <t>MAS_006</t>
  </si>
  <si>
    <t>MAS_007</t>
  </si>
  <si>
    <t>MIK_001</t>
  </si>
  <si>
    <t>MIK_002</t>
  </si>
  <si>
    <t>MIK_003</t>
  </si>
  <si>
    <t>MIK_004</t>
  </si>
  <si>
    <t>MIK_005</t>
  </si>
  <si>
    <t>MIK_006</t>
  </si>
  <si>
    <t>MIK_007</t>
  </si>
  <si>
    <t>MIK_008</t>
  </si>
  <si>
    <t>MIK_009</t>
  </si>
  <si>
    <t>MIK_010</t>
  </si>
  <si>
    <t>MIK_011</t>
  </si>
  <si>
    <t>MIK_012</t>
  </si>
  <si>
    <t>MIK_013</t>
  </si>
  <si>
    <t>MIK_014</t>
  </si>
  <si>
    <t>1X0102.0</t>
  </si>
  <si>
    <t>1X0102.1</t>
  </si>
  <si>
    <t>Total Number of ancestry blocks</t>
  </si>
  <si>
    <t>Total number of ancestry switches</t>
  </si>
  <si>
    <t>Total  Number of Ancestry Blocks Post-Unkink</t>
  </si>
  <si>
    <t>Total Number of Ancestry Switches Post-Unkink</t>
  </si>
  <si>
    <t>Block Difference</t>
  </si>
  <si>
    <t>Block % reduction</t>
  </si>
  <si>
    <t>Switch Difference</t>
  </si>
  <si>
    <t>Switch % Difference</t>
  </si>
  <si>
    <t>Avg number of ancestry switches per individual</t>
  </si>
  <si>
    <t>Avg number of ancestry blocks per individual</t>
  </si>
  <si>
    <t>Avg number of ancestry switches per individual Post-Unkink</t>
  </si>
  <si>
    <t>Avg number of ancestry blocks per individual Post-Unkink</t>
  </si>
  <si>
    <t>Average Block Difference</t>
  </si>
  <si>
    <t>Average Block % reduction</t>
  </si>
  <si>
    <t>Average Switch Difference</t>
  </si>
  <si>
    <t>Average Switch % Difference</t>
  </si>
  <si>
    <t>Total Number of ancestry blocks after Round 2</t>
  </si>
  <si>
    <t>Total number of ancestry switches after Round 2</t>
  </si>
  <si>
    <t>Total  Number of Ancestry Blocks after Round 2 Post-Unkink</t>
  </si>
  <si>
    <t>Total Number of Ancestry Switches after Round 2 Post-Unkink</t>
  </si>
  <si>
    <t>Block Difference in Round 2</t>
  </si>
  <si>
    <t>Block % reduction in Round 2</t>
  </si>
  <si>
    <t>Switch Difference in Round 2</t>
  </si>
  <si>
    <t>Switch % Difference in Round 2</t>
  </si>
  <si>
    <t>Avg number of ancestry switches per individual in Round 2</t>
  </si>
  <si>
    <t>Avg number of ancestry blocks per individual  in Round 2</t>
  </si>
  <si>
    <t>Avg number of ancestry switches per individual Post-Unkink  in Round 2</t>
  </si>
  <si>
    <t>Avg number of ancestry blocks per individual Post-Unkink  in Round 2</t>
  </si>
  <si>
    <t>Average Block Difference  in Round 2</t>
  </si>
  <si>
    <t>Average Block % reduction  in Round 2</t>
  </si>
  <si>
    <t>Average Switch Difference  in Round 2</t>
  </si>
  <si>
    <t>Average Switch % Difference  in Round 2</t>
  </si>
  <si>
    <t>% reduction in number of ancestry blocks from round 1 original to round 2 unkink</t>
  </si>
  <si>
    <t>% reduction in number of ancestry switches from round 1 original to round 2 unkink</t>
  </si>
  <si>
    <t>Beagle</t>
  </si>
  <si>
    <t>Description</t>
  </si>
  <si>
    <t>Round 2</t>
  </si>
  <si>
    <t>Round 1</t>
  </si>
  <si>
    <t>Summary</t>
  </si>
  <si>
    <t>Best SHAPEIT vs. best Beagle block reduction %</t>
  </si>
  <si>
    <t>Best SHAPEIT vs. best Beagle switch reduction %</t>
  </si>
  <si>
    <t>SHAPEIT</t>
  </si>
  <si>
    <t xml:space="preserve">Source </t>
  </si>
  <si>
    <t>Rogers et al. (2019) [Reference 2]</t>
  </si>
  <si>
    <t>Vilgalys et al. (2022) [Reference 20]</t>
  </si>
  <si>
    <t>AIMs-only Whole Genome Marker Panel Olive %</t>
  </si>
  <si>
    <t>Yellow highlight = local ancestry misassignment</t>
  </si>
  <si>
    <t>S5 Table. Local ancestry calls generated by RFMix for one parent-offspring trio</t>
  </si>
  <si>
    <t>S7 Table. ADMIXTURE global ancestry estimates comparing wild olive and yellow baboon whole genome ancestry estimates against AIMs-only ancestry estimates</t>
  </si>
  <si>
    <t>S5 Table: Local ancestry calls generated by RFMix for one parent-offspring trio illustrating local ancestry mismatches.</t>
  </si>
  <si>
    <t>S7 Table: ADMIXTURE global ancestry estimates comparing wild olive and yellow baboon whole genome ancestry estimates against AIMs-only ancestry estimates</t>
  </si>
  <si>
    <t>S6 Table: Ancestry block statistics</t>
  </si>
  <si>
    <t>S6 Table: Ancestry block statistics.</t>
  </si>
  <si>
    <t>LD Pruned Whole Genome Marker Panel Yellow %</t>
  </si>
  <si>
    <t>AIMs-only Whole Genome Marker Panel Yellow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74758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475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35424-EEAE-4FE2-A300-B3CCA2C8A305}">
  <dimension ref="A1:P8"/>
  <sheetViews>
    <sheetView workbookViewId="0">
      <selection activeCell="A13" sqref="A13"/>
    </sheetView>
  </sheetViews>
  <sheetFormatPr defaultRowHeight="14.4" x14ac:dyDescent="0.3"/>
  <cols>
    <col min="1" max="1" width="140" style="1" customWidth="1"/>
    <col min="2" max="2" width="8.88671875" style="1"/>
    <col min="3" max="3" width="8.88671875" style="1" customWidth="1"/>
    <col min="4" max="16384" width="8.88671875" style="1"/>
  </cols>
  <sheetData>
    <row r="1" spans="1:16" x14ac:dyDescent="0.3">
      <c r="A1" s="2" t="s">
        <v>87</v>
      </c>
    </row>
    <row r="2" spans="1:16" x14ac:dyDescent="0.3">
      <c r="A2" s="1" t="s">
        <v>88</v>
      </c>
    </row>
    <row r="3" spans="1:16" x14ac:dyDescent="0.3">
      <c r="A3" s="1" t="s">
        <v>89</v>
      </c>
    </row>
    <row r="4" spans="1:16" x14ac:dyDescent="0.3">
      <c r="A4" s="1" t="s">
        <v>90</v>
      </c>
    </row>
    <row r="5" spans="1:16" x14ac:dyDescent="0.3">
      <c r="A5" s="1" t="s">
        <v>91</v>
      </c>
    </row>
    <row r="6" spans="1:16" x14ac:dyDescent="0.3">
      <c r="A6" s="1" t="s">
        <v>187</v>
      </c>
    </row>
    <row r="7" spans="1:16" x14ac:dyDescent="0.3">
      <c r="A7" s="1" t="s">
        <v>190</v>
      </c>
    </row>
    <row r="8" spans="1:16" x14ac:dyDescent="0.3">
      <c r="A8" s="14" t="s">
        <v>188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6E0D3-2EA5-4514-BBB2-0BD3C651FA38}">
  <dimension ref="A1:B883"/>
  <sheetViews>
    <sheetView workbookViewId="0">
      <selection activeCell="G15" sqref="G15"/>
    </sheetView>
  </sheetViews>
  <sheetFormatPr defaultRowHeight="14.4" x14ac:dyDescent="0.3"/>
  <cols>
    <col min="1" max="1" width="16" style="1" customWidth="1"/>
    <col min="2" max="2" width="14.88671875" style="1" customWidth="1"/>
    <col min="3" max="16384" width="8.88671875" style="1"/>
  </cols>
  <sheetData>
    <row r="1" spans="1:2" x14ac:dyDescent="0.3">
      <c r="A1" s="22" t="s">
        <v>94</v>
      </c>
      <c r="B1" s="23"/>
    </row>
    <row r="2" spans="1:2" x14ac:dyDescent="0.3">
      <c r="A2" s="1" t="s">
        <v>72</v>
      </c>
      <c r="B2" s="1" t="s">
        <v>84</v>
      </c>
    </row>
    <row r="3" spans="1:2" x14ac:dyDescent="0.3">
      <c r="A3" s="1">
        <v>6265</v>
      </c>
      <c r="B3" s="1">
        <v>27.8935</v>
      </c>
    </row>
    <row r="4" spans="1:2" x14ac:dyDescent="0.3">
      <c r="A4" s="1">
        <v>6382</v>
      </c>
      <c r="B4" s="1">
        <v>5.0408299999999997</v>
      </c>
    </row>
    <row r="5" spans="1:2" x14ac:dyDescent="0.3">
      <c r="A5" s="1">
        <v>6716</v>
      </c>
      <c r="B5" s="1">
        <v>37.3977</v>
      </c>
    </row>
    <row r="6" spans="1:2" x14ac:dyDescent="0.3">
      <c r="A6" s="1">
        <v>6955</v>
      </c>
      <c r="B6" s="1">
        <v>31.646599999999999</v>
      </c>
    </row>
    <row r="7" spans="1:2" x14ac:dyDescent="0.3">
      <c r="A7" s="1">
        <v>7091</v>
      </c>
      <c r="B7" s="1">
        <v>36.47</v>
      </c>
    </row>
    <row r="8" spans="1:2" x14ac:dyDescent="0.3">
      <c r="A8" s="1">
        <v>7158</v>
      </c>
      <c r="B8" s="1">
        <v>35.8611</v>
      </c>
    </row>
    <row r="9" spans="1:2" x14ac:dyDescent="0.3">
      <c r="A9" s="1">
        <v>7267</v>
      </c>
      <c r="B9" s="1">
        <v>46.892499999999998</v>
      </c>
    </row>
    <row r="10" spans="1:2" x14ac:dyDescent="0.3">
      <c r="A10" s="1">
        <v>7311</v>
      </c>
      <c r="B10" s="1">
        <v>34.051699999999997</v>
      </c>
    </row>
    <row r="11" spans="1:2" x14ac:dyDescent="0.3">
      <c r="A11" s="1">
        <v>7478</v>
      </c>
      <c r="B11" s="1">
        <v>6.1682300000000003</v>
      </c>
    </row>
    <row r="12" spans="1:2" x14ac:dyDescent="0.3">
      <c r="A12" s="1">
        <v>7625</v>
      </c>
      <c r="B12" s="1">
        <v>31.1768</v>
      </c>
    </row>
    <row r="13" spans="1:2" x14ac:dyDescent="0.3">
      <c r="A13" s="1">
        <v>7777</v>
      </c>
      <c r="B13" s="1">
        <v>5.9249599999999996</v>
      </c>
    </row>
    <row r="14" spans="1:2" x14ac:dyDescent="0.3">
      <c r="A14" s="1">
        <v>7790</v>
      </c>
      <c r="B14" s="1">
        <v>5.5473999999999997</v>
      </c>
    </row>
    <row r="15" spans="1:2" x14ac:dyDescent="0.3">
      <c r="A15" s="1">
        <v>7937</v>
      </c>
      <c r="B15" s="1">
        <v>34.211100000000002</v>
      </c>
    </row>
    <row r="16" spans="1:2" x14ac:dyDescent="0.3">
      <c r="A16" s="1">
        <v>8134</v>
      </c>
      <c r="B16" s="1">
        <v>5.4985299999999997</v>
      </c>
    </row>
    <row r="17" spans="1:2" x14ac:dyDescent="0.3">
      <c r="A17" s="1">
        <v>8170</v>
      </c>
      <c r="B17" s="1">
        <v>34.058599999999998</v>
      </c>
    </row>
    <row r="18" spans="1:2" x14ac:dyDescent="0.3">
      <c r="A18" s="1">
        <v>8307</v>
      </c>
      <c r="B18" s="1">
        <v>28.570499999999999</v>
      </c>
    </row>
    <row r="19" spans="1:2" x14ac:dyDescent="0.3">
      <c r="A19" s="1">
        <v>8344</v>
      </c>
      <c r="B19" s="1">
        <v>35.881799999999998</v>
      </c>
    </row>
    <row r="20" spans="1:2" x14ac:dyDescent="0.3">
      <c r="A20" s="1">
        <v>8395</v>
      </c>
      <c r="B20" s="1">
        <v>42.189399999999999</v>
      </c>
    </row>
    <row r="21" spans="1:2" x14ac:dyDescent="0.3">
      <c r="A21" s="1">
        <v>8465</v>
      </c>
      <c r="B21" s="1">
        <v>34.025500000000001</v>
      </c>
    </row>
    <row r="22" spans="1:2" x14ac:dyDescent="0.3">
      <c r="A22" s="1">
        <v>8581</v>
      </c>
      <c r="B22" s="1">
        <v>5.4786799999999998</v>
      </c>
    </row>
    <row r="23" spans="1:2" x14ac:dyDescent="0.3">
      <c r="A23" s="1">
        <v>8596</v>
      </c>
      <c r="B23" s="1">
        <v>6.13687</v>
      </c>
    </row>
    <row r="24" spans="1:2" x14ac:dyDescent="0.3">
      <c r="A24" s="1">
        <v>8635</v>
      </c>
      <c r="B24" s="1">
        <v>5.8205600000000004</v>
      </c>
    </row>
    <row r="25" spans="1:2" x14ac:dyDescent="0.3">
      <c r="A25" s="1">
        <v>8653</v>
      </c>
      <c r="B25" s="1">
        <v>33.7928</v>
      </c>
    </row>
    <row r="26" spans="1:2" x14ac:dyDescent="0.3">
      <c r="A26" s="1">
        <v>8780</v>
      </c>
      <c r="B26" s="1">
        <v>36.5672</v>
      </c>
    </row>
    <row r="27" spans="1:2" x14ac:dyDescent="0.3">
      <c r="A27" s="1">
        <v>8995</v>
      </c>
      <c r="B27" s="1">
        <v>11.9947</v>
      </c>
    </row>
    <row r="28" spans="1:2" x14ac:dyDescent="0.3">
      <c r="A28" s="1">
        <v>9045</v>
      </c>
      <c r="B28" s="1">
        <v>28.7667</v>
      </c>
    </row>
    <row r="29" spans="1:2" x14ac:dyDescent="0.3">
      <c r="A29" s="1">
        <v>9086</v>
      </c>
      <c r="B29" s="1">
        <v>5.2676600000000002</v>
      </c>
    </row>
    <row r="30" spans="1:2" x14ac:dyDescent="0.3">
      <c r="A30" s="1">
        <v>9128</v>
      </c>
      <c r="B30" s="1">
        <v>27.200399999999998</v>
      </c>
    </row>
    <row r="31" spans="1:2" x14ac:dyDescent="0.3">
      <c r="A31" s="1">
        <v>9481</v>
      </c>
      <c r="B31" s="1">
        <v>5.9225899999999996</v>
      </c>
    </row>
    <row r="32" spans="1:2" x14ac:dyDescent="0.3">
      <c r="A32" s="1">
        <v>9514</v>
      </c>
      <c r="B32" s="1">
        <v>5.9234299999999998</v>
      </c>
    </row>
    <row r="33" spans="1:2" x14ac:dyDescent="0.3">
      <c r="A33" s="1">
        <v>9562</v>
      </c>
      <c r="B33" s="1">
        <v>34.366199999999999</v>
      </c>
    </row>
    <row r="34" spans="1:2" x14ac:dyDescent="0.3">
      <c r="A34" s="1">
        <v>9656</v>
      </c>
      <c r="B34" s="1">
        <v>34.5944</v>
      </c>
    </row>
    <row r="35" spans="1:2" x14ac:dyDescent="0.3">
      <c r="A35" s="1">
        <v>9841</v>
      </c>
      <c r="B35" s="1">
        <v>61.200699999999998</v>
      </c>
    </row>
    <row r="36" spans="1:2" x14ac:dyDescent="0.3">
      <c r="A36" s="1">
        <v>9860</v>
      </c>
      <c r="B36" s="1">
        <v>33.594999999999999</v>
      </c>
    </row>
    <row r="37" spans="1:2" x14ac:dyDescent="0.3">
      <c r="A37" s="1">
        <v>9878</v>
      </c>
      <c r="B37" s="1">
        <v>4.9161000000000001</v>
      </c>
    </row>
    <row r="38" spans="1:2" x14ac:dyDescent="0.3">
      <c r="A38" s="1">
        <v>10046</v>
      </c>
      <c r="B38" s="1">
        <v>5.2460000000000004</v>
      </c>
    </row>
    <row r="39" spans="1:2" x14ac:dyDescent="0.3">
      <c r="A39" s="1">
        <v>10099</v>
      </c>
      <c r="B39" s="1">
        <v>5.8036199999999996</v>
      </c>
    </row>
    <row r="40" spans="1:2" x14ac:dyDescent="0.3">
      <c r="A40" s="1">
        <v>10164</v>
      </c>
      <c r="B40" s="1">
        <v>5.1823300000000003</v>
      </c>
    </row>
    <row r="41" spans="1:2" x14ac:dyDescent="0.3">
      <c r="A41" s="1">
        <v>10173</v>
      </c>
      <c r="B41" s="1">
        <v>68.507400000000004</v>
      </c>
    </row>
    <row r="42" spans="1:2" x14ac:dyDescent="0.3">
      <c r="A42" s="1">
        <v>10192</v>
      </c>
      <c r="B42" s="1">
        <v>26.5046</v>
      </c>
    </row>
    <row r="43" spans="1:2" s="6" customFormat="1" x14ac:dyDescent="0.3">
      <c r="A43" s="1">
        <v>10316</v>
      </c>
      <c r="B43" s="1">
        <v>5.4645599999999996</v>
      </c>
    </row>
    <row r="44" spans="1:2" x14ac:dyDescent="0.3">
      <c r="A44" s="1">
        <v>10349</v>
      </c>
      <c r="B44" s="1">
        <v>34.549500000000002</v>
      </c>
    </row>
    <row r="45" spans="1:2" x14ac:dyDescent="0.3">
      <c r="A45" s="1">
        <v>10418</v>
      </c>
      <c r="B45" s="1">
        <v>5.9538099999999998</v>
      </c>
    </row>
    <row r="46" spans="1:2" x14ac:dyDescent="0.3">
      <c r="A46" s="1">
        <v>10482</v>
      </c>
      <c r="B46" s="1">
        <v>5.2629999999999999</v>
      </c>
    </row>
    <row r="47" spans="1:2" x14ac:dyDescent="0.3">
      <c r="A47" s="1">
        <v>10488</v>
      </c>
      <c r="B47" s="1">
        <v>33.485799999999998</v>
      </c>
    </row>
    <row r="48" spans="1:2" x14ac:dyDescent="0.3">
      <c r="A48" s="1">
        <v>10489</v>
      </c>
      <c r="B48" s="1">
        <v>30.060700000000001</v>
      </c>
    </row>
    <row r="49" spans="1:2" x14ac:dyDescent="0.3">
      <c r="A49" s="1">
        <v>10842</v>
      </c>
      <c r="B49" s="1">
        <v>5.8757900000000003</v>
      </c>
    </row>
    <row r="50" spans="1:2" x14ac:dyDescent="0.3">
      <c r="A50" s="1">
        <v>10987</v>
      </c>
      <c r="B50" s="1">
        <v>32.499099999999999</v>
      </c>
    </row>
    <row r="51" spans="1:2" x14ac:dyDescent="0.3">
      <c r="A51" s="1">
        <v>10998</v>
      </c>
      <c r="B51" s="1">
        <v>4.5208199999999996</v>
      </c>
    </row>
    <row r="52" spans="1:2" x14ac:dyDescent="0.3">
      <c r="A52" s="1">
        <v>11004</v>
      </c>
      <c r="B52" s="1">
        <v>5.2457399999999996</v>
      </c>
    </row>
    <row r="53" spans="1:2" x14ac:dyDescent="0.3">
      <c r="A53" s="1">
        <v>11158</v>
      </c>
      <c r="B53" s="1">
        <v>5.5088499999999998</v>
      </c>
    </row>
    <row r="54" spans="1:2" x14ac:dyDescent="0.3">
      <c r="A54" s="1">
        <v>11562</v>
      </c>
      <c r="B54" s="1">
        <v>6.3940200000000003</v>
      </c>
    </row>
    <row r="55" spans="1:2" x14ac:dyDescent="0.3">
      <c r="A55" s="1">
        <v>11608</v>
      </c>
      <c r="B55" s="1">
        <v>4.2509300000000003</v>
      </c>
    </row>
    <row r="56" spans="1:2" x14ac:dyDescent="0.3">
      <c r="A56" s="1">
        <v>11693</v>
      </c>
      <c r="B56" s="1">
        <v>6.1276200000000003</v>
      </c>
    </row>
    <row r="57" spans="1:2" x14ac:dyDescent="0.3">
      <c r="A57" s="1">
        <v>11752</v>
      </c>
      <c r="B57" s="1">
        <v>5.5640099999999997</v>
      </c>
    </row>
    <row r="58" spans="1:2" x14ac:dyDescent="0.3">
      <c r="A58" s="1">
        <v>11769</v>
      </c>
      <c r="B58" s="1">
        <v>6.4780300000000004</v>
      </c>
    </row>
    <row r="59" spans="1:2" x14ac:dyDescent="0.3">
      <c r="A59" s="1">
        <v>11770</v>
      </c>
      <c r="B59" s="1">
        <v>6.5004400000000002</v>
      </c>
    </row>
    <row r="60" spans="1:2" x14ac:dyDescent="0.3">
      <c r="A60" s="1">
        <v>11885</v>
      </c>
      <c r="B60" s="1">
        <v>54.671599999999998</v>
      </c>
    </row>
    <row r="61" spans="1:2" x14ac:dyDescent="0.3">
      <c r="A61" s="1">
        <v>11887</v>
      </c>
      <c r="B61" s="1">
        <v>37.303100000000001</v>
      </c>
    </row>
    <row r="62" spans="1:2" x14ac:dyDescent="0.3">
      <c r="A62" s="1">
        <v>11959</v>
      </c>
      <c r="B62" s="1">
        <v>24.224900000000002</v>
      </c>
    </row>
    <row r="63" spans="1:2" x14ac:dyDescent="0.3">
      <c r="A63" s="1">
        <v>11967</v>
      </c>
      <c r="B63" s="1">
        <v>4.0451699999999997</v>
      </c>
    </row>
    <row r="64" spans="1:2" x14ac:dyDescent="0.3">
      <c r="A64" s="1">
        <v>11981</v>
      </c>
      <c r="B64" s="1">
        <v>15.069800000000001</v>
      </c>
    </row>
    <row r="65" spans="1:2" x14ac:dyDescent="0.3">
      <c r="A65" s="1">
        <v>12138</v>
      </c>
      <c r="B65" s="1">
        <v>5.4886100000000004</v>
      </c>
    </row>
    <row r="66" spans="1:2" x14ac:dyDescent="0.3">
      <c r="A66" s="1">
        <v>12141</v>
      </c>
      <c r="B66" s="1">
        <v>3.5316399999999999</v>
      </c>
    </row>
    <row r="67" spans="1:2" x14ac:dyDescent="0.3">
      <c r="A67" s="1">
        <v>12152</v>
      </c>
      <c r="B67" s="1">
        <v>5.4321999999999999</v>
      </c>
    </row>
    <row r="68" spans="1:2" x14ac:dyDescent="0.3">
      <c r="A68" s="1">
        <v>12156</v>
      </c>
      <c r="B68" s="1">
        <v>4.4452299999999996</v>
      </c>
    </row>
    <row r="69" spans="1:2" x14ac:dyDescent="0.3">
      <c r="A69" s="1">
        <v>12175</v>
      </c>
      <c r="B69" s="1">
        <v>5.75108</v>
      </c>
    </row>
    <row r="70" spans="1:2" x14ac:dyDescent="0.3">
      <c r="A70" s="1">
        <v>12218</v>
      </c>
      <c r="B70" s="1">
        <v>7.8517000000000001</v>
      </c>
    </row>
    <row r="71" spans="1:2" x14ac:dyDescent="0.3">
      <c r="A71" s="1">
        <v>12226</v>
      </c>
      <c r="B71" s="1">
        <v>6.1977799999999998</v>
      </c>
    </row>
    <row r="72" spans="1:2" x14ac:dyDescent="0.3">
      <c r="A72" s="1">
        <v>12242</v>
      </c>
      <c r="B72" s="1">
        <v>55.002000000000002</v>
      </c>
    </row>
    <row r="73" spans="1:2" x14ac:dyDescent="0.3">
      <c r="A73" s="1">
        <v>12282</v>
      </c>
      <c r="B73" s="1">
        <v>5.2212300000000003</v>
      </c>
    </row>
    <row r="74" spans="1:2" x14ac:dyDescent="0.3">
      <c r="A74" s="1">
        <v>12423</v>
      </c>
      <c r="B74" s="1">
        <v>5.5328600000000003</v>
      </c>
    </row>
    <row r="75" spans="1:2" x14ac:dyDescent="0.3">
      <c r="A75" s="1">
        <v>12427</v>
      </c>
      <c r="B75" s="1">
        <v>5.2501499999999997</v>
      </c>
    </row>
    <row r="76" spans="1:2" x14ac:dyDescent="0.3">
      <c r="A76" s="1">
        <v>12457</v>
      </c>
      <c r="B76" s="1">
        <v>4.4519099999999998</v>
      </c>
    </row>
    <row r="77" spans="1:2" x14ac:dyDescent="0.3">
      <c r="A77" s="1">
        <v>12473</v>
      </c>
      <c r="B77" s="1">
        <v>8.4398199999999992</v>
      </c>
    </row>
    <row r="78" spans="1:2" x14ac:dyDescent="0.3">
      <c r="A78" s="1">
        <v>12481</v>
      </c>
      <c r="B78" s="1">
        <v>4.5067700000000004</v>
      </c>
    </row>
    <row r="79" spans="1:2" x14ac:dyDescent="0.3">
      <c r="A79" s="1">
        <v>12491</v>
      </c>
      <c r="B79" s="1">
        <v>4.6770399999999999</v>
      </c>
    </row>
    <row r="80" spans="1:2" x14ac:dyDescent="0.3">
      <c r="A80" s="1">
        <v>12552</v>
      </c>
      <c r="B80" s="1">
        <v>5.5989899999999997</v>
      </c>
    </row>
    <row r="81" spans="1:2" x14ac:dyDescent="0.3">
      <c r="A81" s="1">
        <v>12656</v>
      </c>
      <c r="B81" s="1">
        <v>4.87988</v>
      </c>
    </row>
    <row r="82" spans="1:2" x14ac:dyDescent="0.3">
      <c r="A82" s="1">
        <v>12681</v>
      </c>
      <c r="B82" s="1">
        <v>6.0282499999999999</v>
      </c>
    </row>
    <row r="83" spans="1:2" x14ac:dyDescent="0.3">
      <c r="A83" s="1">
        <v>12717</v>
      </c>
      <c r="B83" s="1">
        <v>4.83256</v>
      </c>
    </row>
    <row r="84" spans="1:2" x14ac:dyDescent="0.3">
      <c r="A84" s="1">
        <v>12719</v>
      </c>
      <c r="B84" s="1">
        <v>5.7422199999999997</v>
      </c>
    </row>
    <row r="85" spans="1:2" x14ac:dyDescent="0.3">
      <c r="A85" s="1">
        <v>12720</v>
      </c>
      <c r="B85" s="1">
        <v>6.59131</v>
      </c>
    </row>
    <row r="86" spans="1:2" x14ac:dyDescent="0.3">
      <c r="A86" s="1">
        <v>12869</v>
      </c>
      <c r="B86" s="1">
        <v>6.0259600000000004</v>
      </c>
    </row>
    <row r="87" spans="1:2" x14ac:dyDescent="0.3">
      <c r="A87" s="1">
        <v>12962</v>
      </c>
      <c r="B87" s="1">
        <v>6.4724300000000001</v>
      </c>
    </row>
    <row r="88" spans="1:2" x14ac:dyDescent="0.3">
      <c r="A88" s="1">
        <v>12963</v>
      </c>
      <c r="B88" s="1">
        <v>4.3428899999999997</v>
      </c>
    </row>
    <row r="89" spans="1:2" x14ac:dyDescent="0.3">
      <c r="A89" s="1">
        <v>13068</v>
      </c>
      <c r="B89" s="1">
        <v>3.1206</v>
      </c>
    </row>
    <row r="90" spans="1:2" x14ac:dyDescent="0.3">
      <c r="A90" s="1">
        <v>13103</v>
      </c>
      <c r="B90" s="1">
        <v>3.3982199999999998</v>
      </c>
    </row>
    <row r="91" spans="1:2" x14ac:dyDescent="0.3">
      <c r="A91" s="1">
        <v>13110</v>
      </c>
      <c r="B91" s="1">
        <v>6.02928</v>
      </c>
    </row>
    <row r="92" spans="1:2" x14ac:dyDescent="0.3">
      <c r="A92" s="1">
        <v>13152</v>
      </c>
      <c r="B92" s="1">
        <v>4.1716600000000001</v>
      </c>
    </row>
    <row r="93" spans="1:2" x14ac:dyDescent="0.3">
      <c r="A93" s="1">
        <v>13169</v>
      </c>
      <c r="B93" s="1">
        <v>5.4081900000000003</v>
      </c>
    </row>
    <row r="94" spans="1:2" x14ac:dyDescent="0.3">
      <c r="A94" s="1">
        <v>13225</v>
      </c>
      <c r="B94" s="1">
        <v>4.75739</v>
      </c>
    </row>
    <row r="95" spans="1:2" x14ac:dyDescent="0.3">
      <c r="A95" s="1">
        <v>13226</v>
      </c>
      <c r="B95" s="1">
        <v>4.7933899999999996</v>
      </c>
    </row>
    <row r="96" spans="1:2" x14ac:dyDescent="0.3">
      <c r="A96" s="1">
        <v>13228</v>
      </c>
      <c r="B96" s="1">
        <v>4.3008699999999997</v>
      </c>
    </row>
    <row r="97" spans="1:2" x14ac:dyDescent="0.3">
      <c r="A97" s="1">
        <v>13245</v>
      </c>
      <c r="B97" s="1">
        <v>36.278300000000002</v>
      </c>
    </row>
    <row r="98" spans="1:2" x14ac:dyDescent="0.3">
      <c r="A98" s="1">
        <v>13264</v>
      </c>
      <c r="B98" s="1">
        <v>5.3039899999999998</v>
      </c>
    </row>
    <row r="99" spans="1:2" x14ac:dyDescent="0.3">
      <c r="A99" s="1">
        <v>13387</v>
      </c>
      <c r="B99" s="1">
        <v>5.8434100000000004</v>
      </c>
    </row>
    <row r="100" spans="1:2" x14ac:dyDescent="0.3">
      <c r="A100" s="1">
        <v>13463</v>
      </c>
      <c r="B100" s="1">
        <v>9.7332000000000001</v>
      </c>
    </row>
    <row r="101" spans="1:2" x14ac:dyDescent="0.3">
      <c r="A101" s="1">
        <v>13570</v>
      </c>
      <c r="B101" s="1">
        <v>4.9489700000000001</v>
      </c>
    </row>
    <row r="102" spans="1:2" x14ac:dyDescent="0.3">
      <c r="A102" s="1">
        <v>13575</v>
      </c>
      <c r="B102" s="1">
        <v>6.7092599999999996</v>
      </c>
    </row>
    <row r="103" spans="1:2" x14ac:dyDescent="0.3">
      <c r="A103" s="1">
        <v>13589</v>
      </c>
      <c r="B103" s="1">
        <v>3.5604200000000001</v>
      </c>
    </row>
    <row r="104" spans="1:2" x14ac:dyDescent="0.3">
      <c r="A104" s="1">
        <v>13597</v>
      </c>
      <c r="B104" s="1">
        <v>5.4148699999999996</v>
      </c>
    </row>
    <row r="105" spans="1:2" x14ac:dyDescent="0.3">
      <c r="A105" s="1">
        <v>13644</v>
      </c>
      <c r="B105" s="1">
        <v>38.970799999999997</v>
      </c>
    </row>
    <row r="106" spans="1:2" x14ac:dyDescent="0.3">
      <c r="A106" s="1">
        <v>13645</v>
      </c>
      <c r="B106" s="1">
        <v>5.6153300000000002</v>
      </c>
    </row>
    <row r="107" spans="1:2" x14ac:dyDescent="0.3">
      <c r="A107" s="1">
        <v>13673</v>
      </c>
      <c r="B107" s="1">
        <v>5.9047000000000001</v>
      </c>
    </row>
    <row r="108" spans="1:2" x14ac:dyDescent="0.3">
      <c r="A108" s="1">
        <v>13694</v>
      </c>
      <c r="B108" s="1">
        <v>5.6910400000000001</v>
      </c>
    </row>
    <row r="109" spans="1:2" x14ac:dyDescent="0.3">
      <c r="A109" s="1">
        <v>13698</v>
      </c>
      <c r="B109" s="1">
        <v>34.118899999999996</v>
      </c>
    </row>
    <row r="110" spans="1:2" x14ac:dyDescent="0.3">
      <c r="A110" s="1">
        <v>13739</v>
      </c>
      <c r="B110" s="1">
        <v>6.6738799999999996</v>
      </c>
    </row>
    <row r="111" spans="1:2" x14ac:dyDescent="0.3">
      <c r="A111" s="1">
        <v>13859</v>
      </c>
      <c r="B111" s="1">
        <v>5.4929600000000001</v>
      </c>
    </row>
    <row r="112" spans="1:2" x14ac:dyDescent="0.3">
      <c r="A112" s="1">
        <v>13914</v>
      </c>
      <c r="B112" s="1">
        <v>5.6334900000000001</v>
      </c>
    </row>
    <row r="113" spans="1:2" x14ac:dyDescent="0.3">
      <c r="A113" s="1">
        <v>13942</v>
      </c>
      <c r="B113" s="1">
        <v>7.9915000000000003</v>
      </c>
    </row>
    <row r="114" spans="1:2" x14ac:dyDescent="0.3">
      <c r="A114" s="1">
        <v>13951</v>
      </c>
      <c r="B114" s="1">
        <v>42.136499999999998</v>
      </c>
    </row>
    <row r="115" spans="1:2" x14ac:dyDescent="0.3">
      <c r="A115" s="1">
        <v>13988</v>
      </c>
      <c r="B115" s="1">
        <v>5.85806</v>
      </c>
    </row>
    <row r="116" spans="1:2" x14ac:dyDescent="0.3">
      <c r="A116" s="1">
        <v>14012</v>
      </c>
      <c r="B116" s="1">
        <v>31.294</v>
      </c>
    </row>
    <row r="117" spans="1:2" x14ac:dyDescent="0.3">
      <c r="A117" s="1">
        <v>14013</v>
      </c>
      <c r="B117" s="1">
        <v>5.3724299999999996</v>
      </c>
    </row>
    <row r="118" spans="1:2" x14ac:dyDescent="0.3">
      <c r="A118" s="1">
        <v>14016</v>
      </c>
      <c r="B118" s="1">
        <v>4.9056199999999999</v>
      </c>
    </row>
    <row r="119" spans="1:2" x14ac:dyDescent="0.3">
      <c r="A119" s="1">
        <v>14022</v>
      </c>
      <c r="B119" s="1">
        <v>33.549700000000001</v>
      </c>
    </row>
    <row r="120" spans="1:2" x14ac:dyDescent="0.3">
      <c r="A120" s="1">
        <v>14058</v>
      </c>
      <c r="B120" s="1">
        <v>6.3345200000000004</v>
      </c>
    </row>
    <row r="121" spans="1:2" x14ac:dyDescent="0.3">
      <c r="A121" s="1">
        <v>14062</v>
      </c>
      <c r="B121" s="1">
        <v>5.53592</v>
      </c>
    </row>
    <row r="122" spans="1:2" x14ac:dyDescent="0.3">
      <c r="A122" s="1">
        <v>14066</v>
      </c>
      <c r="B122" s="1">
        <v>5.6249799999999999</v>
      </c>
    </row>
    <row r="123" spans="1:2" x14ac:dyDescent="0.3">
      <c r="A123" s="1">
        <v>14068</v>
      </c>
      <c r="B123" s="1">
        <v>39.813699999999997</v>
      </c>
    </row>
    <row r="124" spans="1:2" x14ac:dyDescent="0.3">
      <c r="A124" s="1">
        <v>14076</v>
      </c>
      <c r="B124" s="1">
        <v>3.0341</v>
      </c>
    </row>
    <row r="125" spans="1:2" x14ac:dyDescent="0.3">
      <c r="A125" s="1">
        <v>14077</v>
      </c>
      <c r="B125" s="1">
        <v>4.8265500000000001</v>
      </c>
    </row>
    <row r="126" spans="1:2" x14ac:dyDescent="0.3">
      <c r="A126" s="1">
        <v>14154</v>
      </c>
      <c r="B126" s="1">
        <v>5.15341</v>
      </c>
    </row>
    <row r="127" spans="1:2" x14ac:dyDescent="0.3">
      <c r="A127" s="1">
        <v>14158</v>
      </c>
      <c r="B127" s="1">
        <v>6.6484100000000002</v>
      </c>
    </row>
    <row r="128" spans="1:2" x14ac:dyDescent="0.3">
      <c r="A128" s="1">
        <v>14167</v>
      </c>
      <c r="B128" s="1">
        <v>5.7018500000000003</v>
      </c>
    </row>
    <row r="129" spans="1:2" x14ac:dyDescent="0.3">
      <c r="A129" s="1">
        <v>14172</v>
      </c>
      <c r="B129" s="1">
        <v>6.4107500000000002</v>
      </c>
    </row>
    <row r="130" spans="1:2" x14ac:dyDescent="0.3">
      <c r="A130" s="1">
        <v>14181</v>
      </c>
      <c r="B130" s="1">
        <v>5.7608899999999998</v>
      </c>
    </row>
    <row r="131" spans="1:2" x14ac:dyDescent="0.3">
      <c r="A131" s="1">
        <v>14182</v>
      </c>
      <c r="B131" s="1">
        <v>30.082699999999999</v>
      </c>
    </row>
    <row r="132" spans="1:2" x14ac:dyDescent="0.3">
      <c r="A132" s="1">
        <v>14191</v>
      </c>
      <c r="B132" s="1">
        <v>5.2956899999999996</v>
      </c>
    </row>
    <row r="133" spans="1:2" x14ac:dyDescent="0.3">
      <c r="A133" s="1">
        <v>14204</v>
      </c>
      <c r="B133" s="1">
        <v>31.895199999999999</v>
      </c>
    </row>
    <row r="134" spans="1:2" x14ac:dyDescent="0.3">
      <c r="A134" s="1">
        <v>14250</v>
      </c>
      <c r="B134" s="1">
        <v>5.7823599999999997</v>
      </c>
    </row>
    <row r="135" spans="1:2" x14ac:dyDescent="0.3">
      <c r="A135" s="1">
        <v>14273</v>
      </c>
      <c r="B135" s="1">
        <v>5.1704800000000004</v>
      </c>
    </row>
    <row r="136" spans="1:2" x14ac:dyDescent="0.3">
      <c r="A136" s="1">
        <v>14276</v>
      </c>
      <c r="B136" s="1">
        <v>40.225000000000001</v>
      </c>
    </row>
    <row r="137" spans="1:2" x14ac:dyDescent="0.3">
      <c r="A137" s="1">
        <v>14282</v>
      </c>
      <c r="B137" s="1">
        <v>5.0495799999999997</v>
      </c>
    </row>
    <row r="138" spans="1:2" x14ac:dyDescent="0.3">
      <c r="A138" s="1">
        <v>14290</v>
      </c>
      <c r="B138" s="1">
        <v>5.0651700000000002</v>
      </c>
    </row>
    <row r="139" spans="1:2" x14ac:dyDescent="0.3">
      <c r="A139" s="1">
        <v>14324</v>
      </c>
      <c r="B139" s="1">
        <v>6.6193799999999996</v>
      </c>
    </row>
    <row r="140" spans="1:2" x14ac:dyDescent="0.3">
      <c r="A140" s="1">
        <v>14330</v>
      </c>
      <c r="B140" s="1">
        <v>6.0892099999999996</v>
      </c>
    </row>
    <row r="141" spans="1:2" x14ac:dyDescent="0.3">
      <c r="A141" s="1">
        <v>14342</v>
      </c>
      <c r="B141" s="1">
        <v>4.7273699999999996</v>
      </c>
    </row>
    <row r="142" spans="1:2" x14ac:dyDescent="0.3">
      <c r="A142" s="1">
        <v>14343</v>
      </c>
      <c r="B142" s="1">
        <v>5.6853199999999999</v>
      </c>
    </row>
    <row r="143" spans="1:2" x14ac:dyDescent="0.3">
      <c r="A143" s="1">
        <v>14350</v>
      </c>
      <c r="B143" s="1">
        <v>6.0739599999999996</v>
      </c>
    </row>
    <row r="144" spans="1:2" x14ac:dyDescent="0.3">
      <c r="A144" s="1">
        <v>14351</v>
      </c>
      <c r="B144" s="1">
        <v>4.4317500000000001</v>
      </c>
    </row>
    <row r="145" spans="1:2" x14ac:dyDescent="0.3">
      <c r="A145" s="1">
        <v>14355</v>
      </c>
      <c r="B145" s="1">
        <v>5.0154199999999998</v>
      </c>
    </row>
    <row r="146" spans="1:2" x14ac:dyDescent="0.3">
      <c r="A146" s="1">
        <v>14369</v>
      </c>
      <c r="B146" s="1">
        <v>5.4572799999999999</v>
      </c>
    </row>
    <row r="147" spans="1:2" x14ac:dyDescent="0.3">
      <c r="A147" s="1">
        <v>14379</v>
      </c>
      <c r="B147" s="1">
        <v>5.0919499999999998</v>
      </c>
    </row>
    <row r="148" spans="1:2" x14ac:dyDescent="0.3">
      <c r="A148" s="1">
        <v>14427</v>
      </c>
      <c r="B148" s="1">
        <v>3.8168299999999999</v>
      </c>
    </row>
    <row r="149" spans="1:2" x14ac:dyDescent="0.3">
      <c r="A149" s="1">
        <v>14435</v>
      </c>
      <c r="B149" s="1">
        <v>31.427399999999999</v>
      </c>
    </row>
    <row r="150" spans="1:2" x14ac:dyDescent="0.3">
      <c r="A150" s="1">
        <v>14437</v>
      </c>
      <c r="B150" s="1">
        <v>2.9841700000000002</v>
      </c>
    </row>
    <row r="151" spans="1:2" x14ac:dyDescent="0.3">
      <c r="A151" s="1">
        <v>14460</v>
      </c>
      <c r="B151" s="1">
        <v>28.433900000000001</v>
      </c>
    </row>
    <row r="152" spans="1:2" x14ac:dyDescent="0.3">
      <c r="A152" s="1">
        <v>14473</v>
      </c>
      <c r="B152" s="1">
        <v>6.39933</v>
      </c>
    </row>
    <row r="153" spans="1:2" x14ac:dyDescent="0.3">
      <c r="A153" s="1">
        <v>14498</v>
      </c>
      <c r="B153" s="1">
        <v>2.95187</v>
      </c>
    </row>
    <row r="154" spans="1:2" x14ac:dyDescent="0.3">
      <c r="A154" s="1">
        <v>14526</v>
      </c>
      <c r="B154" s="1">
        <v>4.9665600000000003</v>
      </c>
    </row>
    <row r="155" spans="1:2" x14ac:dyDescent="0.3">
      <c r="A155" s="1">
        <v>14642</v>
      </c>
      <c r="B155" s="1">
        <v>5.4086100000000004</v>
      </c>
    </row>
    <row r="156" spans="1:2" x14ac:dyDescent="0.3">
      <c r="A156" s="1">
        <v>14652</v>
      </c>
      <c r="B156" s="1">
        <v>35.4709</v>
      </c>
    </row>
    <row r="157" spans="1:2" x14ac:dyDescent="0.3">
      <c r="A157" s="1">
        <v>14668</v>
      </c>
      <c r="B157" s="1">
        <v>7.0443800000000003</v>
      </c>
    </row>
    <row r="158" spans="1:2" x14ac:dyDescent="0.3">
      <c r="A158" s="1">
        <v>14690</v>
      </c>
      <c r="B158" s="1">
        <v>9.6120400000000004</v>
      </c>
    </row>
    <row r="159" spans="1:2" x14ac:dyDescent="0.3">
      <c r="A159" s="1">
        <v>14695</v>
      </c>
      <c r="B159" s="1">
        <v>5.8933600000000004</v>
      </c>
    </row>
    <row r="160" spans="1:2" x14ac:dyDescent="0.3">
      <c r="A160" s="1">
        <v>14696</v>
      </c>
      <c r="B160" s="1">
        <v>6.0724099999999996</v>
      </c>
    </row>
    <row r="161" spans="1:2" x14ac:dyDescent="0.3">
      <c r="A161" s="1">
        <v>14712</v>
      </c>
      <c r="B161" s="1">
        <v>32.883099999999999</v>
      </c>
    </row>
    <row r="162" spans="1:2" x14ac:dyDescent="0.3">
      <c r="A162" s="1">
        <v>14740</v>
      </c>
      <c r="B162" s="1">
        <v>3.9884599999999999</v>
      </c>
    </row>
    <row r="163" spans="1:2" x14ac:dyDescent="0.3">
      <c r="A163" s="1">
        <v>14753</v>
      </c>
      <c r="B163" s="1">
        <v>4.7464899999999997</v>
      </c>
    </row>
    <row r="164" spans="1:2" x14ac:dyDescent="0.3">
      <c r="A164" s="1">
        <v>14756</v>
      </c>
      <c r="B164" s="1">
        <v>42.789099999999998</v>
      </c>
    </row>
    <row r="165" spans="1:2" x14ac:dyDescent="0.3">
      <c r="A165" s="1">
        <v>14795</v>
      </c>
      <c r="B165" s="1">
        <v>7.05464</v>
      </c>
    </row>
    <row r="166" spans="1:2" x14ac:dyDescent="0.3">
      <c r="A166" s="1">
        <v>14800</v>
      </c>
      <c r="B166" s="1">
        <v>2.4478900000000001</v>
      </c>
    </row>
    <row r="167" spans="1:2" x14ac:dyDescent="0.3">
      <c r="A167" s="1">
        <v>14833</v>
      </c>
      <c r="B167" s="1">
        <v>5.3724600000000002</v>
      </c>
    </row>
    <row r="168" spans="1:2" x14ac:dyDescent="0.3">
      <c r="A168" s="1">
        <v>14847</v>
      </c>
      <c r="B168" s="1">
        <v>4.5741100000000001</v>
      </c>
    </row>
    <row r="169" spans="1:2" x14ac:dyDescent="0.3">
      <c r="A169" s="1">
        <v>14850</v>
      </c>
      <c r="B169" s="1">
        <v>7.6527200000000004</v>
      </c>
    </row>
    <row r="170" spans="1:2" x14ac:dyDescent="0.3">
      <c r="A170" s="1">
        <v>14852</v>
      </c>
      <c r="B170" s="1">
        <v>4.5948799999999999</v>
      </c>
    </row>
    <row r="171" spans="1:2" x14ac:dyDescent="0.3">
      <c r="A171" s="1">
        <v>14860</v>
      </c>
      <c r="B171" s="1">
        <v>10.5815</v>
      </c>
    </row>
    <row r="172" spans="1:2" x14ac:dyDescent="0.3">
      <c r="A172" s="1">
        <v>14863</v>
      </c>
      <c r="B172" s="1">
        <v>3.81379</v>
      </c>
    </row>
    <row r="173" spans="1:2" x14ac:dyDescent="0.3">
      <c r="A173" s="1">
        <v>14865</v>
      </c>
      <c r="B173" s="1">
        <v>4.7739700000000003</v>
      </c>
    </row>
    <row r="174" spans="1:2" x14ac:dyDescent="0.3">
      <c r="A174" s="1">
        <v>14867</v>
      </c>
      <c r="B174" s="1">
        <v>4.5326399999999998</v>
      </c>
    </row>
    <row r="175" spans="1:2" x14ac:dyDescent="0.3">
      <c r="A175" s="1">
        <v>14886</v>
      </c>
      <c r="B175" s="1">
        <v>4.5623899999999997</v>
      </c>
    </row>
    <row r="176" spans="1:2" x14ac:dyDescent="0.3">
      <c r="A176" s="1">
        <v>14908</v>
      </c>
      <c r="B176" s="1">
        <v>5.32308</v>
      </c>
    </row>
    <row r="177" spans="1:2" x14ac:dyDescent="0.3">
      <c r="A177" s="1">
        <v>14909</v>
      </c>
      <c r="B177" s="1">
        <v>5.76736</v>
      </c>
    </row>
    <row r="178" spans="1:2" x14ac:dyDescent="0.3">
      <c r="A178" s="1">
        <v>14916</v>
      </c>
      <c r="B178" s="1">
        <v>5.3561899999999998</v>
      </c>
    </row>
    <row r="179" spans="1:2" x14ac:dyDescent="0.3">
      <c r="A179" s="1">
        <v>14922</v>
      </c>
      <c r="B179" s="1">
        <v>5.2212100000000001</v>
      </c>
    </row>
    <row r="180" spans="1:2" x14ac:dyDescent="0.3">
      <c r="A180" s="1">
        <v>14924</v>
      </c>
      <c r="B180" s="1">
        <v>4.5384900000000004</v>
      </c>
    </row>
    <row r="181" spans="1:2" x14ac:dyDescent="0.3">
      <c r="A181" s="1">
        <v>14925</v>
      </c>
      <c r="B181" s="1">
        <v>33.124899999999997</v>
      </c>
    </row>
    <row r="182" spans="1:2" x14ac:dyDescent="0.3">
      <c r="A182" s="1">
        <v>14930</v>
      </c>
      <c r="B182" s="1">
        <v>34.729500000000002</v>
      </c>
    </row>
    <row r="183" spans="1:2" x14ac:dyDescent="0.3">
      <c r="A183" s="1">
        <v>14943</v>
      </c>
      <c r="B183" s="1">
        <v>5.36836</v>
      </c>
    </row>
    <row r="184" spans="1:2" x14ac:dyDescent="0.3">
      <c r="A184" s="1">
        <v>14944</v>
      </c>
      <c r="B184" s="1">
        <v>5.6644199999999998</v>
      </c>
    </row>
    <row r="185" spans="1:2" x14ac:dyDescent="0.3">
      <c r="A185" s="1">
        <v>14948</v>
      </c>
      <c r="B185" s="1">
        <v>5.4399100000000002</v>
      </c>
    </row>
    <row r="186" spans="1:2" x14ac:dyDescent="0.3">
      <c r="A186" s="1">
        <v>14951</v>
      </c>
      <c r="B186" s="1">
        <v>11.0426</v>
      </c>
    </row>
    <row r="187" spans="1:2" x14ac:dyDescent="0.3">
      <c r="A187" s="1">
        <v>14959</v>
      </c>
      <c r="B187" s="1">
        <v>38.077300000000001</v>
      </c>
    </row>
    <row r="188" spans="1:2" x14ac:dyDescent="0.3">
      <c r="A188" s="1">
        <v>14989</v>
      </c>
      <c r="B188" s="1">
        <v>5.2707100000000002</v>
      </c>
    </row>
    <row r="189" spans="1:2" x14ac:dyDescent="0.3">
      <c r="A189" s="1">
        <v>14994</v>
      </c>
      <c r="B189" s="1">
        <v>2.45017</v>
      </c>
    </row>
    <row r="190" spans="1:2" x14ac:dyDescent="0.3">
      <c r="A190" s="1">
        <v>15009</v>
      </c>
      <c r="B190" s="1">
        <v>37.9086</v>
      </c>
    </row>
    <row r="191" spans="1:2" x14ac:dyDescent="0.3">
      <c r="A191" s="1">
        <v>15107</v>
      </c>
      <c r="B191" s="1">
        <v>34.461300000000001</v>
      </c>
    </row>
    <row r="192" spans="1:2" x14ac:dyDescent="0.3">
      <c r="A192" s="1">
        <v>15112</v>
      </c>
      <c r="B192" s="1">
        <v>5.0758599999999996</v>
      </c>
    </row>
    <row r="193" spans="1:2" x14ac:dyDescent="0.3">
      <c r="A193" s="1">
        <v>15113</v>
      </c>
      <c r="B193" s="1">
        <v>8.0402500000000003</v>
      </c>
    </row>
    <row r="194" spans="1:2" x14ac:dyDescent="0.3">
      <c r="A194" s="1">
        <v>15122</v>
      </c>
      <c r="B194" s="1">
        <v>12.393599999999999</v>
      </c>
    </row>
    <row r="195" spans="1:2" x14ac:dyDescent="0.3">
      <c r="A195" s="1">
        <v>15149</v>
      </c>
      <c r="B195" s="1">
        <v>7.34619</v>
      </c>
    </row>
    <row r="196" spans="1:2" x14ac:dyDescent="0.3">
      <c r="A196" s="1">
        <v>15150</v>
      </c>
      <c r="B196" s="1">
        <v>35.9176</v>
      </c>
    </row>
    <row r="197" spans="1:2" x14ac:dyDescent="0.3">
      <c r="A197" s="1">
        <v>15156</v>
      </c>
      <c r="B197" s="1">
        <v>30.683900000000001</v>
      </c>
    </row>
    <row r="198" spans="1:2" x14ac:dyDescent="0.3">
      <c r="A198" s="1">
        <v>15157</v>
      </c>
      <c r="B198" s="1">
        <v>4.3323600000000004</v>
      </c>
    </row>
    <row r="199" spans="1:2" x14ac:dyDescent="0.3">
      <c r="A199" s="1">
        <v>15163</v>
      </c>
      <c r="B199" s="1">
        <v>5.4727100000000002</v>
      </c>
    </row>
    <row r="200" spans="1:2" x14ac:dyDescent="0.3">
      <c r="A200" s="1">
        <v>15175</v>
      </c>
      <c r="B200" s="1">
        <v>4.6437099999999996</v>
      </c>
    </row>
    <row r="201" spans="1:2" x14ac:dyDescent="0.3">
      <c r="A201" s="1">
        <v>15178</v>
      </c>
      <c r="B201" s="1">
        <v>4.4940699999999998</v>
      </c>
    </row>
    <row r="202" spans="1:2" x14ac:dyDescent="0.3">
      <c r="A202" s="1">
        <v>15190</v>
      </c>
      <c r="B202" s="1">
        <v>37.052799999999998</v>
      </c>
    </row>
    <row r="203" spans="1:2" x14ac:dyDescent="0.3">
      <c r="A203" s="1">
        <v>15197</v>
      </c>
      <c r="B203" s="1">
        <v>23.846599999999999</v>
      </c>
    </row>
    <row r="204" spans="1:2" x14ac:dyDescent="0.3">
      <c r="A204" s="1">
        <v>15211</v>
      </c>
      <c r="B204" s="1">
        <v>7.38734</v>
      </c>
    </row>
    <row r="205" spans="1:2" x14ac:dyDescent="0.3">
      <c r="A205" s="1">
        <v>15212</v>
      </c>
      <c r="B205" s="1">
        <v>6.8275300000000003</v>
      </c>
    </row>
    <row r="206" spans="1:2" x14ac:dyDescent="0.3">
      <c r="A206" s="1">
        <v>15217</v>
      </c>
      <c r="B206" s="1">
        <v>5.4127599999999996</v>
      </c>
    </row>
    <row r="207" spans="1:2" x14ac:dyDescent="0.3">
      <c r="A207" s="1">
        <v>15225</v>
      </c>
      <c r="B207" s="1">
        <v>4.8904800000000002</v>
      </c>
    </row>
    <row r="208" spans="1:2" x14ac:dyDescent="0.3">
      <c r="A208" s="1">
        <v>15232</v>
      </c>
      <c r="B208" s="1">
        <v>9.3250299999999999</v>
      </c>
    </row>
    <row r="209" spans="1:2" x14ac:dyDescent="0.3">
      <c r="A209" s="1">
        <v>15244</v>
      </c>
      <c r="B209" s="1">
        <v>5.2114700000000003</v>
      </c>
    </row>
    <row r="210" spans="1:2" x14ac:dyDescent="0.3">
      <c r="A210" s="1">
        <v>15267</v>
      </c>
      <c r="B210" s="1">
        <v>6.5868599999999997</v>
      </c>
    </row>
    <row r="211" spans="1:2" x14ac:dyDescent="0.3">
      <c r="A211" s="1">
        <v>15274</v>
      </c>
      <c r="B211" s="1">
        <v>6.4838899999999997</v>
      </c>
    </row>
    <row r="212" spans="1:2" x14ac:dyDescent="0.3">
      <c r="A212" s="1">
        <v>15279</v>
      </c>
      <c r="B212" s="1">
        <v>5.3659699999999999</v>
      </c>
    </row>
    <row r="213" spans="1:2" x14ac:dyDescent="0.3">
      <c r="A213" s="1">
        <v>15286</v>
      </c>
      <c r="B213" s="1">
        <v>3.4754800000000001</v>
      </c>
    </row>
    <row r="214" spans="1:2" x14ac:dyDescent="0.3">
      <c r="A214" s="1">
        <v>15290</v>
      </c>
      <c r="B214" s="1">
        <v>6.1615599999999997</v>
      </c>
    </row>
    <row r="215" spans="1:2" x14ac:dyDescent="0.3">
      <c r="A215" s="1">
        <v>15292</v>
      </c>
      <c r="B215" s="1">
        <v>6.1798599999999997</v>
      </c>
    </row>
    <row r="216" spans="1:2" x14ac:dyDescent="0.3">
      <c r="A216" s="1">
        <v>15308</v>
      </c>
      <c r="B216" s="1">
        <v>4.3813500000000003</v>
      </c>
    </row>
    <row r="217" spans="1:2" x14ac:dyDescent="0.3">
      <c r="A217" s="1">
        <v>15414</v>
      </c>
      <c r="B217" s="1">
        <v>5.7073799999999997</v>
      </c>
    </row>
    <row r="218" spans="1:2" x14ac:dyDescent="0.3">
      <c r="A218" s="1">
        <v>15419</v>
      </c>
      <c r="B218" s="1">
        <v>7.6095300000000003</v>
      </c>
    </row>
    <row r="219" spans="1:2" x14ac:dyDescent="0.3">
      <c r="A219" s="1">
        <v>15421</v>
      </c>
      <c r="B219" s="1">
        <v>32.875100000000003</v>
      </c>
    </row>
    <row r="220" spans="1:2" x14ac:dyDescent="0.3">
      <c r="A220" s="1">
        <v>15442</v>
      </c>
      <c r="B220" s="1">
        <v>4.9558299999999997</v>
      </c>
    </row>
    <row r="221" spans="1:2" x14ac:dyDescent="0.3">
      <c r="A221" s="1">
        <v>15444</v>
      </c>
      <c r="B221" s="1">
        <v>114.373</v>
      </c>
    </row>
    <row r="222" spans="1:2" x14ac:dyDescent="0.3">
      <c r="A222" s="1">
        <v>15458</v>
      </c>
      <c r="B222" s="1">
        <v>14.494199999999999</v>
      </c>
    </row>
    <row r="223" spans="1:2" x14ac:dyDescent="0.3">
      <c r="A223" s="1">
        <v>15467</v>
      </c>
      <c r="B223" s="1">
        <v>35.762599999999999</v>
      </c>
    </row>
    <row r="224" spans="1:2" x14ac:dyDescent="0.3">
      <c r="A224" s="1">
        <v>15475</v>
      </c>
      <c r="B224" s="1">
        <v>6.1012300000000002</v>
      </c>
    </row>
    <row r="225" spans="1:2" x14ac:dyDescent="0.3">
      <c r="A225" s="1">
        <v>15486</v>
      </c>
      <c r="B225" s="1">
        <v>6.1092000000000004</v>
      </c>
    </row>
    <row r="226" spans="1:2" x14ac:dyDescent="0.3">
      <c r="A226" s="1">
        <v>15494</v>
      </c>
      <c r="B226" s="1">
        <v>5.9415800000000001</v>
      </c>
    </row>
    <row r="227" spans="1:2" x14ac:dyDescent="0.3">
      <c r="A227" s="1">
        <v>15509</v>
      </c>
      <c r="B227" s="1">
        <v>10.757199999999999</v>
      </c>
    </row>
    <row r="228" spans="1:2" x14ac:dyDescent="0.3">
      <c r="A228" s="1">
        <v>15515</v>
      </c>
      <c r="B228" s="1">
        <v>5.7577499999999997</v>
      </c>
    </row>
    <row r="229" spans="1:2" x14ac:dyDescent="0.3">
      <c r="A229" s="1">
        <v>15523</v>
      </c>
      <c r="B229" s="1">
        <v>6.3309899999999999</v>
      </c>
    </row>
    <row r="230" spans="1:2" x14ac:dyDescent="0.3">
      <c r="A230" s="1">
        <v>15545</v>
      </c>
      <c r="B230" s="1">
        <v>4.5392400000000004</v>
      </c>
    </row>
    <row r="231" spans="1:2" x14ac:dyDescent="0.3">
      <c r="A231" s="1">
        <v>15553</v>
      </c>
      <c r="B231" s="1">
        <v>4.3442499999999997</v>
      </c>
    </row>
    <row r="232" spans="1:2" x14ac:dyDescent="0.3">
      <c r="A232" s="1">
        <v>15560</v>
      </c>
      <c r="B232" s="1">
        <v>5.2404999999999999</v>
      </c>
    </row>
    <row r="233" spans="1:2" x14ac:dyDescent="0.3">
      <c r="A233" s="1">
        <v>15562</v>
      </c>
      <c r="B233" s="1">
        <v>8.4108900000000002</v>
      </c>
    </row>
    <row r="234" spans="1:2" x14ac:dyDescent="0.3">
      <c r="A234" s="1">
        <v>15566</v>
      </c>
      <c r="B234" s="1">
        <v>8.5284499999999994</v>
      </c>
    </row>
    <row r="235" spans="1:2" x14ac:dyDescent="0.3">
      <c r="A235" s="1">
        <v>15568</v>
      </c>
      <c r="B235" s="1">
        <v>5.2690200000000003</v>
      </c>
    </row>
    <row r="236" spans="1:2" x14ac:dyDescent="0.3">
      <c r="A236" s="1">
        <v>15571</v>
      </c>
      <c r="B236" s="1">
        <v>5.8000499999999997</v>
      </c>
    </row>
    <row r="237" spans="1:2" x14ac:dyDescent="0.3">
      <c r="A237" s="1">
        <v>15575</v>
      </c>
      <c r="B237" s="1">
        <v>5.8975900000000001</v>
      </c>
    </row>
    <row r="238" spans="1:2" x14ac:dyDescent="0.3">
      <c r="A238" s="1">
        <v>15579</v>
      </c>
      <c r="B238" s="1">
        <v>5.9257799999999996</v>
      </c>
    </row>
    <row r="239" spans="1:2" x14ac:dyDescent="0.3">
      <c r="A239" s="1">
        <v>15581</v>
      </c>
      <c r="B239" s="1">
        <v>5.6658299999999997</v>
      </c>
    </row>
    <row r="240" spans="1:2" x14ac:dyDescent="0.3">
      <c r="A240" s="1">
        <v>15584</v>
      </c>
      <c r="B240" s="1">
        <v>6.20221</v>
      </c>
    </row>
    <row r="241" spans="1:2" x14ac:dyDescent="0.3">
      <c r="A241" s="1">
        <v>15599</v>
      </c>
      <c r="B241" s="1">
        <v>5.0699699999999996</v>
      </c>
    </row>
    <row r="242" spans="1:2" x14ac:dyDescent="0.3">
      <c r="A242" s="1">
        <v>15600</v>
      </c>
      <c r="B242" s="1">
        <v>3.61097</v>
      </c>
    </row>
    <row r="243" spans="1:2" x14ac:dyDescent="0.3">
      <c r="A243" s="1">
        <v>15626</v>
      </c>
      <c r="B243" s="1">
        <v>36.458100000000002</v>
      </c>
    </row>
    <row r="244" spans="1:2" x14ac:dyDescent="0.3">
      <c r="A244" s="1">
        <v>15628</v>
      </c>
      <c r="B244" s="1">
        <v>35.529400000000003</v>
      </c>
    </row>
    <row r="245" spans="1:2" x14ac:dyDescent="0.3">
      <c r="A245" s="1">
        <v>15633</v>
      </c>
      <c r="B245" s="1">
        <v>28.828499999999998</v>
      </c>
    </row>
    <row r="246" spans="1:2" x14ac:dyDescent="0.3">
      <c r="A246" s="1">
        <v>15652</v>
      </c>
      <c r="B246" s="1">
        <v>5.5041399999999996</v>
      </c>
    </row>
    <row r="247" spans="1:2" x14ac:dyDescent="0.3">
      <c r="A247" s="1">
        <v>15653</v>
      </c>
      <c r="B247" s="1">
        <v>3.4286799999999999</v>
      </c>
    </row>
    <row r="248" spans="1:2" x14ac:dyDescent="0.3">
      <c r="A248" s="1">
        <v>15659</v>
      </c>
      <c r="B248" s="1">
        <v>7.19346</v>
      </c>
    </row>
    <row r="249" spans="1:2" x14ac:dyDescent="0.3">
      <c r="A249" s="1">
        <v>15664</v>
      </c>
      <c r="B249" s="1">
        <v>5.2711399999999999</v>
      </c>
    </row>
    <row r="250" spans="1:2" x14ac:dyDescent="0.3">
      <c r="A250" s="1">
        <v>15733</v>
      </c>
      <c r="B250" s="1">
        <v>6.0772300000000001</v>
      </c>
    </row>
    <row r="251" spans="1:2" x14ac:dyDescent="0.3">
      <c r="A251" s="1">
        <v>15736</v>
      </c>
      <c r="B251" s="1">
        <v>5.5897199999999998</v>
      </c>
    </row>
    <row r="252" spans="1:2" x14ac:dyDescent="0.3">
      <c r="A252" s="1">
        <v>15820</v>
      </c>
      <c r="B252" s="1">
        <v>5.1660199999999996</v>
      </c>
    </row>
    <row r="253" spans="1:2" x14ac:dyDescent="0.3">
      <c r="A253" s="1">
        <v>15824</v>
      </c>
      <c r="B253" s="1">
        <v>10.3354</v>
      </c>
    </row>
    <row r="254" spans="1:2" x14ac:dyDescent="0.3">
      <c r="A254" s="1">
        <v>15845</v>
      </c>
      <c r="B254" s="1">
        <v>8.1243800000000004</v>
      </c>
    </row>
    <row r="255" spans="1:2" x14ac:dyDescent="0.3">
      <c r="A255" s="1">
        <v>15846</v>
      </c>
      <c r="B255" s="1">
        <v>7.2696199999999997</v>
      </c>
    </row>
    <row r="256" spans="1:2" x14ac:dyDescent="0.3">
      <c r="A256" s="1">
        <v>15849</v>
      </c>
      <c r="B256" s="1">
        <v>4.9785199999999996</v>
      </c>
    </row>
    <row r="257" spans="1:2" x14ac:dyDescent="0.3">
      <c r="A257" s="1">
        <v>15870</v>
      </c>
      <c r="B257" s="1">
        <v>5.9883199999999999</v>
      </c>
    </row>
    <row r="258" spans="1:2" x14ac:dyDescent="0.3">
      <c r="A258" s="1">
        <v>15874</v>
      </c>
      <c r="B258" s="1">
        <v>5.6472600000000002</v>
      </c>
    </row>
    <row r="259" spans="1:2" x14ac:dyDescent="0.3">
      <c r="A259" s="1">
        <v>15889</v>
      </c>
      <c r="B259" s="1">
        <v>5.7342000000000004</v>
      </c>
    </row>
    <row r="260" spans="1:2" x14ac:dyDescent="0.3">
      <c r="A260" s="1">
        <v>15938</v>
      </c>
      <c r="B260" s="1">
        <v>5.8373699999999999</v>
      </c>
    </row>
    <row r="261" spans="1:2" x14ac:dyDescent="0.3">
      <c r="A261" s="1">
        <v>15940</v>
      </c>
      <c r="B261" s="1">
        <v>6.8741000000000003</v>
      </c>
    </row>
    <row r="262" spans="1:2" x14ac:dyDescent="0.3">
      <c r="A262" s="1">
        <v>15944</v>
      </c>
      <c r="B262" s="1">
        <v>12.159700000000001</v>
      </c>
    </row>
    <row r="263" spans="1:2" x14ac:dyDescent="0.3">
      <c r="A263" s="1">
        <v>15975</v>
      </c>
      <c r="B263" s="1">
        <v>12.9316</v>
      </c>
    </row>
    <row r="264" spans="1:2" x14ac:dyDescent="0.3">
      <c r="A264" s="1">
        <v>15976</v>
      </c>
      <c r="B264" s="1">
        <v>6.1105299999999998</v>
      </c>
    </row>
    <row r="265" spans="1:2" x14ac:dyDescent="0.3">
      <c r="A265" s="1">
        <v>15979</v>
      </c>
      <c r="B265" s="1">
        <v>4.76044</v>
      </c>
    </row>
    <row r="266" spans="1:2" x14ac:dyDescent="0.3">
      <c r="A266" s="1">
        <v>15996</v>
      </c>
      <c r="B266" s="1">
        <v>2.5508199999999999</v>
      </c>
    </row>
    <row r="267" spans="1:2" x14ac:dyDescent="0.3">
      <c r="A267" s="1">
        <v>16000</v>
      </c>
      <c r="B267" s="1">
        <v>5.0700500000000002</v>
      </c>
    </row>
    <row r="268" spans="1:2" x14ac:dyDescent="0.3">
      <c r="A268" s="1">
        <v>16006</v>
      </c>
      <c r="B268" s="1">
        <v>3.6691099999999999</v>
      </c>
    </row>
    <row r="269" spans="1:2" x14ac:dyDescent="0.3">
      <c r="A269" s="1">
        <v>16017</v>
      </c>
      <c r="B269" s="1">
        <v>4.7419000000000002</v>
      </c>
    </row>
    <row r="270" spans="1:2" x14ac:dyDescent="0.3">
      <c r="A270" s="1">
        <v>16019</v>
      </c>
      <c r="B270" s="1">
        <v>7.9012099999999998</v>
      </c>
    </row>
    <row r="271" spans="1:2" x14ac:dyDescent="0.3">
      <c r="A271" s="1">
        <v>16056</v>
      </c>
      <c r="B271" s="1">
        <v>5.5672800000000002</v>
      </c>
    </row>
    <row r="272" spans="1:2" x14ac:dyDescent="0.3">
      <c r="A272" s="1">
        <v>16058</v>
      </c>
      <c r="B272" s="1">
        <v>4.8803299999999998</v>
      </c>
    </row>
    <row r="273" spans="1:2" x14ac:dyDescent="0.3">
      <c r="A273" s="1">
        <v>16059</v>
      </c>
      <c r="B273" s="1">
        <v>3.0490499999999998</v>
      </c>
    </row>
    <row r="274" spans="1:2" x14ac:dyDescent="0.3">
      <c r="A274" s="1">
        <v>16065</v>
      </c>
      <c r="B274" s="1">
        <v>5.5114299999999998</v>
      </c>
    </row>
    <row r="275" spans="1:2" x14ac:dyDescent="0.3">
      <c r="A275" s="1">
        <v>16067</v>
      </c>
      <c r="B275" s="1">
        <v>7.7980400000000003</v>
      </c>
    </row>
    <row r="276" spans="1:2" x14ac:dyDescent="0.3">
      <c r="A276" s="1">
        <v>16072</v>
      </c>
      <c r="B276" s="1">
        <v>3.44462</v>
      </c>
    </row>
    <row r="277" spans="1:2" x14ac:dyDescent="0.3">
      <c r="A277" s="1">
        <v>16083</v>
      </c>
      <c r="B277" s="1">
        <v>6.5237400000000001</v>
      </c>
    </row>
    <row r="278" spans="1:2" x14ac:dyDescent="0.3">
      <c r="A278" s="1">
        <v>16092</v>
      </c>
      <c r="B278" s="1">
        <v>4.74132</v>
      </c>
    </row>
    <row r="279" spans="1:2" x14ac:dyDescent="0.3">
      <c r="A279" s="1">
        <v>16094</v>
      </c>
      <c r="B279" s="1">
        <v>6.0165199999999999</v>
      </c>
    </row>
    <row r="280" spans="1:2" x14ac:dyDescent="0.3">
      <c r="A280" s="1">
        <v>16101</v>
      </c>
      <c r="B280" s="1">
        <v>4.50718</v>
      </c>
    </row>
    <row r="281" spans="1:2" x14ac:dyDescent="0.3">
      <c r="A281" s="1">
        <v>16104</v>
      </c>
      <c r="B281" s="1">
        <v>6.7129399999999997</v>
      </c>
    </row>
    <row r="282" spans="1:2" x14ac:dyDescent="0.3">
      <c r="A282" s="1">
        <v>16112</v>
      </c>
      <c r="B282" s="1">
        <v>1.92679</v>
      </c>
    </row>
    <row r="283" spans="1:2" x14ac:dyDescent="0.3">
      <c r="A283" s="1">
        <v>16115</v>
      </c>
      <c r="B283" s="1">
        <v>6.8103699999999998</v>
      </c>
    </row>
    <row r="284" spans="1:2" x14ac:dyDescent="0.3">
      <c r="A284" s="1">
        <v>16121</v>
      </c>
      <c r="B284" s="1">
        <v>6.4133199999999997</v>
      </c>
    </row>
    <row r="285" spans="1:2" x14ac:dyDescent="0.3">
      <c r="A285" s="1">
        <v>16122</v>
      </c>
      <c r="B285" s="1">
        <v>4.6206399999999999</v>
      </c>
    </row>
    <row r="286" spans="1:2" x14ac:dyDescent="0.3">
      <c r="A286" s="1">
        <v>16243</v>
      </c>
      <c r="B286" s="1">
        <v>8.4390000000000001</v>
      </c>
    </row>
    <row r="287" spans="1:2" x14ac:dyDescent="0.3">
      <c r="A287" s="1">
        <v>16244</v>
      </c>
      <c r="B287" s="1">
        <v>5.2649499999999998</v>
      </c>
    </row>
    <row r="288" spans="1:2" x14ac:dyDescent="0.3">
      <c r="A288" s="1">
        <v>16246</v>
      </c>
      <c r="B288" s="1">
        <v>4.6033799999999996</v>
      </c>
    </row>
    <row r="289" spans="1:2" x14ac:dyDescent="0.3">
      <c r="A289" s="1">
        <v>16254</v>
      </c>
      <c r="B289" s="1">
        <v>5.7454400000000003</v>
      </c>
    </row>
    <row r="290" spans="1:2" x14ac:dyDescent="0.3">
      <c r="A290" s="1">
        <v>16261</v>
      </c>
      <c r="B290" s="1">
        <v>8.3687500000000004</v>
      </c>
    </row>
    <row r="291" spans="1:2" x14ac:dyDescent="0.3">
      <c r="A291" s="1">
        <v>16263</v>
      </c>
      <c r="B291" s="1">
        <v>6.7957599999999996</v>
      </c>
    </row>
    <row r="292" spans="1:2" x14ac:dyDescent="0.3">
      <c r="A292" s="1">
        <v>16288</v>
      </c>
      <c r="B292" s="1">
        <v>4.3869400000000001</v>
      </c>
    </row>
    <row r="293" spans="1:2" x14ac:dyDescent="0.3">
      <c r="A293" s="1">
        <v>16289</v>
      </c>
      <c r="B293" s="1">
        <v>5.9161999999999999</v>
      </c>
    </row>
    <row r="294" spans="1:2" x14ac:dyDescent="0.3">
      <c r="A294" s="1">
        <v>16300</v>
      </c>
      <c r="B294" s="1">
        <v>3.5703399999999998</v>
      </c>
    </row>
    <row r="295" spans="1:2" x14ac:dyDescent="0.3">
      <c r="A295" s="1">
        <v>16304</v>
      </c>
      <c r="B295" s="1">
        <v>3.11233</v>
      </c>
    </row>
    <row r="296" spans="1:2" x14ac:dyDescent="0.3">
      <c r="A296" s="1">
        <v>16316</v>
      </c>
      <c r="B296" s="1">
        <v>2.7768899999999999</v>
      </c>
    </row>
    <row r="297" spans="1:2" x14ac:dyDescent="0.3">
      <c r="A297" s="1">
        <v>16321</v>
      </c>
      <c r="B297" s="1">
        <v>5.4345699999999999</v>
      </c>
    </row>
    <row r="298" spans="1:2" x14ac:dyDescent="0.3">
      <c r="A298" s="1">
        <v>16329</v>
      </c>
      <c r="B298" s="1">
        <v>5.7246300000000003</v>
      </c>
    </row>
    <row r="299" spans="1:2" x14ac:dyDescent="0.3">
      <c r="A299" s="1">
        <v>16338</v>
      </c>
      <c r="B299" s="1">
        <v>5.8164100000000003</v>
      </c>
    </row>
    <row r="300" spans="1:2" x14ac:dyDescent="0.3">
      <c r="A300" s="1">
        <v>16363</v>
      </c>
      <c r="B300" s="1">
        <v>4.9597499999999997</v>
      </c>
    </row>
    <row r="301" spans="1:2" x14ac:dyDescent="0.3">
      <c r="A301" s="1">
        <v>16369</v>
      </c>
      <c r="B301" s="1">
        <v>7.6197400000000002</v>
      </c>
    </row>
    <row r="302" spans="1:2" x14ac:dyDescent="0.3">
      <c r="A302" s="1">
        <v>16371</v>
      </c>
      <c r="B302" s="1">
        <v>6.1677600000000004</v>
      </c>
    </row>
    <row r="303" spans="1:2" x14ac:dyDescent="0.3">
      <c r="A303" s="1">
        <v>16372</v>
      </c>
      <c r="B303" s="1">
        <v>9.9303500000000007</v>
      </c>
    </row>
    <row r="304" spans="1:2" x14ac:dyDescent="0.3">
      <c r="A304" s="1">
        <v>16383</v>
      </c>
      <c r="B304" s="1">
        <v>5.1753600000000004</v>
      </c>
    </row>
    <row r="305" spans="1:2" x14ac:dyDescent="0.3">
      <c r="A305" s="1">
        <v>16385</v>
      </c>
      <c r="B305" s="1">
        <v>5.1319299999999997</v>
      </c>
    </row>
    <row r="306" spans="1:2" x14ac:dyDescent="0.3">
      <c r="A306" s="1">
        <v>16386</v>
      </c>
      <c r="B306" s="1">
        <v>5.2828400000000002</v>
      </c>
    </row>
    <row r="307" spans="1:2" x14ac:dyDescent="0.3">
      <c r="A307" s="1">
        <v>16391</v>
      </c>
      <c r="B307" s="1">
        <v>5.7563899999999997</v>
      </c>
    </row>
    <row r="308" spans="1:2" x14ac:dyDescent="0.3">
      <c r="A308" s="1">
        <v>16400</v>
      </c>
      <c r="B308" s="1">
        <v>5.6853800000000003</v>
      </c>
    </row>
    <row r="309" spans="1:2" x14ac:dyDescent="0.3">
      <c r="A309" s="1">
        <v>16408</v>
      </c>
      <c r="B309" s="1">
        <v>6.1442500000000004</v>
      </c>
    </row>
    <row r="310" spans="1:2" x14ac:dyDescent="0.3">
      <c r="A310" s="1">
        <v>16409</v>
      </c>
      <c r="B310" s="1">
        <v>6.4351200000000004</v>
      </c>
    </row>
    <row r="311" spans="1:2" x14ac:dyDescent="0.3">
      <c r="A311" s="1">
        <v>16413</v>
      </c>
      <c r="B311" s="1">
        <v>106.794</v>
      </c>
    </row>
    <row r="312" spans="1:2" x14ac:dyDescent="0.3">
      <c r="A312" s="1">
        <v>16417</v>
      </c>
      <c r="B312" s="1">
        <v>2.6206200000000002</v>
      </c>
    </row>
    <row r="313" spans="1:2" x14ac:dyDescent="0.3">
      <c r="A313" s="1">
        <v>16420</v>
      </c>
      <c r="B313" s="1">
        <v>6.5284300000000002</v>
      </c>
    </row>
    <row r="314" spans="1:2" x14ac:dyDescent="0.3">
      <c r="A314" s="1">
        <v>16424</v>
      </c>
      <c r="B314" s="1">
        <v>5.57315</v>
      </c>
    </row>
    <row r="315" spans="1:2" x14ac:dyDescent="0.3">
      <c r="A315" s="1">
        <v>16436</v>
      </c>
      <c r="B315" s="1">
        <v>4.6767799999999999</v>
      </c>
    </row>
    <row r="316" spans="1:2" x14ac:dyDescent="0.3">
      <c r="A316" s="1">
        <v>16486</v>
      </c>
      <c r="B316" s="1">
        <v>3.2408399999999999</v>
      </c>
    </row>
    <row r="317" spans="1:2" x14ac:dyDescent="0.3">
      <c r="A317" s="1">
        <v>16499</v>
      </c>
      <c r="B317" s="1">
        <v>5.4938000000000002</v>
      </c>
    </row>
    <row r="318" spans="1:2" x14ac:dyDescent="0.3">
      <c r="A318" s="1">
        <v>16507</v>
      </c>
      <c r="B318" s="1">
        <v>4.26389</v>
      </c>
    </row>
    <row r="319" spans="1:2" x14ac:dyDescent="0.3">
      <c r="A319" s="1">
        <v>16510</v>
      </c>
      <c r="B319" s="1">
        <v>8.8034099999999995</v>
      </c>
    </row>
    <row r="320" spans="1:2" x14ac:dyDescent="0.3">
      <c r="A320" s="1">
        <v>16517</v>
      </c>
      <c r="B320" s="1">
        <v>36.9619</v>
      </c>
    </row>
    <row r="321" spans="1:2" x14ac:dyDescent="0.3">
      <c r="A321" s="1">
        <v>16524</v>
      </c>
      <c r="B321" s="1">
        <v>7.1680200000000003</v>
      </c>
    </row>
    <row r="322" spans="1:2" x14ac:dyDescent="0.3">
      <c r="A322" s="1">
        <v>16527</v>
      </c>
      <c r="B322" s="1">
        <v>8.5309799999999996</v>
      </c>
    </row>
    <row r="323" spans="1:2" x14ac:dyDescent="0.3">
      <c r="A323" s="1">
        <v>16538</v>
      </c>
      <c r="B323" s="1">
        <v>5.5376399999999997</v>
      </c>
    </row>
    <row r="324" spans="1:2" x14ac:dyDescent="0.3">
      <c r="A324" s="1">
        <v>16548</v>
      </c>
      <c r="B324" s="1">
        <v>6.3713100000000003</v>
      </c>
    </row>
    <row r="325" spans="1:2" x14ac:dyDescent="0.3">
      <c r="A325" s="1">
        <v>16550</v>
      </c>
      <c r="B325" s="1">
        <v>11.6157</v>
      </c>
    </row>
    <row r="326" spans="1:2" x14ac:dyDescent="0.3">
      <c r="A326" s="1">
        <v>16562</v>
      </c>
      <c r="B326" s="1">
        <v>4.8814399999999996</v>
      </c>
    </row>
    <row r="327" spans="1:2" x14ac:dyDescent="0.3">
      <c r="A327" s="1">
        <v>16569</v>
      </c>
      <c r="B327" s="1">
        <v>1.5245899999999999</v>
      </c>
    </row>
    <row r="328" spans="1:2" x14ac:dyDescent="0.3">
      <c r="A328" s="1">
        <v>16671</v>
      </c>
      <c r="B328" s="1">
        <v>7.3804699999999999</v>
      </c>
    </row>
    <row r="329" spans="1:2" x14ac:dyDescent="0.3">
      <c r="A329" s="1">
        <v>16678</v>
      </c>
      <c r="B329" s="1">
        <v>3.9172199999999999</v>
      </c>
    </row>
    <row r="330" spans="1:2" x14ac:dyDescent="0.3">
      <c r="A330" s="1">
        <v>16692</v>
      </c>
      <c r="B330" s="1">
        <v>8.7124500000000005</v>
      </c>
    </row>
    <row r="331" spans="1:2" x14ac:dyDescent="0.3">
      <c r="A331" s="1">
        <v>16702</v>
      </c>
      <c r="B331" s="1">
        <v>11.1091</v>
      </c>
    </row>
    <row r="332" spans="1:2" x14ac:dyDescent="0.3">
      <c r="A332" s="1">
        <v>16708</v>
      </c>
      <c r="B332" s="1">
        <v>5.2606400000000004</v>
      </c>
    </row>
    <row r="333" spans="1:2" x14ac:dyDescent="0.3">
      <c r="A333" s="1">
        <v>16719</v>
      </c>
      <c r="B333" s="1">
        <v>4.5385499999999999</v>
      </c>
    </row>
    <row r="334" spans="1:2" x14ac:dyDescent="0.3">
      <c r="A334" s="1">
        <v>16731</v>
      </c>
      <c r="B334" s="1">
        <v>5.2114900000000004</v>
      </c>
    </row>
    <row r="335" spans="1:2" x14ac:dyDescent="0.3">
      <c r="A335" s="1">
        <v>16741</v>
      </c>
      <c r="B335" s="1">
        <v>7.1767300000000001</v>
      </c>
    </row>
    <row r="336" spans="1:2" x14ac:dyDescent="0.3">
      <c r="A336" s="1">
        <v>16743</v>
      </c>
      <c r="B336" s="1">
        <v>9.4188299999999998</v>
      </c>
    </row>
    <row r="337" spans="1:2" x14ac:dyDescent="0.3">
      <c r="A337" s="1">
        <v>16744</v>
      </c>
      <c r="B337" s="1">
        <v>7.6424599999999998</v>
      </c>
    </row>
    <row r="338" spans="1:2" x14ac:dyDescent="0.3">
      <c r="A338" s="1">
        <v>16748</v>
      </c>
      <c r="B338" s="1">
        <v>4.5380500000000001</v>
      </c>
    </row>
    <row r="339" spans="1:2" x14ac:dyDescent="0.3">
      <c r="A339" s="1">
        <v>16761</v>
      </c>
      <c r="B339" s="1">
        <v>4.6448400000000003</v>
      </c>
    </row>
    <row r="340" spans="1:2" x14ac:dyDescent="0.3">
      <c r="A340" s="1">
        <v>16775</v>
      </c>
      <c r="B340" s="1">
        <v>7.6974999999999998</v>
      </c>
    </row>
    <row r="341" spans="1:2" x14ac:dyDescent="0.3">
      <c r="A341" s="1">
        <v>16780</v>
      </c>
      <c r="B341" s="1">
        <v>6.70526</v>
      </c>
    </row>
    <row r="342" spans="1:2" x14ac:dyDescent="0.3">
      <c r="A342" s="1">
        <v>16787</v>
      </c>
      <c r="B342" s="1">
        <v>6.2292699999999996</v>
      </c>
    </row>
    <row r="343" spans="1:2" x14ac:dyDescent="0.3">
      <c r="A343" s="1">
        <v>16798</v>
      </c>
      <c r="B343" s="1">
        <v>4.6334200000000001</v>
      </c>
    </row>
    <row r="344" spans="1:2" x14ac:dyDescent="0.3">
      <c r="A344" s="1">
        <v>16808</v>
      </c>
      <c r="B344" s="1">
        <v>4.5860700000000003</v>
      </c>
    </row>
    <row r="345" spans="1:2" x14ac:dyDescent="0.3">
      <c r="A345" s="1">
        <v>16815</v>
      </c>
      <c r="B345" s="1">
        <v>6.0247700000000002</v>
      </c>
    </row>
    <row r="346" spans="1:2" x14ac:dyDescent="0.3">
      <c r="A346" s="1">
        <v>16816</v>
      </c>
      <c r="B346" s="1">
        <v>5.92509</v>
      </c>
    </row>
    <row r="347" spans="1:2" x14ac:dyDescent="0.3">
      <c r="A347" s="1">
        <v>16823</v>
      </c>
      <c r="B347" s="1">
        <v>4.2996100000000004</v>
      </c>
    </row>
    <row r="348" spans="1:2" x14ac:dyDescent="0.3">
      <c r="A348" s="1">
        <v>16827</v>
      </c>
      <c r="B348" s="1">
        <v>6.2659700000000003</v>
      </c>
    </row>
    <row r="349" spans="1:2" x14ac:dyDescent="0.3">
      <c r="A349" s="1">
        <v>16829</v>
      </c>
      <c r="B349" s="1">
        <v>5.71129</v>
      </c>
    </row>
    <row r="350" spans="1:2" x14ac:dyDescent="0.3">
      <c r="A350" s="1">
        <v>16847</v>
      </c>
      <c r="B350" s="1">
        <v>5.0995200000000001</v>
      </c>
    </row>
    <row r="351" spans="1:2" x14ac:dyDescent="0.3">
      <c r="A351" s="1">
        <v>16853</v>
      </c>
      <c r="B351" s="1">
        <v>41.339700000000001</v>
      </c>
    </row>
    <row r="352" spans="1:2" x14ac:dyDescent="0.3">
      <c r="A352" s="1">
        <v>16856</v>
      </c>
      <c r="B352" s="1">
        <v>5.78308</v>
      </c>
    </row>
    <row r="353" spans="1:2" x14ac:dyDescent="0.3">
      <c r="A353" s="1">
        <v>16861</v>
      </c>
      <c r="B353" s="1">
        <v>7.9374500000000001</v>
      </c>
    </row>
    <row r="354" spans="1:2" x14ac:dyDescent="0.3">
      <c r="A354" s="1">
        <v>16862</v>
      </c>
      <c r="B354" s="1">
        <v>11.079499999999999</v>
      </c>
    </row>
    <row r="355" spans="1:2" x14ac:dyDescent="0.3">
      <c r="A355" s="1">
        <v>16866</v>
      </c>
      <c r="B355" s="1">
        <v>5.7680699999999998</v>
      </c>
    </row>
    <row r="356" spans="1:2" x14ac:dyDescent="0.3">
      <c r="A356" s="1">
        <v>16873</v>
      </c>
      <c r="B356" s="1">
        <v>4.8709300000000004</v>
      </c>
    </row>
    <row r="357" spans="1:2" x14ac:dyDescent="0.3">
      <c r="A357" s="1">
        <v>16879</v>
      </c>
      <c r="B357" s="1">
        <v>5.7198200000000003</v>
      </c>
    </row>
    <row r="358" spans="1:2" x14ac:dyDescent="0.3">
      <c r="A358" s="1">
        <v>16880</v>
      </c>
      <c r="B358" s="1">
        <v>5.0011400000000004</v>
      </c>
    </row>
    <row r="359" spans="1:2" x14ac:dyDescent="0.3">
      <c r="A359" s="1">
        <v>16889</v>
      </c>
      <c r="B359" s="1">
        <v>3.0282900000000001</v>
      </c>
    </row>
    <row r="360" spans="1:2" x14ac:dyDescent="0.3">
      <c r="A360" s="1">
        <v>16890</v>
      </c>
      <c r="B360" s="1">
        <v>6.7605300000000002</v>
      </c>
    </row>
    <row r="361" spans="1:2" x14ac:dyDescent="0.3">
      <c r="A361" s="1">
        <v>16986</v>
      </c>
      <c r="B361" s="1">
        <v>7.0169899999999998</v>
      </c>
    </row>
    <row r="362" spans="1:2" x14ac:dyDescent="0.3">
      <c r="A362" s="1">
        <v>16999</v>
      </c>
      <c r="B362" s="1">
        <v>5.1931599999999998</v>
      </c>
    </row>
    <row r="363" spans="1:2" x14ac:dyDescent="0.3">
      <c r="A363" s="1">
        <v>17006</v>
      </c>
      <c r="B363" s="1">
        <v>2.9790100000000002</v>
      </c>
    </row>
    <row r="364" spans="1:2" x14ac:dyDescent="0.3">
      <c r="A364" s="1">
        <v>17024</v>
      </c>
      <c r="B364" s="1">
        <v>2.1380400000000002</v>
      </c>
    </row>
    <row r="365" spans="1:2" x14ac:dyDescent="0.3">
      <c r="A365" s="1">
        <v>17111</v>
      </c>
      <c r="B365" s="1">
        <v>5.9554600000000004</v>
      </c>
    </row>
    <row r="366" spans="1:2" x14ac:dyDescent="0.3">
      <c r="A366" s="1">
        <v>17112</v>
      </c>
      <c r="B366" s="1">
        <v>8.6223299999999998</v>
      </c>
    </row>
    <row r="367" spans="1:2" x14ac:dyDescent="0.3">
      <c r="A367" s="1">
        <v>17139</v>
      </c>
      <c r="B367" s="1">
        <v>5.9537899999999997</v>
      </c>
    </row>
    <row r="368" spans="1:2" x14ac:dyDescent="0.3">
      <c r="A368" s="1">
        <v>17141</v>
      </c>
      <c r="B368" s="1">
        <v>6.64968</v>
      </c>
    </row>
    <row r="369" spans="1:2" x14ac:dyDescent="0.3">
      <c r="A369" s="1">
        <v>17153</v>
      </c>
      <c r="B369" s="1">
        <v>2.9326400000000001</v>
      </c>
    </row>
    <row r="370" spans="1:2" x14ac:dyDescent="0.3">
      <c r="A370" s="1">
        <v>17158</v>
      </c>
      <c r="B370" s="1">
        <v>3.7011099999999999</v>
      </c>
    </row>
    <row r="371" spans="1:2" x14ac:dyDescent="0.3">
      <c r="A371" s="1">
        <v>17159</v>
      </c>
      <c r="B371" s="1">
        <v>5.44564</v>
      </c>
    </row>
    <row r="372" spans="1:2" x14ac:dyDescent="0.3">
      <c r="A372" s="1">
        <v>17165</v>
      </c>
      <c r="B372" s="1">
        <v>5.3491099999999996</v>
      </c>
    </row>
    <row r="373" spans="1:2" x14ac:dyDescent="0.3">
      <c r="A373" s="1">
        <v>17174</v>
      </c>
      <c r="B373" s="1">
        <v>2.8329800000000001</v>
      </c>
    </row>
    <row r="374" spans="1:2" x14ac:dyDescent="0.3">
      <c r="A374" s="1">
        <v>17184</v>
      </c>
      <c r="B374" s="1">
        <v>6.0500299999999996</v>
      </c>
    </row>
    <row r="375" spans="1:2" x14ac:dyDescent="0.3">
      <c r="A375" s="1">
        <v>17190</v>
      </c>
      <c r="B375" s="1">
        <v>4.4103500000000002</v>
      </c>
    </row>
    <row r="376" spans="1:2" x14ac:dyDescent="0.3">
      <c r="A376" s="1">
        <v>17199</v>
      </c>
      <c r="B376" s="1">
        <v>38.200400000000002</v>
      </c>
    </row>
    <row r="377" spans="1:2" x14ac:dyDescent="0.3">
      <c r="A377" s="1">
        <v>17222</v>
      </c>
      <c r="B377" s="1">
        <v>7.06874</v>
      </c>
    </row>
    <row r="378" spans="1:2" x14ac:dyDescent="0.3">
      <c r="A378" s="1">
        <v>17228</v>
      </c>
      <c r="B378" s="1">
        <v>4.3709800000000003</v>
      </c>
    </row>
    <row r="379" spans="1:2" x14ac:dyDescent="0.3">
      <c r="A379" s="1">
        <v>17232</v>
      </c>
      <c r="B379" s="1">
        <v>5.2974300000000003</v>
      </c>
    </row>
    <row r="380" spans="1:2" x14ac:dyDescent="0.3">
      <c r="A380" s="1">
        <v>17233</v>
      </c>
      <c r="B380" s="1">
        <v>5.6275199999999996</v>
      </c>
    </row>
    <row r="381" spans="1:2" x14ac:dyDescent="0.3">
      <c r="A381" s="1">
        <v>17254</v>
      </c>
      <c r="B381" s="1">
        <v>12.0824</v>
      </c>
    </row>
    <row r="382" spans="1:2" x14ac:dyDescent="0.3">
      <c r="A382" s="1">
        <v>17255</v>
      </c>
      <c r="B382" s="1">
        <v>5.9747899999999996</v>
      </c>
    </row>
    <row r="383" spans="1:2" x14ac:dyDescent="0.3">
      <c r="A383" s="1">
        <v>17268</v>
      </c>
      <c r="B383" s="1">
        <v>4.9800700000000004</v>
      </c>
    </row>
    <row r="384" spans="1:2" x14ac:dyDescent="0.3">
      <c r="A384" s="1">
        <v>17294</v>
      </c>
      <c r="B384" s="1">
        <v>5.5087599999999997</v>
      </c>
    </row>
    <row r="385" spans="1:2" x14ac:dyDescent="0.3">
      <c r="A385" s="1">
        <v>17295</v>
      </c>
      <c r="B385" s="1">
        <v>8.0318000000000005</v>
      </c>
    </row>
    <row r="386" spans="1:2" x14ac:dyDescent="0.3">
      <c r="A386" s="1">
        <v>17325</v>
      </c>
      <c r="B386" s="1">
        <v>5.6097999999999999</v>
      </c>
    </row>
    <row r="387" spans="1:2" x14ac:dyDescent="0.3">
      <c r="A387" s="1">
        <v>17328</v>
      </c>
      <c r="B387" s="1">
        <v>5.2635199999999998</v>
      </c>
    </row>
    <row r="388" spans="1:2" x14ac:dyDescent="0.3">
      <c r="A388" s="1">
        <v>17340</v>
      </c>
      <c r="B388" s="1">
        <v>5.3098400000000003</v>
      </c>
    </row>
    <row r="389" spans="1:2" x14ac:dyDescent="0.3">
      <c r="A389" s="1">
        <v>17776</v>
      </c>
      <c r="B389" s="1">
        <v>6.3679600000000001</v>
      </c>
    </row>
    <row r="390" spans="1:2" x14ac:dyDescent="0.3">
      <c r="A390" s="1">
        <v>17792</v>
      </c>
      <c r="B390" s="1">
        <v>5.10799</v>
      </c>
    </row>
    <row r="391" spans="1:2" x14ac:dyDescent="0.3">
      <c r="A391" s="1">
        <v>17795</v>
      </c>
      <c r="B391" s="1">
        <v>4.7225999999999999</v>
      </c>
    </row>
    <row r="392" spans="1:2" x14ac:dyDescent="0.3">
      <c r="A392" s="1">
        <v>17826</v>
      </c>
      <c r="B392" s="1">
        <v>6.2206900000000003</v>
      </c>
    </row>
    <row r="393" spans="1:2" x14ac:dyDescent="0.3">
      <c r="A393" s="1">
        <v>17829</v>
      </c>
      <c r="B393" s="1">
        <v>6.2671200000000002</v>
      </c>
    </row>
    <row r="394" spans="1:2" x14ac:dyDescent="0.3">
      <c r="A394" s="1">
        <v>17832</v>
      </c>
      <c r="B394" s="1">
        <v>4.8700099999999997</v>
      </c>
    </row>
    <row r="395" spans="1:2" x14ac:dyDescent="0.3">
      <c r="A395" s="1">
        <v>17833</v>
      </c>
      <c r="B395" s="1">
        <v>7.5681700000000003</v>
      </c>
    </row>
    <row r="396" spans="1:2" x14ac:dyDescent="0.3">
      <c r="A396" s="1">
        <v>17840</v>
      </c>
      <c r="B396" s="1">
        <v>6.6122399999999999</v>
      </c>
    </row>
    <row r="397" spans="1:2" x14ac:dyDescent="0.3">
      <c r="A397" s="1">
        <v>17851</v>
      </c>
      <c r="B397" s="1">
        <v>2.8456299999999999</v>
      </c>
    </row>
    <row r="398" spans="1:2" x14ac:dyDescent="0.3">
      <c r="A398" s="1">
        <v>17852</v>
      </c>
      <c r="B398" s="1">
        <v>4.7767400000000002</v>
      </c>
    </row>
    <row r="399" spans="1:2" x14ac:dyDescent="0.3">
      <c r="A399" s="1">
        <v>17871</v>
      </c>
      <c r="B399" s="1">
        <v>6.4849500000000004</v>
      </c>
    </row>
    <row r="400" spans="1:2" x14ac:dyDescent="0.3">
      <c r="A400" s="1">
        <v>17873</v>
      </c>
      <c r="B400" s="1">
        <v>4.4775400000000003</v>
      </c>
    </row>
    <row r="401" spans="1:2" x14ac:dyDescent="0.3">
      <c r="A401" s="1">
        <v>17879</v>
      </c>
      <c r="B401" s="1">
        <v>5.7622799999999996</v>
      </c>
    </row>
    <row r="402" spans="1:2" x14ac:dyDescent="0.3">
      <c r="A402" s="1">
        <v>17891</v>
      </c>
      <c r="B402" s="1">
        <v>7.0689500000000001</v>
      </c>
    </row>
    <row r="403" spans="1:2" x14ac:dyDescent="0.3">
      <c r="A403" s="1">
        <v>17898</v>
      </c>
      <c r="B403" s="1">
        <v>6.0170899999999996</v>
      </c>
    </row>
    <row r="404" spans="1:2" x14ac:dyDescent="0.3">
      <c r="A404" s="1">
        <v>17903</v>
      </c>
      <c r="B404" s="1">
        <v>51.561500000000002</v>
      </c>
    </row>
    <row r="405" spans="1:2" x14ac:dyDescent="0.3">
      <c r="A405" s="1">
        <v>17916</v>
      </c>
      <c r="B405" s="1">
        <v>4.9097299999999997</v>
      </c>
    </row>
    <row r="406" spans="1:2" x14ac:dyDescent="0.3">
      <c r="A406" s="1">
        <v>17929</v>
      </c>
      <c r="B406" s="1">
        <v>4.5934699999999999</v>
      </c>
    </row>
    <row r="407" spans="1:2" x14ac:dyDescent="0.3">
      <c r="A407" s="1">
        <v>17969</v>
      </c>
      <c r="B407" s="1">
        <v>6.0471300000000001</v>
      </c>
    </row>
    <row r="408" spans="1:2" x14ac:dyDescent="0.3">
      <c r="A408" s="1">
        <v>17970</v>
      </c>
      <c r="B408" s="1">
        <v>8.0290199999999992</v>
      </c>
    </row>
    <row r="409" spans="1:2" x14ac:dyDescent="0.3">
      <c r="A409" s="1">
        <v>17971</v>
      </c>
      <c r="B409" s="1">
        <v>4.6315400000000002</v>
      </c>
    </row>
    <row r="410" spans="1:2" x14ac:dyDescent="0.3">
      <c r="A410" s="1">
        <v>17981</v>
      </c>
      <c r="B410" s="1">
        <v>6.9245099999999997</v>
      </c>
    </row>
    <row r="411" spans="1:2" x14ac:dyDescent="0.3">
      <c r="A411" s="1">
        <v>17997</v>
      </c>
      <c r="B411" s="1">
        <v>5.0334300000000001</v>
      </c>
    </row>
    <row r="412" spans="1:2" x14ac:dyDescent="0.3">
      <c r="A412" s="1">
        <v>17998</v>
      </c>
      <c r="B412" s="1">
        <v>7.4504799999999998</v>
      </c>
    </row>
    <row r="413" spans="1:2" x14ac:dyDescent="0.3">
      <c r="A413" s="1">
        <v>17999</v>
      </c>
      <c r="B413" s="1">
        <v>6.1309500000000003</v>
      </c>
    </row>
    <row r="414" spans="1:2" x14ac:dyDescent="0.3">
      <c r="A414" s="1">
        <v>18004</v>
      </c>
      <c r="B414" s="1">
        <v>3.6304500000000002</v>
      </c>
    </row>
    <row r="415" spans="1:2" x14ac:dyDescent="0.3">
      <c r="A415" s="1">
        <v>18015</v>
      </c>
      <c r="B415" s="1">
        <v>4.7392899999999996</v>
      </c>
    </row>
    <row r="416" spans="1:2" x14ac:dyDescent="0.3">
      <c r="A416" s="1">
        <v>18019</v>
      </c>
      <c r="B416" s="1">
        <v>7.8961199999999998</v>
      </c>
    </row>
    <row r="417" spans="1:2" x14ac:dyDescent="0.3">
      <c r="A417" s="1">
        <v>18022</v>
      </c>
      <c r="B417" s="1">
        <v>6.3175100000000004</v>
      </c>
    </row>
    <row r="418" spans="1:2" x14ac:dyDescent="0.3">
      <c r="A418" s="1">
        <v>18024</v>
      </c>
      <c r="B418" s="1">
        <v>5.76084</v>
      </c>
    </row>
    <row r="419" spans="1:2" x14ac:dyDescent="0.3">
      <c r="A419" s="1">
        <v>18141</v>
      </c>
      <c r="B419" s="1">
        <v>5.8821000000000003</v>
      </c>
    </row>
    <row r="420" spans="1:2" x14ac:dyDescent="0.3">
      <c r="A420" s="1">
        <v>18144</v>
      </c>
      <c r="B420" s="1">
        <v>7.0739999999999998</v>
      </c>
    </row>
    <row r="421" spans="1:2" x14ac:dyDescent="0.3">
      <c r="A421" s="1">
        <v>18168</v>
      </c>
      <c r="B421" s="1">
        <v>4.2176799999999997</v>
      </c>
    </row>
    <row r="422" spans="1:2" x14ac:dyDescent="0.3">
      <c r="A422" s="1">
        <v>18341</v>
      </c>
      <c r="B422" s="1">
        <v>5.9407899999999998</v>
      </c>
    </row>
    <row r="423" spans="1:2" x14ac:dyDescent="0.3">
      <c r="A423" s="1">
        <v>18385</v>
      </c>
      <c r="B423" s="1">
        <v>41.385800000000003</v>
      </c>
    </row>
    <row r="424" spans="1:2" x14ac:dyDescent="0.3">
      <c r="A424" s="1">
        <v>18395</v>
      </c>
      <c r="B424" s="1">
        <v>4.7561999999999998</v>
      </c>
    </row>
    <row r="425" spans="1:2" x14ac:dyDescent="0.3">
      <c r="A425" s="1">
        <v>18431</v>
      </c>
      <c r="B425" s="1">
        <v>3.3711099999999998</v>
      </c>
    </row>
    <row r="426" spans="1:2" x14ac:dyDescent="0.3">
      <c r="A426" s="1">
        <v>18469</v>
      </c>
      <c r="B426" s="1">
        <v>7.6946099999999999</v>
      </c>
    </row>
    <row r="427" spans="1:2" x14ac:dyDescent="0.3">
      <c r="A427" s="1">
        <v>18523</v>
      </c>
      <c r="B427" s="1">
        <v>5.0853999999999999</v>
      </c>
    </row>
    <row r="428" spans="1:2" x14ac:dyDescent="0.3">
      <c r="A428" s="1">
        <v>18528</v>
      </c>
      <c r="B428" s="1">
        <v>6.7773700000000003</v>
      </c>
    </row>
    <row r="429" spans="1:2" x14ac:dyDescent="0.3">
      <c r="A429" s="1">
        <v>18529</v>
      </c>
      <c r="B429" s="1">
        <v>5.2573499999999997</v>
      </c>
    </row>
    <row r="430" spans="1:2" x14ac:dyDescent="0.3">
      <c r="A430" s="1">
        <v>18557</v>
      </c>
      <c r="B430" s="1">
        <v>5.7565099999999996</v>
      </c>
    </row>
    <row r="431" spans="1:2" x14ac:dyDescent="0.3">
      <c r="A431" s="1">
        <v>18586</v>
      </c>
      <c r="B431" s="1">
        <v>7.6328199999999997</v>
      </c>
    </row>
    <row r="432" spans="1:2" x14ac:dyDescent="0.3">
      <c r="A432" s="1">
        <v>18599</v>
      </c>
      <c r="B432" s="1">
        <v>6.6627700000000001</v>
      </c>
    </row>
    <row r="433" spans="1:2" x14ac:dyDescent="0.3">
      <c r="A433" s="1">
        <v>18672</v>
      </c>
      <c r="B433" s="1">
        <v>5.2480700000000002</v>
      </c>
    </row>
    <row r="434" spans="1:2" x14ac:dyDescent="0.3">
      <c r="A434" s="1">
        <v>18713</v>
      </c>
      <c r="B434" s="1">
        <v>4.7191299999999998</v>
      </c>
    </row>
    <row r="435" spans="1:2" x14ac:dyDescent="0.3">
      <c r="A435" s="1">
        <v>18715</v>
      </c>
      <c r="B435" s="1">
        <v>5.5032800000000002</v>
      </c>
    </row>
    <row r="436" spans="1:2" x14ac:dyDescent="0.3">
      <c r="A436" s="1">
        <v>18769</v>
      </c>
      <c r="B436" s="1">
        <v>5.9332000000000003</v>
      </c>
    </row>
    <row r="437" spans="1:2" x14ac:dyDescent="0.3">
      <c r="A437" s="1">
        <v>18778</v>
      </c>
      <c r="B437" s="1">
        <v>6.0933200000000003</v>
      </c>
    </row>
    <row r="438" spans="1:2" x14ac:dyDescent="0.3">
      <c r="A438" s="1">
        <v>18789</v>
      </c>
      <c r="B438" s="1">
        <v>3.55443</v>
      </c>
    </row>
    <row r="439" spans="1:2" x14ac:dyDescent="0.3">
      <c r="A439" s="1">
        <v>18818</v>
      </c>
      <c r="B439" s="1">
        <v>7.35799</v>
      </c>
    </row>
    <row r="440" spans="1:2" x14ac:dyDescent="0.3">
      <c r="A440" s="1">
        <v>18840</v>
      </c>
      <c r="B440" s="1">
        <v>5.0303899999999997</v>
      </c>
    </row>
    <row r="441" spans="1:2" x14ac:dyDescent="0.3">
      <c r="A441" s="1">
        <v>18841</v>
      </c>
      <c r="B441" s="1">
        <v>3.2895699999999999</v>
      </c>
    </row>
    <row r="442" spans="1:2" x14ac:dyDescent="0.3">
      <c r="A442" s="1">
        <v>18866</v>
      </c>
      <c r="B442" s="1">
        <v>8.1547300000000007</v>
      </c>
    </row>
    <row r="443" spans="1:2" x14ac:dyDescent="0.3">
      <c r="A443" s="1">
        <v>18892</v>
      </c>
      <c r="B443" s="1">
        <v>3.3734799999999998</v>
      </c>
    </row>
    <row r="444" spans="1:2" x14ac:dyDescent="0.3">
      <c r="A444" s="1">
        <v>18917</v>
      </c>
      <c r="B444" s="1">
        <v>5.4182800000000002</v>
      </c>
    </row>
    <row r="445" spans="1:2" x14ac:dyDescent="0.3">
      <c r="A445" s="1">
        <v>18929</v>
      </c>
      <c r="B445" s="1">
        <v>57.232199999999999</v>
      </c>
    </row>
    <row r="446" spans="1:2" x14ac:dyDescent="0.3">
      <c r="A446" s="1">
        <v>18938</v>
      </c>
      <c r="B446" s="1">
        <v>6.88239</v>
      </c>
    </row>
    <row r="447" spans="1:2" x14ac:dyDescent="0.3">
      <c r="A447" s="1">
        <v>18972</v>
      </c>
      <c r="B447" s="1">
        <v>5.4556100000000001</v>
      </c>
    </row>
    <row r="448" spans="1:2" x14ac:dyDescent="0.3">
      <c r="A448" s="1">
        <v>18974</v>
      </c>
      <c r="B448" s="1">
        <v>6.62263</v>
      </c>
    </row>
    <row r="449" spans="1:2" x14ac:dyDescent="0.3">
      <c r="A449" s="1">
        <v>19012</v>
      </c>
      <c r="B449" s="1">
        <v>8.0058299999999996</v>
      </c>
    </row>
    <row r="450" spans="1:2" x14ac:dyDescent="0.3">
      <c r="A450" s="1">
        <v>19144</v>
      </c>
      <c r="B450" s="1">
        <v>5.9870999999999999</v>
      </c>
    </row>
    <row r="451" spans="1:2" x14ac:dyDescent="0.3">
      <c r="A451" s="1">
        <v>19154</v>
      </c>
      <c r="B451" s="1">
        <v>4.8831100000000003</v>
      </c>
    </row>
    <row r="452" spans="1:2" x14ac:dyDescent="0.3">
      <c r="A452" s="1">
        <v>19165</v>
      </c>
      <c r="B452" s="1">
        <v>5.04054</v>
      </c>
    </row>
    <row r="453" spans="1:2" x14ac:dyDescent="0.3">
      <c r="A453" s="1">
        <v>19173</v>
      </c>
      <c r="B453" s="1">
        <v>5.8596599999999999</v>
      </c>
    </row>
    <row r="454" spans="1:2" x14ac:dyDescent="0.3">
      <c r="A454" s="1">
        <v>19181</v>
      </c>
      <c r="B454" s="1">
        <v>77.350499999999997</v>
      </c>
    </row>
    <row r="455" spans="1:2" x14ac:dyDescent="0.3">
      <c r="A455" s="1">
        <v>19207</v>
      </c>
      <c r="B455" s="1">
        <v>36.628999999999998</v>
      </c>
    </row>
    <row r="456" spans="1:2" x14ac:dyDescent="0.3">
      <c r="A456" s="1">
        <v>19215</v>
      </c>
      <c r="B456" s="1">
        <v>6.3097599999999998</v>
      </c>
    </row>
    <row r="457" spans="1:2" x14ac:dyDescent="0.3">
      <c r="A457" s="1">
        <v>19237</v>
      </c>
      <c r="B457" s="1">
        <v>8.8299800000000008</v>
      </c>
    </row>
    <row r="458" spans="1:2" x14ac:dyDescent="0.3">
      <c r="A458" s="1">
        <v>19348</v>
      </c>
      <c r="B458" s="1">
        <v>69.085700000000003</v>
      </c>
    </row>
    <row r="459" spans="1:2" x14ac:dyDescent="0.3">
      <c r="A459" s="1">
        <v>19359</v>
      </c>
      <c r="B459" s="1">
        <v>5.0498900000000004</v>
      </c>
    </row>
    <row r="460" spans="1:2" x14ac:dyDescent="0.3">
      <c r="A460" s="1">
        <v>19365</v>
      </c>
      <c r="B460" s="1">
        <v>4.7736400000000003</v>
      </c>
    </row>
    <row r="461" spans="1:2" x14ac:dyDescent="0.3">
      <c r="A461" s="1">
        <v>19371</v>
      </c>
      <c r="B461" s="1">
        <v>6.4904700000000002</v>
      </c>
    </row>
    <row r="462" spans="1:2" x14ac:dyDescent="0.3">
      <c r="A462" s="1">
        <v>19376</v>
      </c>
      <c r="B462" s="1">
        <v>7.6707299999999998</v>
      </c>
    </row>
    <row r="463" spans="1:2" x14ac:dyDescent="0.3">
      <c r="A463" s="1">
        <v>19378</v>
      </c>
      <c r="B463" s="1">
        <v>6.8864099999999997</v>
      </c>
    </row>
    <row r="464" spans="1:2" x14ac:dyDescent="0.3">
      <c r="A464" s="1">
        <v>19381</v>
      </c>
      <c r="B464" s="1">
        <v>4.1366699999999996</v>
      </c>
    </row>
    <row r="465" spans="1:2" x14ac:dyDescent="0.3">
      <c r="A465" s="1">
        <v>19658</v>
      </c>
      <c r="B465" s="1">
        <v>4.8966700000000003</v>
      </c>
    </row>
    <row r="466" spans="1:2" x14ac:dyDescent="0.3">
      <c r="A466" s="1">
        <v>19674</v>
      </c>
      <c r="B466" s="1">
        <v>8.0375099999999993</v>
      </c>
    </row>
    <row r="467" spans="1:2" x14ac:dyDescent="0.3">
      <c r="A467" s="1">
        <v>19679</v>
      </c>
      <c r="B467" s="1">
        <v>7.6528400000000003</v>
      </c>
    </row>
    <row r="468" spans="1:2" x14ac:dyDescent="0.3">
      <c r="A468" s="1">
        <v>19750</v>
      </c>
      <c r="B468" s="1">
        <v>9.8245000000000005</v>
      </c>
    </row>
    <row r="469" spans="1:2" x14ac:dyDescent="0.3">
      <c r="A469" s="1">
        <v>20117</v>
      </c>
      <c r="B469" s="1">
        <v>5.5841799999999999</v>
      </c>
    </row>
    <row r="470" spans="1:2" x14ac:dyDescent="0.3">
      <c r="A470" s="1">
        <v>25347</v>
      </c>
      <c r="B470" s="1">
        <v>27.111999999999998</v>
      </c>
    </row>
    <row r="471" spans="1:2" x14ac:dyDescent="0.3">
      <c r="A471" s="1">
        <v>25354</v>
      </c>
      <c r="B471" s="1">
        <v>9.8774099999999994</v>
      </c>
    </row>
    <row r="472" spans="1:2" x14ac:dyDescent="0.3">
      <c r="A472" s="1">
        <v>25355</v>
      </c>
      <c r="B472" s="1">
        <v>7.1184500000000002</v>
      </c>
    </row>
    <row r="473" spans="1:2" x14ac:dyDescent="0.3">
      <c r="A473" s="1">
        <v>25409</v>
      </c>
      <c r="B473" s="1">
        <v>7.5090199999999996</v>
      </c>
    </row>
    <row r="474" spans="1:2" x14ac:dyDescent="0.3">
      <c r="A474" s="1">
        <v>25593</v>
      </c>
      <c r="B474" s="1">
        <v>6.1900500000000003</v>
      </c>
    </row>
    <row r="475" spans="1:2" x14ac:dyDescent="0.3">
      <c r="A475" s="1">
        <v>26101</v>
      </c>
      <c r="B475" s="1">
        <v>5.9307400000000001</v>
      </c>
    </row>
    <row r="476" spans="1:2" x14ac:dyDescent="0.3">
      <c r="A476" s="1">
        <v>26138</v>
      </c>
      <c r="B476" s="1">
        <v>5.2085499999999998</v>
      </c>
    </row>
    <row r="477" spans="1:2" x14ac:dyDescent="0.3">
      <c r="A477" s="1">
        <v>26196</v>
      </c>
      <c r="B477" s="1">
        <v>57.943899999999999</v>
      </c>
    </row>
    <row r="478" spans="1:2" x14ac:dyDescent="0.3">
      <c r="A478" s="1">
        <v>26198</v>
      </c>
      <c r="B478" s="1">
        <v>5.7972999999999999</v>
      </c>
    </row>
    <row r="479" spans="1:2" x14ac:dyDescent="0.3">
      <c r="A479" s="1">
        <v>26310</v>
      </c>
      <c r="B479" s="1">
        <v>4.2075699999999996</v>
      </c>
    </row>
    <row r="480" spans="1:2" x14ac:dyDescent="0.3">
      <c r="A480" s="1">
        <v>26316</v>
      </c>
      <c r="B480" s="1">
        <v>5.1853800000000003</v>
      </c>
    </row>
    <row r="481" spans="1:2" x14ac:dyDescent="0.3">
      <c r="A481" s="1">
        <v>26318</v>
      </c>
      <c r="B481" s="1">
        <v>7.4965299999999999</v>
      </c>
    </row>
    <row r="482" spans="1:2" x14ac:dyDescent="0.3">
      <c r="A482" s="1">
        <v>26324</v>
      </c>
      <c r="B482" s="1">
        <v>5.8352899999999996</v>
      </c>
    </row>
    <row r="483" spans="1:2" x14ac:dyDescent="0.3">
      <c r="A483" s="1">
        <v>26355</v>
      </c>
      <c r="B483" s="1">
        <v>8.6327800000000003</v>
      </c>
    </row>
    <row r="484" spans="1:2" x14ac:dyDescent="0.3">
      <c r="A484" s="1">
        <v>26498</v>
      </c>
      <c r="B484" s="1">
        <v>12.098800000000001</v>
      </c>
    </row>
    <row r="485" spans="1:2" x14ac:dyDescent="0.3">
      <c r="A485" s="1">
        <v>26800</v>
      </c>
      <c r="B485" s="1">
        <v>6.8988300000000002</v>
      </c>
    </row>
    <row r="486" spans="1:2" x14ac:dyDescent="0.3">
      <c r="A486" s="1">
        <v>26980</v>
      </c>
      <c r="B486" s="1">
        <v>6.5701400000000003</v>
      </c>
    </row>
    <row r="487" spans="1:2" x14ac:dyDescent="0.3">
      <c r="A487" s="1">
        <v>26988</v>
      </c>
      <c r="B487" s="1">
        <v>38.673200000000001</v>
      </c>
    </row>
    <row r="488" spans="1:2" x14ac:dyDescent="0.3">
      <c r="A488" s="1">
        <v>27033</v>
      </c>
      <c r="B488" s="1">
        <v>4.9079800000000002</v>
      </c>
    </row>
    <row r="489" spans="1:2" x14ac:dyDescent="0.3">
      <c r="A489" s="1">
        <v>27036</v>
      </c>
      <c r="B489" s="1">
        <v>4.9500200000000003</v>
      </c>
    </row>
    <row r="490" spans="1:2" x14ac:dyDescent="0.3">
      <c r="A490" s="1">
        <v>27166</v>
      </c>
      <c r="B490" s="1">
        <v>6.5226800000000003</v>
      </c>
    </row>
    <row r="491" spans="1:2" x14ac:dyDescent="0.3">
      <c r="A491" s="1">
        <v>27181</v>
      </c>
      <c r="B491" s="1">
        <v>4.99057</v>
      </c>
    </row>
    <row r="492" spans="1:2" x14ac:dyDescent="0.3">
      <c r="A492" s="1">
        <v>27190</v>
      </c>
      <c r="B492" s="1">
        <v>7.07707</v>
      </c>
    </row>
    <row r="493" spans="1:2" x14ac:dyDescent="0.3">
      <c r="A493" s="1">
        <v>27193</v>
      </c>
      <c r="B493" s="1">
        <v>8.8861299999999996</v>
      </c>
    </row>
    <row r="494" spans="1:2" x14ac:dyDescent="0.3">
      <c r="A494" s="1">
        <v>27199</v>
      </c>
      <c r="B494" s="1">
        <v>4.4792500000000004</v>
      </c>
    </row>
    <row r="495" spans="1:2" x14ac:dyDescent="0.3">
      <c r="A495" s="1">
        <v>27230</v>
      </c>
      <c r="B495" s="1">
        <v>5.3850499999999997</v>
      </c>
    </row>
    <row r="496" spans="1:2" x14ac:dyDescent="0.3">
      <c r="A496" s="1">
        <v>27237</v>
      </c>
      <c r="B496" s="1">
        <v>4.1970900000000002</v>
      </c>
    </row>
    <row r="497" spans="1:2" x14ac:dyDescent="0.3">
      <c r="A497" s="1">
        <v>27267</v>
      </c>
      <c r="B497" s="1">
        <v>5.3269099999999998</v>
      </c>
    </row>
    <row r="498" spans="1:2" x14ac:dyDescent="0.3">
      <c r="A498" s="1">
        <v>27306</v>
      </c>
      <c r="B498" s="1">
        <v>7.54901</v>
      </c>
    </row>
    <row r="499" spans="1:2" x14ac:dyDescent="0.3">
      <c r="A499" s="1">
        <v>27351</v>
      </c>
      <c r="B499" s="1">
        <v>32.526200000000003</v>
      </c>
    </row>
    <row r="500" spans="1:2" x14ac:dyDescent="0.3">
      <c r="A500" s="1">
        <v>27358</v>
      </c>
      <c r="B500" s="1">
        <v>4.6970200000000002</v>
      </c>
    </row>
    <row r="501" spans="1:2" x14ac:dyDescent="0.3">
      <c r="A501" s="1">
        <v>27433</v>
      </c>
      <c r="B501" s="1">
        <v>5.4751799999999999</v>
      </c>
    </row>
    <row r="502" spans="1:2" x14ac:dyDescent="0.3">
      <c r="A502" s="1">
        <v>27472</v>
      </c>
      <c r="B502" s="1">
        <v>5.3137299999999996</v>
      </c>
    </row>
    <row r="503" spans="1:2" x14ac:dyDescent="0.3">
      <c r="A503" s="1">
        <v>27503</v>
      </c>
      <c r="B503" s="1">
        <v>12.8987</v>
      </c>
    </row>
    <row r="504" spans="1:2" x14ac:dyDescent="0.3">
      <c r="A504" s="1">
        <v>27525</v>
      </c>
      <c r="B504" s="1">
        <v>4.9369100000000001</v>
      </c>
    </row>
    <row r="505" spans="1:2" x14ac:dyDescent="0.3">
      <c r="A505" s="1">
        <v>27592</v>
      </c>
      <c r="B505" s="1">
        <v>4.6350100000000003</v>
      </c>
    </row>
    <row r="506" spans="1:2" x14ac:dyDescent="0.3">
      <c r="A506" s="1">
        <v>27594</v>
      </c>
      <c r="B506" s="1">
        <v>5.33744</v>
      </c>
    </row>
    <row r="507" spans="1:2" x14ac:dyDescent="0.3">
      <c r="A507" s="1">
        <v>27622</v>
      </c>
      <c r="B507" s="1">
        <v>5.4362199999999996</v>
      </c>
    </row>
    <row r="508" spans="1:2" x14ac:dyDescent="0.3">
      <c r="A508" s="1">
        <v>27643</v>
      </c>
      <c r="B508" s="1">
        <v>4.9243899999999998</v>
      </c>
    </row>
    <row r="509" spans="1:2" x14ac:dyDescent="0.3">
      <c r="A509" s="1">
        <v>27666</v>
      </c>
      <c r="B509" s="1">
        <v>5.0466100000000003</v>
      </c>
    </row>
    <row r="510" spans="1:2" x14ac:dyDescent="0.3">
      <c r="A510" s="1">
        <v>27668</v>
      </c>
      <c r="B510" s="1">
        <v>4.6648300000000003</v>
      </c>
    </row>
    <row r="511" spans="1:2" x14ac:dyDescent="0.3">
      <c r="A511" s="1">
        <v>27686</v>
      </c>
      <c r="B511" s="1">
        <v>5.7603600000000004</v>
      </c>
    </row>
    <row r="512" spans="1:2" x14ac:dyDescent="0.3">
      <c r="A512" s="1">
        <v>27742</v>
      </c>
      <c r="B512" s="1">
        <v>4.5684300000000002</v>
      </c>
    </row>
    <row r="513" spans="1:2" x14ac:dyDescent="0.3">
      <c r="A513" s="1">
        <v>27811</v>
      </c>
      <c r="B513" s="1">
        <v>5.0512600000000001</v>
      </c>
    </row>
    <row r="514" spans="1:2" x14ac:dyDescent="0.3">
      <c r="A514" s="1">
        <v>27814</v>
      </c>
      <c r="B514" s="1">
        <v>4.6871299999999998</v>
      </c>
    </row>
    <row r="515" spans="1:2" x14ac:dyDescent="0.3">
      <c r="A515" s="1">
        <v>27820</v>
      </c>
      <c r="B515" s="1">
        <v>4.7756800000000004</v>
      </c>
    </row>
    <row r="516" spans="1:2" x14ac:dyDescent="0.3">
      <c r="A516" s="1">
        <v>27827</v>
      </c>
      <c r="B516" s="1">
        <v>4.7457399999999996</v>
      </c>
    </row>
    <row r="517" spans="1:2" x14ac:dyDescent="0.3">
      <c r="A517" s="1">
        <v>27841</v>
      </c>
      <c r="B517" s="1">
        <v>5.4455499999999999</v>
      </c>
    </row>
    <row r="518" spans="1:2" x14ac:dyDescent="0.3">
      <c r="A518" s="1">
        <v>27844</v>
      </c>
      <c r="B518" s="1">
        <v>5.1950900000000004</v>
      </c>
    </row>
    <row r="519" spans="1:2" x14ac:dyDescent="0.3">
      <c r="A519" s="1">
        <v>27874</v>
      </c>
      <c r="B519" s="1">
        <v>4.8131700000000004</v>
      </c>
    </row>
    <row r="520" spans="1:2" x14ac:dyDescent="0.3">
      <c r="A520" s="1">
        <v>27885</v>
      </c>
      <c r="B520" s="1">
        <v>5.3235799999999998</v>
      </c>
    </row>
    <row r="521" spans="1:2" x14ac:dyDescent="0.3">
      <c r="A521" s="1">
        <v>27889</v>
      </c>
      <c r="B521" s="1">
        <v>6.8845700000000001</v>
      </c>
    </row>
    <row r="522" spans="1:2" x14ac:dyDescent="0.3">
      <c r="A522" s="1">
        <v>27908</v>
      </c>
      <c r="B522" s="1">
        <v>5.7099700000000002</v>
      </c>
    </row>
    <row r="523" spans="1:2" x14ac:dyDescent="0.3">
      <c r="A523" s="1">
        <v>27985</v>
      </c>
      <c r="B523" s="1">
        <v>8.7651800000000009</v>
      </c>
    </row>
    <row r="524" spans="1:2" x14ac:dyDescent="0.3">
      <c r="A524" s="1">
        <v>27989</v>
      </c>
      <c r="B524" s="1">
        <v>9.1944800000000004</v>
      </c>
    </row>
    <row r="525" spans="1:2" x14ac:dyDescent="0.3">
      <c r="A525" s="1">
        <v>27999</v>
      </c>
      <c r="B525" s="1">
        <v>6.1445100000000004</v>
      </c>
    </row>
    <row r="526" spans="1:2" x14ac:dyDescent="0.3">
      <c r="A526" s="1">
        <v>28003</v>
      </c>
      <c r="B526" s="1">
        <v>5.27067</v>
      </c>
    </row>
    <row r="527" spans="1:2" x14ac:dyDescent="0.3">
      <c r="A527" s="1">
        <v>28021</v>
      </c>
      <c r="B527" s="1">
        <v>6.3347800000000003</v>
      </c>
    </row>
    <row r="528" spans="1:2" x14ac:dyDescent="0.3">
      <c r="A528" s="1">
        <v>28037</v>
      </c>
      <c r="B528" s="1">
        <v>6.67422</v>
      </c>
    </row>
    <row r="529" spans="1:2" x14ac:dyDescent="0.3">
      <c r="A529" s="1">
        <v>28074</v>
      </c>
      <c r="B529" s="1">
        <v>5.6866300000000001</v>
      </c>
    </row>
    <row r="530" spans="1:2" x14ac:dyDescent="0.3">
      <c r="A530" s="1">
        <v>28075</v>
      </c>
      <c r="B530" s="1">
        <v>4.7089100000000004</v>
      </c>
    </row>
    <row r="531" spans="1:2" x14ac:dyDescent="0.3">
      <c r="A531" s="1">
        <v>28076</v>
      </c>
      <c r="B531" s="1">
        <v>6.1328899999999997</v>
      </c>
    </row>
    <row r="532" spans="1:2" x14ac:dyDescent="0.3">
      <c r="A532" s="1">
        <v>28102</v>
      </c>
      <c r="B532" s="1">
        <v>4.8268300000000002</v>
      </c>
    </row>
    <row r="533" spans="1:2" x14ac:dyDescent="0.3">
      <c r="A533" s="1">
        <v>28183</v>
      </c>
      <c r="B533" s="1">
        <v>10.769399999999999</v>
      </c>
    </row>
    <row r="534" spans="1:2" x14ac:dyDescent="0.3">
      <c r="A534" s="1">
        <v>28212</v>
      </c>
      <c r="B534" s="1">
        <v>5.50298</v>
      </c>
    </row>
    <row r="535" spans="1:2" x14ac:dyDescent="0.3">
      <c r="A535" s="1">
        <v>28246</v>
      </c>
      <c r="B535" s="1">
        <v>37.725099999999998</v>
      </c>
    </row>
    <row r="536" spans="1:2" x14ac:dyDescent="0.3">
      <c r="A536" s="1">
        <v>28259</v>
      </c>
      <c r="B536" s="1">
        <v>5.6132099999999996</v>
      </c>
    </row>
    <row r="537" spans="1:2" x14ac:dyDescent="0.3">
      <c r="A537" s="1">
        <v>28269</v>
      </c>
      <c r="B537" s="1">
        <v>4.7771400000000002</v>
      </c>
    </row>
    <row r="538" spans="1:2" x14ac:dyDescent="0.3">
      <c r="A538" s="1">
        <v>28274</v>
      </c>
      <c r="B538" s="1">
        <v>5.2176900000000002</v>
      </c>
    </row>
    <row r="539" spans="1:2" x14ac:dyDescent="0.3">
      <c r="A539" s="1">
        <v>28279</v>
      </c>
      <c r="B539" s="1">
        <v>35.321300000000001</v>
      </c>
    </row>
    <row r="540" spans="1:2" x14ac:dyDescent="0.3">
      <c r="A540" s="1">
        <v>28281</v>
      </c>
      <c r="B540" s="1">
        <v>6.4173400000000003</v>
      </c>
    </row>
    <row r="541" spans="1:2" x14ac:dyDescent="0.3">
      <c r="A541" s="1">
        <v>28285</v>
      </c>
      <c r="B541" s="1">
        <v>5.0793100000000004</v>
      </c>
    </row>
    <row r="542" spans="1:2" x14ac:dyDescent="0.3">
      <c r="A542" s="1">
        <v>28304</v>
      </c>
      <c r="B542" s="1">
        <v>7.6630000000000003</v>
      </c>
    </row>
    <row r="543" spans="1:2" x14ac:dyDescent="0.3">
      <c r="A543" s="1">
        <v>28328</v>
      </c>
      <c r="B543" s="1">
        <v>4.9359299999999999</v>
      </c>
    </row>
    <row r="544" spans="1:2" x14ac:dyDescent="0.3">
      <c r="A544" s="1">
        <v>28368</v>
      </c>
      <c r="B544" s="1">
        <v>5.2613099999999999</v>
      </c>
    </row>
    <row r="545" spans="1:2" x14ac:dyDescent="0.3">
      <c r="A545" s="1">
        <v>28375</v>
      </c>
      <c r="B545" s="1">
        <v>5.1180099999999999</v>
      </c>
    </row>
    <row r="546" spans="1:2" x14ac:dyDescent="0.3">
      <c r="A546" s="1">
        <v>28376</v>
      </c>
      <c r="B546" s="1">
        <v>4.80016</v>
      </c>
    </row>
    <row r="547" spans="1:2" x14ac:dyDescent="0.3">
      <c r="A547" s="1">
        <v>28385</v>
      </c>
      <c r="B547" s="1">
        <v>5.8553600000000001</v>
      </c>
    </row>
    <row r="548" spans="1:2" x14ac:dyDescent="0.3">
      <c r="A548" s="1">
        <v>28386</v>
      </c>
      <c r="B548" s="1">
        <v>4.8648600000000002</v>
      </c>
    </row>
    <row r="549" spans="1:2" x14ac:dyDescent="0.3">
      <c r="A549" s="1">
        <v>28400</v>
      </c>
      <c r="B549" s="1">
        <v>5.7473200000000002</v>
      </c>
    </row>
    <row r="550" spans="1:2" x14ac:dyDescent="0.3">
      <c r="A550" s="1">
        <v>28416</v>
      </c>
      <c r="B550" s="1">
        <v>6.7355</v>
      </c>
    </row>
    <row r="551" spans="1:2" x14ac:dyDescent="0.3">
      <c r="A551" s="1">
        <v>28417</v>
      </c>
      <c r="B551" s="1">
        <v>6.4898800000000003</v>
      </c>
    </row>
    <row r="552" spans="1:2" x14ac:dyDescent="0.3">
      <c r="A552" s="1">
        <v>28428</v>
      </c>
      <c r="B552" s="1">
        <v>4.34863</v>
      </c>
    </row>
    <row r="553" spans="1:2" x14ac:dyDescent="0.3">
      <c r="A553" s="1">
        <v>28431</v>
      </c>
      <c r="B553" s="1">
        <v>5.3858199999999998</v>
      </c>
    </row>
    <row r="554" spans="1:2" x14ac:dyDescent="0.3">
      <c r="A554" s="1">
        <v>28436</v>
      </c>
      <c r="B554" s="1">
        <v>5.4963300000000004</v>
      </c>
    </row>
    <row r="555" spans="1:2" x14ac:dyDescent="0.3">
      <c r="A555" s="1">
        <v>28438</v>
      </c>
      <c r="B555" s="1">
        <v>4.4808300000000001</v>
      </c>
    </row>
    <row r="556" spans="1:2" x14ac:dyDescent="0.3">
      <c r="A556" s="1">
        <v>28478</v>
      </c>
      <c r="B556" s="1">
        <v>7.2826000000000004</v>
      </c>
    </row>
    <row r="557" spans="1:2" x14ac:dyDescent="0.3">
      <c r="A557" s="1">
        <v>28495</v>
      </c>
      <c r="B557" s="1">
        <v>3.85961</v>
      </c>
    </row>
    <row r="558" spans="1:2" x14ac:dyDescent="0.3">
      <c r="A558" s="1">
        <v>28497</v>
      </c>
      <c r="B558" s="1">
        <v>5.2555300000000003</v>
      </c>
    </row>
    <row r="559" spans="1:2" x14ac:dyDescent="0.3">
      <c r="A559" s="1">
        <v>28576</v>
      </c>
      <c r="B559" s="1">
        <v>3.45261</v>
      </c>
    </row>
    <row r="560" spans="1:2" x14ac:dyDescent="0.3">
      <c r="A560" s="1">
        <v>28591</v>
      </c>
      <c r="B560" s="1">
        <v>2.9179499999999998</v>
      </c>
    </row>
    <row r="561" spans="1:2" x14ac:dyDescent="0.3">
      <c r="A561" s="1">
        <v>28609</v>
      </c>
      <c r="B561" s="1">
        <v>4.3475999999999999</v>
      </c>
    </row>
    <row r="562" spans="1:2" x14ac:dyDescent="0.3">
      <c r="A562" s="1">
        <v>28618</v>
      </c>
      <c r="B562" s="1">
        <v>3.29942</v>
      </c>
    </row>
    <row r="563" spans="1:2" x14ac:dyDescent="0.3">
      <c r="A563" s="1">
        <v>28635</v>
      </c>
      <c r="B563" s="1">
        <v>30.2453</v>
      </c>
    </row>
    <row r="564" spans="1:2" x14ac:dyDescent="0.3">
      <c r="A564" s="1">
        <v>28729</v>
      </c>
      <c r="B564" s="1">
        <v>3.4688300000000001</v>
      </c>
    </row>
    <row r="565" spans="1:2" x14ac:dyDescent="0.3">
      <c r="A565" s="1">
        <v>28740</v>
      </c>
      <c r="B565" s="1">
        <v>6.2892000000000001</v>
      </c>
    </row>
    <row r="566" spans="1:2" x14ac:dyDescent="0.3">
      <c r="A566" s="1">
        <v>28742</v>
      </c>
      <c r="B566" s="1">
        <v>5.8142399999999999</v>
      </c>
    </row>
    <row r="567" spans="1:2" x14ac:dyDescent="0.3">
      <c r="A567" s="1">
        <v>28779</v>
      </c>
      <c r="B567" s="1">
        <v>5.4653799999999997</v>
      </c>
    </row>
    <row r="568" spans="1:2" x14ac:dyDescent="0.3">
      <c r="A568" s="1">
        <v>28799</v>
      </c>
      <c r="B568" s="1">
        <v>3.7070500000000002</v>
      </c>
    </row>
    <row r="569" spans="1:2" x14ac:dyDescent="0.3">
      <c r="A569" s="1">
        <v>28801</v>
      </c>
      <c r="B569" s="1">
        <v>3.4131300000000002</v>
      </c>
    </row>
    <row r="570" spans="1:2" x14ac:dyDescent="0.3">
      <c r="A570" s="1">
        <v>28802</v>
      </c>
      <c r="B570" s="1">
        <v>4.6114899999999999</v>
      </c>
    </row>
    <row r="571" spans="1:2" x14ac:dyDescent="0.3">
      <c r="A571" s="1">
        <v>28806</v>
      </c>
      <c r="B571" s="1">
        <v>4.35379</v>
      </c>
    </row>
    <row r="572" spans="1:2" x14ac:dyDescent="0.3">
      <c r="A572" s="1">
        <v>28830</v>
      </c>
      <c r="B572" s="1">
        <v>4.9604900000000001</v>
      </c>
    </row>
    <row r="573" spans="1:2" x14ac:dyDescent="0.3">
      <c r="A573" s="1">
        <v>28925</v>
      </c>
      <c r="B573" s="1">
        <v>3.9677500000000001</v>
      </c>
    </row>
    <row r="574" spans="1:2" x14ac:dyDescent="0.3">
      <c r="A574" s="1">
        <v>28949</v>
      </c>
      <c r="B574" s="1">
        <v>4.9688499999999998</v>
      </c>
    </row>
    <row r="575" spans="1:2" x14ac:dyDescent="0.3">
      <c r="A575" s="1">
        <v>29156</v>
      </c>
      <c r="B575" s="1">
        <v>5.5297099999999997</v>
      </c>
    </row>
    <row r="576" spans="1:2" x14ac:dyDescent="0.3">
      <c r="A576" s="1">
        <v>29333</v>
      </c>
      <c r="B576" s="1">
        <v>4.8519800000000002</v>
      </c>
    </row>
    <row r="577" spans="1:2" x14ac:dyDescent="0.3">
      <c r="A577" s="1">
        <v>29368</v>
      </c>
      <c r="B577" s="1">
        <v>3.0343300000000002</v>
      </c>
    </row>
    <row r="578" spans="1:2" x14ac:dyDescent="0.3">
      <c r="A578" s="1">
        <v>29565</v>
      </c>
      <c r="B578" s="1">
        <v>5.4339000000000004</v>
      </c>
    </row>
    <row r="579" spans="1:2" x14ac:dyDescent="0.3">
      <c r="A579" s="1">
        <v>29758</v>
      </c>
      <c r="B579" s="1">
        <v>5.3689600000000004</v>
      </c>
    </row>
    <row r="580" spans="1:2" x14ac:dyDescent="0.3">
      <c r="A580" s="1">
        <v>30008</v>
      </c>
      <c r="B580" s="1">
        <v>4.4944100000000002</v>
      </c>
    </row>
    <row r="581" spans="1:2" x14ac:dyDescent="0.3">
      <c r="A581" s="1">
        <v>30033</v>
      </c>
      <c r="B581" s="1">
        <v>4.2280199999999999</v>
      </c>
    </row>
    <row r="582" spans="1:2" x14ac:dyDescent="0.3">
      <c r="A582" s="1">
        <v>30104</v>
      </c>
      <c r="B582" s="1">
        <v>8.1739499999999996</v>
      </c>
    </row>
    <row r="583" spans="1:2" x14ac:dyDescent="0.3">
      <c r="A583" s="1">
        <v>30320</v>
      </c>
      <c r="B583" s="1">
        <v>4.7906300000000002</v>
      </c>
    </row>
    <row r="584" spans="1:2" x14ac:dyDescent="0.3">
      <c r="A584" s="1">
        <v>30366</v>
      </c>
      <c r="B584" s="1">
        <v>5.0994400000000004</v>
      </c>
    </row>
    <row r="585" spans="1:2" x14ac:dyDescent="0.3">
      <c r="A585" s="1">
        <v>30373</v>
      </c>
      <c r="B585" s="1">
        <v>4.3771199999999997</v>
      </c>
    </row>
    <row r="586" spans="1:2" x14ac:dyDescent="0.3">
      <c r="A586" s="1">
        <v>30424</v>
      </c>
      <c r="B586" s="1">
        <v>4.6822999999999997</v>
      </c>
    </row>
    <row r="587" spans="1:2" x14ac:dyDescent="0.3">
      <c r="A587" s="1">
        <v>30508</v>
      </c>
      <c r="B587" s="1">
        <v>4.5256499999999997</v>
      </c>
    </row>
    <row r="588" spans="1:2" x14ac:dyDescent="0.3">
      <c r="A588" s="1">
        <v>30564</v>
      </c>
      <c r="B588" s="1">
        <v>3.4527999999999999</v>
      </c>
    </row>
    <row r="589" spans="1:2" x14ac:dyDescent="0.3">
      <c r="A589" s="1">
        <v>30609</v>
      </c>
      <c r="B589" s="1">
        <v>8.4090399999999992</v>
      </c>
    </row>
    <row r="590" spans="1:2" x14ac:dyDescent="0.3">
      <c r="A590" s="1">
        <v>30611</v>
      </c>
      <c r="B590" s="1">
        <v>6.1280299999999999</v>
      </c>
    </row>
    <row r="591" spans="1:2" x14ac:dyDescent="0.3">
      <c r="A591" s="1">
        <v>30614</v>
      </c>
      <c r="B591" s="1">
        <v>5.7915599999999996</v>
      </c>
    </row>
    <row r="592" spans="1:2" x14ac:dyDescent="0.3">
      <c r="A592" s="1">
        <v>30636</v>
      </c>
      <c r="B592" s="1">
        <v>3.0153099999999999</v>
      </c>
    </row>
    <row r="593" spans="1:2" x14ac:dyDescent="0.3">
      <c r="A593" s="1">
        <v>30650</v>
      </c>
      <c r="B593" s="1">
        <v>3.17821</v>
      </c>
    </row>
    <row r="594" spans="1:2" x14ac:dyDescent="0.3">
      <c r="A594" s="1">
        <v>30660</v>
      </c>
      <c r="B594" s="1">
        <v>3.6480399999999999</v>
      </c>
    </row>
    <row r="595" spans="1:2" x14ac:dyDescent="0.3">
      <c r="A595" s="1">
        <v>30662</v>
      </c>
      <c r="B595" s="1">
        <v>2.9649200000000002</v>
      </c>
    </row>
    <row r="596" spans="1:2" x14ac:dyDescent="0.3">
      <c r="A596" s="1">
        <v>30673</v>
      </c>
      <c r="B596" s="1">
        <v>4.5134699999999999</v>
      </c>
    </row>
    <row r="597" spans="1:2" x14ac:dyDescent="0.3">
      <c r="A597" s="1">
        <v>30699</v>
      </c>
      <c r="B597" s="1">
        <v>4.7251300000000001</v>
      </c>
    </row>
    <row r="598" spans="1:2" x14ac:dyDescent="0.3">
      <c r="A598" s="1">
        <v>30749</v>
      </c>
      <c r="B598" s="1">
        <v>4.8995600000000001</v>
      </c>
    </row>
    <row r="599" spans="1:2" x14ac:dyDescent="0.3">
      <c r="A599" s="1">
        <v>30751</v>
      </c>
      <c r="B599" s="1">
        <v>3.5629900000000001</v>
      </c>
    </row>
    <row r="600" spans="1:2" x14ac:dyDescent="0.3">
      <c r="A600" s="1">
        <v>30752</v>
      </c>
      <c r="B600" s="1">
        <v>4.95289</v>
      </c>
    </row>
    <row r="601" spans="1:2" x14ac:dyDescent="0.3">
      <c r="A601" s="1">
        <v>30772</v>
      </c>
      <c r="B601" s="1">
        <v>4.7148700000000003</v>
      </c>
    </row>
    <row r="602" spans="1:2" x14ac:dyDescent="0.3">
      <c r="A602" s="1">
        <v>30871</v>
      </c>
      <c r="B602" s="1">
        <v>4.8033799999999998</v>
      </c>
    </row>
    <row r="603" spans="1:2" x14ac:dyDescent="0.3">
      <c r="A603" s="1">
        <v>30878</v>
      </c>
      <c r="B603" s="1">
        <v>4.7328099999999997</v>
      </c>
    </row>
    <row r="604" spans="1:2" x14ac:dyDescent="0.3">
      <c r="A604" s="1">
        <v>30886</v>
      </c>
      <c r="B604" s="1">
        <v>5.9793399999999997</v>
      </c>
    </row>
    <row r="605" spans="1:2" x14ac:dyDescent="0.3">
      <c r="A605" s="1">
        <v>30889</v>
      </c>
      <c r="B605" s="1">
        <v>3.8643100000000001</v>
      </c>
    </row>
    <row r="606" spans="1:2" x14ac:dyDescent="0.3">
      <c r="A606" s="1">
        <v>30907</v>
      </c>
      <c r="B606" s="1">
        <v>4.9106500000000004</v>
      </c>
    </row>
    <row r="607" spans="1:2" x14ac:dyDescent="0.3">
      <c r="A607" s="1">
        <v>30917</v>
      </c>
      <c r="B607" s="1">
        <v>8.1481300000000001</v>
      </c>
    </row>
    <row r="608" spans="1:2" x14ac:dyDescent="0.3">
      <c r="A608" s="1">
        <v>30920</v>
      </c>
      <c r="B608" s="1">
        <v>7.8871700000000002</v>
      </c>
    </row>
    <row r="609" spans="1:2" x14ac:dyDescent="0.3">
      <c r="A609" s="1">
        <v>30927</v>
      </c>
      <c r="B609" s="1">
        <v>3.5293899999999998</v>
      </c>
    </row>
    <row r="610" spans="1:2" x14ac:dyDescent="0.3">
      <c r="A610" s="1">
        <v>30933</v>
      </c>
      <c r="B610" s="1">
        <v>7.9697800000000001</v>
      </c>
    </row>
    <row r="611" spans="1:2" x14ac:dyDescent="0.3">
      <c r="A611" s="1">
        <v>30934</v>
      </c>
      <c r="B611" s="1">
        <v>4.43459</v>
      </c>
    </row>
    <row r="612" spans="1:2" x14ac:dyDescent="0.3">
      <c r="A612" s="1">
        <v>30961</v>
      </c>
      <c r="B612" s="1">
        <v>7.8194100000000004</v>
      </c>
    </row>
    <row r="613" spans="1:2" x14ac:dyDescent="0.3">
      <c r="A613" s="1">
        <v>30973</v>
      </c>
      <c r="B613" s="1">
        <v>5.4893200000000002</v>
      </c>
    </row>
    <row r="614" spans="1:2" x14ac:dyDescent="0.3">
      <c r="A614" s="1">
        <v>30974</v>
      </c>
      <c r="B614" s="1">
        <v>4.8102799999999997</v>
      </c>
    </row>
    <row r="615" spans="1:2" x14ac:dyDescent="0.3">
      <c r="A615" s="1">
        <v>31011</v>
      </c>
      <c r="B615" s="1">
        <v>9.6914099999999994</v>
      </c>
    </row>
    <row r="616" spans="1:2" x14ac:dyDescent="0.3">
      <c r="A616" s="1">
        <v>31015</v>
      </c>
      <c r="B616" s="1">
        <v>5.88619</v>
      </c>
    </row>
    <row r="617" spans="1:2" x14ac:dyDescent="0.3">
      <c r="A617" s="1">
        <v>31016</v>
      </c>
      <c r="B617" s="1">
        <v>7.5925200000000004</v>
      </c>
    </row>
    <row r="618" spans="1:2" x14ac:dyDescent="0.3">
      <c r="A618" s="1">
        <v>31021</v>
      </c>
      <c r="B618" s="1">
        <v>11.856</v>
      </c>
    </row>
    <row r="619" spans="1:2" x14ac:dyDescent="0.3">
      <c r="A619" s="1">
        <v>31025</v>
      </c>
      <c r="B619" s="1">
        <v>4.1054300000000001</v>
      </c>
    </row>
    <row r="620" spans="1:2" x14ac:dyDescent="0.3">
      <c r="A620" s="1">
        <v>31026</v>
      </c>
      <c r="B620" s="1">
        <v>4.4146400000000003</v>
      </c>
    </row>
    <row r="621" spans="1:2" x14ac:dyDescent="0.3">
      <c r="A621" s="1">
        <v>31028</v>
      </c>
      <c r="B621" s="1">
        <v>6.8679699999999997</v>
      </c>
    </row>
    <row r="622" spans="1:2" x14ac:dyDescent="0.3">
      <c r="A622" s="1">
        <v>31035</v>
      </c>
      <c r="B622" s="1">
        <v>4.1989900000000002</v>
      </c>
    </row>
    <row r="623" spans="1:2" x14ac:dyDescent="0.3">
      <c r="A623" s="1">
        <v>31064</v>
      </c>
      <c r="B623" s="1">
        <v>4.3681599999999996</v>
      </c>
    </row>
    <row r="624" spans="1:2" x14ac:dyDescent="0.3">
      <c r="A624" s="1">
        <v>31065</v>
      </c>
      <c r="B624" s="1">
        <v>7.3302300000000002</v>
      </c>
    </row>
    <row r="625" spans="1:2" x14ac:dyDescent="0.3">
      <c r="A625" s="1">
        <v>31072</v>
      </c>
      <c r="B625" s="1">
        <v>4.3734200000000003</v>
      </c>
    </row>
    <row r="626" spans="1:2" x14ac:dyDescent="0.3">
      <c r="A626" s="1">
        <v>31086</v>
      </c>
      <c r="B626" s="1">
        <v>5.2307600000000001</v>
      </c>
    </row>
    <row r="627" spans="1:2" x14ac:dyDescent="0.3">
      <c r="A627" s="1">
        <v>31110</v>
      </c>
      <c r="B627" s="1">
        <v>4.3716999999999997</v>
      </c>
    </row>
    <row r="628" spans="1:2" x14ac:dyDescent="0.3">
      <c r="A628" s="1">
        <v>31115</v>
      </c>
      <c r="B628" s="1">
        <v>4.1565599999999998</v>
      </c>
    </row>
    <row r="629" spans="1:2" x14ac:dyDescent="0.3">
      <c r="A629" s="1">
        <v>31120</v>
      </c>
      <c r="B629" s="1">
        <v>5.15381</v>
      </c>
    </row>
    <row r="630" spans="1:2" x14ac:dyDescent="0.3">
      <c r="A630" s="1">
        <v>31124</v>
      </c>
      <c r="B630" s="1">
        <v>6.0573100000000002</v>
      </c>
    </row>
    <row r="631" spans="1:2" x14ac:dyDescent="0.3">
      <c r="A631" s="1">
        <v>31130</v>
      </c>
      <c r="B631" s="1">
        <v>4.0259200000000002</v>
      </c>
    </row>
    <row r="632" spans="1:2" x14ac:dyDescent="0.3">
      <c r="A632" s="1">
        <v>31131</v>
      </c>
      <c r="B632" s="1">
        <v>4.3555400000000004</v>
      </c>
    </row>
    <row r="633" spans="1:2" x14ac:dyDescent="0.3">
      <c r="A633" s="1">
        <v>31134</v>
      </c>
      <c r="B633" s="1">
        <v>7.9035500000000001</v>
      </c>
    </row>
    <row r="634" spans="1:2" x14ac:dyDescent="0.3">
      <c r="A634" s="1">
        <v>31145</v>
      </c>
      <c r="B634" s="1">
        <v>12.725300000000001</v>
      </c>
    </row>
    <row r="635" spans="1:2" x14ac:dyDescent="0.3">
      <c r="A635" s="1">
        <v>31152</v>
      </c>
      <c r="B635" s="1">
        <v>4.2473000000000001</v>
      </c>
    </row>
    <row r="636" spans="1:2" x14ac:dyDescent="0.3">
      <c r="A636" s="1">
        <v>31177</v>
      </c>
      <c r="B636" s="1">
        <v>4.9694700000000003</v>
      </c>
    </row>
    <row r="637" spans="1:2" x14ac:dyDescent="0.3">
      <c r="A637" s="1">
        <v>31178</v>
      </c>
      <c r="B637" s="1">
        <v>4.5289599999999997</v>
      </c>
    </row>
    <row r="638" spans="1:2" x14ac:dyDescent="0.3">
      <c r="A638" s="1">
        <v>31234</v>
      </c>
      <c r="B638" s="1">
        <v>6.96244</v>
      </c>
    </row>
    <row r="639" spans="1:2" x14ac:dyDescent="0.3">
      <c r="A639" s="1">
        <v>31235</v>
      </c>
      <c r="B639" s="1">
        <v>4.7087899999999996</v>
      </c>
    </row>
    <row r="640" spans="1:2" x14ac:dyDescent="0.3">
      <c r="A640" s="1">
        <v>31255</v>
      </c>
      <c r="B640" s="1">
        <v>4.92781</v>
      </c>
    </row>
    <row r="641" spans="1:2" x14ac:dyDescent="0.3">
      <c r="A641" s="1">
        <v>31275</v>
      </c>
      <c r="B641" s="1">
        <v>5.84788</v>
      </c>
    </row>
    <row r="642" spans="1:2" x14ac:dyDescent="0.3">
      <c r="A642" s="1">
        <v>31284</v>
      </c>
      <c r="B642" s="1">
        <v>8.5001200000000008</v>
      </c>
    </row>
    <row r="643" spans="1:2" x14ac:dyDescent="0.3">
      <c r="A643" s="1">
        <v>31288</v>
      </c>
      <c r="B643" s="1">
        <v>4.7596299999999996</v>
      </c>
    </row>
    <row r="644" spans="1:2" x14ac:dyDescent="0.3">
      <c r="A644" s="1">
        <v>31297</v>
      </c>
      <c r="B644" s="1">
        <v>10.513500000000001</v>
      </c>
    </row>
    <row r="645" spans="1:2" x14ac:dyDescent="0.3">
      <c r="A645" s="1">
        <v>31299</v>
      </c>
      <c r="B645" s="1">
        <v>8.1630699999999994</v>
      </c>
    </row>
    <row r="646" spans="1:2" x14ac:dyDescent="0.3">
      <c r="A646" s="1">
        <v>31300</v>
      </c>
      <c r="B646" s="1">
        <v>5.6510600000000002</v>
      </c>
    </row>
    <row r="647" spans="1:2" x14ac:dyDescent="0.3">
      <c r="A647" s="1">
        <v>31311</v>
      </c>
      <c r="B647" s="1">
        <v>6.2020900000000001</v>
      </c>
    </row>
    <row r="648" spans="1:2" x14ac:dyDescent="0.3">
      <c r="A648" s="1">
        <v>31327</v>
      </c>
      <c r="B648" s="1">
        <v>6.4924999999999997</v>
      </c>
    </row>
    <row r="649" spans="1:2" x14ac:dyDescent="0.3">
      <c r="A649" s="1">
        <v>31329</v>
      </c>
      <c r="B649" s="1">
        <v>3.9483700000000002</v>
      </c>
    </row>
    <row r="650" spans="1:2" x14ac:dyDescent="0.3">
      <c r="A650" s="1">
        <v>31331</v>
      </c>
      <c r="B650" s="1">
        <v>8.8030899999999992</v>
      </c>
    </row>
    <row r="651" spans="1:2" x14ac:dyDescent="0.3">
      <c r="A651" s="1">
        <v>31333</v>
      </c>
      <c r="B651" s="1">
        <v>5.6763700000000004</v>
      </c>
    </row>
    <row r="652" spans="1:2" x14ac:dyDescent="0.3">
      <c r="A652" s="1">
        <v>31337</v>
      </c>
      <c r="B652" s="1">
        <v>9.3153199999999998</v>
      </c>
    </row>
    <row r="653" spans="1:2" x14ac:dyDescent="0.3">
      <c r="A653" s="1">
        <v>31358</v>
      </c>
      <c r="B653" s="1">
        <v>5.3428899999999997</v>
      </c>
    </row>
    <row r="654" spans="1:2" x14ac:dyDescent="0.3">
      <c r="A654" s="1">
        <v>31364</v>
      </c>
      <c r="B654" s="1">
        <v>7.7679400000000003</v>
      </c>
    </row>
    <row r="655" spans="1:2" x14ac:dyDescent="0.3">
      <c r="A655" s="1">
        <v>31392</v>
      </c>
      <c r="B655" s="1">
        <v>4.4860699999999998</v>
      </c>
    </row>
    <row r="656" spans="1:2" x14ac:dyDescent="0.3">
      <c r="A656" s="1">
        <v>31398</v>
      </c>
      <c r="B656" s="1">
        <v>4.3383700000000003</v>
      </c>
    </row>
    <row r="657" spans="1:2" x14ac:dyDescent="0.3">
      <c r="A657" s="1">
        <v>31401</v>
      </c>
      <c r="B657" s="1">
        <v>4.6732500000000003</v>
      </c>
    </row>
    <row r="658" spans="1:2" x14ac:dyDescent="0.3">
      <c r="A658" s="1">
        <v>31407</v>
      </c>
      <c r="B658" s="1">
        <v>4.4309399999999997</v>
      </c>
    </row>
    <row r="659" spans="1:2" x14ac:dyDescent="0.3">
      <c r="A659" s="1">
        <v>31408</v>
      </c>
      <c r="B659" s="1">
        <v>8.2164699999999993</v>
      </c>
    </row>
    <row r="660" spans="1:2" x14ac:dyDescent="0.3">
      <c r="A660" s="1">
        <v>31409</v>
      </c>
      <c r="B660" s="1">
        <v>5.9279099999999998</v>
      </c>
    </row>
    <row r="661" spans="1:2" x14ac:dyDescent="0.3">
      <c r="A661" s="1">
        <v>31410</v>
      </c>
      <c r="B661" s="1">
        <v>7.7465900000000003</v>
      </c>
    </row>
    <row r="662" spans="1:2" x14ac:dyDescent="0.3">
      <c r="A662" s="1">
        <v>31415</v>
      </c>
      <c r="B662" s="1">
        <v>5.0299500000000004</v>
      </c>
    </row>
    <row r="663" spans="1:2" x14ac:dyDescent="0.3">
      <c r="A663" s="1">
        <v>31417</v>
      </c>
      <c r="B663" s="1">
        <v>8.0863600000000009</v>
      </c>
    </row>
    <row r="664" spans="1:2" x14ac:dyDescent="0.3">
      <c r="A664" s="1">
        <v>31440</v>
      </c>
      <c r="B664" s="1">
        <v>4.3865800000000004</v>
      </c>
    </row>
    <row r="665" spans="1:2" x14ac:dyDescent="0.3">
      <c r="A665" s="1">
        <v>31457</v>
      </c>
      <c r="B665" s="1">
        <v>4.3856400000000004</v>
      </c>
    </row>
    <row r="666" spans="1:2" x14ac:dyDescent="0.3">
      <c r="A666" s="1">
        <v>31462</v>
      </c>
      <c r="B666" s="1">
        <v>6.8693600000000004</v>
      </c>
    </row>
    <row r="667" spans="1:2" x14ac:dyDescent="0.3">
      <c r="A667" s="1">
        <v>31469</v>
      </c>
      <c r="B667" s="1">
        <v>4.5006199999999996</v>
      </c>
    </row>
    <row r="668" spans="1:2" x14ac:dyDescent="0.3">
      <c r="A668" s="1">
        <v>31471</v>
      </c>
      <c r="B668" s="1">
        <v>3.91622</v>
      </c>
    </row>
    <row r="669" spans="1:2" x14ac:dyDescent="0.3">
      <c r="A669" s="1">
        <v>31475</v>
      </c>
      <c r="B669" s="1">
        <v>4.9296899999999999</v>
      </c>
    </row>
    <row r="670" spans="1:2" x14ac:dyDescent="0.3">
      <c r="A670" s="1">
        <v>31477</v>
      </c>
      <c r="B670" s="1">
        <v>7.5024499999999996</v>
      </c>
    </row>
    <row r="671" spans="1:2" x14ac:dyDescent="0.3">
      <c r="A671" s="1">
        <v>31482</v>
      </c>
      <c r="B671" s="1">
        <v>4.4249700000000001</v>
      </c>
    </row>
    <row r="672" spans="1:2" x14ac:dyDescent="0.3">
      <c r="A672" s="1">
        <v>31484</v>
      </c>
      <c r="B672" s="1">
        <v>5.8333199999999996</v>
      </c>
    </row>
    <row r="673" spans="1:2" x14ac:dyDescent="0.3">
      <c r="A673" s="1">
        <v>31490</v>
      </c>
      <c r="B673" s="1">
        <v>4.1507399999999999</v>
      </c>
    </row>
    <row r="674" spans="1:2" x14ac:dyDescent="0.3">
      <c r="A674" s="1">
        <v>31497</v>
      </c>
      <c r="B674" s="1">
        <v>8.4144699999999997</v>
      </c>
    </row>
    <row r="675" spans="1:2" x14ac:dyDescent="0.3">
      <c r="A675" s="1">
        <v>31498</v>
      </c>
      <c r="B675" s="1">
        <v>10.335599999999999</v>
      </c>
    </row>
    <row r="676" spans="1:2" x14ac:dyDescent="0.3">
      <c r="A676" s="1">
        <v>31499</v>
      </c>
      <c r="B676" s="1">
        <v>5.0178599999999998</v>
      </c>
    </row>
    <row r="677" spans="1:2" x14ac:dyDescent="0.3">
      <c r="A677" s="1">
        <v>31500</v>
      </c>
      <c r="B677" s="1">
        <v>7.8685200000000002</v>
      </c>
    </row>
    <row r="678" spans="1:2" x14ac:dyDescent="0.3">
      <c r="A678" s="1">
        <v>31506</v>
      </c>
      <c r="B678" s="1">
        <v>6.1128900000000002</v>
      </c>
    </row>
    <row r="679" spans="1:2" x14ac:dyDescent="0.3">
      <c r="A679" s="1">
        <v>31507</v>
      </c>
      <c r="B679" s="1">
        <v>4.9576700000000002</v>
      </c>
    </row>
    <row r="680" spans="1:2" x14ac:dyDescent="0.3">
      <c r="A680" s="1">
        <v>31511</v>
      </c>
      <c r="B680" s="1">
        <v>4.55464</v>
      </c>
    </row>
    <row r="681" spans="1:2" x14ac:dyDescent="0.3">
      <c r="A681" s="1">
        <v>31515</v>
      </c>
      <c r="B681" s="1">
        <v>4.9874200000000002</v>
      </c>
    </row>
    <row r="682" spans="1:2" x14ac:dyDescent="0.3">
      <c r="A682" s="1">
        <v>31518</v>
      </c>
      <c r="B682" s="1">
        <v>4.3551099999999998</v>
      </c>
    </row>
    <row r="683" spans="1:2" x14ac:dyDescent="0.3">
      <c r="A683" s="1">
        <v>31525</v>
      </c>
      <c r="B683" s="1">
        <v>5.5595499999999998</v>
      </c>
    </row>
    <row r="684" spans="1:2" x14ac:dyDescent="0.3">
      <c r="A684" s="1">
        <v>31526</v>
      </c>
      <c r="B684" s="1">
        <v>4.0626100000000003</v>
      </c>
    </row>
    <row r="685" spans="1:2" x14ac:dyDescent="0.3">
      <c r="A685" s="1">
        <v>31528</v>
      </c>
      <c r="B685" s="1">
        <v>4.4969400000000004</v>
      </c>
    </row>
    <row r="686" spans="1:2" x14ac:dyDescent="0.3">
      <c r="A686" s="1">
        <v>31540</v>
      </c>
      <c r="B686" s="1">
        <v>5.3097799999999999</v>
      </c>
    </row>
    <row r="687" spans="1:2" x14ac:dyDescent="0.3">
      <c r="A687" s="1">
        <v>31542</v>
      </c>
      <c r="B687" s="1">
        <v>5.8875000000000002</v>
      </c>
    </row>
    <row r="688" spans="1:2" x14ac:dyDescent="0.3">
      <c r="A688" s="1">
        <v>31543</v>
      </c>
      <c r="B688" s="1">
        <v>4.4748400000000004</v>
      </c>
    </row>
    <row r="689" spans="1:2" x14ac:dyDescent="0.3">
      <c r="A689" s="1">
        <v>31552</v>
      </c>
      <c r="B689" s="1">
        <v>4.9035599999999997</v>
      </c>
    </row>
    <row r="690" spans="1:2" x14ac:dyDescent="0.3">
      <c r="A690" s="1">
        <v>31553</v>
      </c>
      <c r="B690" s="1">
        <v>5.5709299999999997</v>
      </c>
    </row>
    <row r="691" spans="1:2" x14ac:dyDescent="0.3">
      <c r="A691" s="1">
        <v>31556</v>
      </c>
      <c r="B691" s="1">
        <v>5.42692</v>
      </c>
    </row>
    <row r="692" spans="1:2" x14ac:dyDescent="0.3">
      <c r="A692" s="1">
        <v>31559</v>
      </c>
      <c r="B692" s="1">
        <v>5.9641900000000003</v>
      </c>
    </row>
    <row r="693" spans="1:2" x14ac:dyDescent="0.3">
      <c r="A693" s="1">
        <v>31560</v>
      </c>
      <c r="B693" s="1">
        <v>7.38774</v>
      </c>
    </row>
    <row r="694" spans="1:2" x14ac:dyDescent="0.3">
      <c r="A694" s="1">
        <v>31573</v>
      </c>
      <c r="B694" s="1">
        <v>4.3726399999999996</v>
      </c>
    </row>
    <row r="695" spans="1:2" x14ac:dyDescent="0.3">
      <c r="A695" s="1">
        <v>31576</v>
      </c>
      <c r="B695" s="1">
        <v>4.4560000000000004</v>
      </c>
    </row>
    <row r="696" spans="1:2" x14ac:dyDescent="0.3">
      <c r="A696" s="1">
        <v>31578</v>
      </c>
      <c r="B696" s="1">
        <v>6.1315099999999996</v>
      </c>
    </row>
    <row r="697" spans="1:2" x14ac:dyDescent="0.3">
      <c r="A697" s="1">
        <v>31602</v>
      </c>
      <c r="B697" s="1">
        <v>4.6552499999999997</v>
      </c>
    </row>
    <row r="698" spans="1:2" x14ac:dyDescent="0.3">
      <c r="A698" s="1">
        <v>31605</v>
      </c>
      <c r="B698" s="1">
        <v>4.06684</v>
      </c>
    </row>
    <row r="699" spans="1:2" x14ac:dyDescent="0.3">
      <c r="A699" s="1">
        <v>31624</v>
      </c>
      <c r="B699" s="1">
        <v>6.7654699999999997</v>
      </c>
    </row>
    <row r="700" spans="1:2" x14ac:dyDescent="0.3">
      <c r="A700" s="1">
        <v>31630</v>
      </c>
      <c r="B700" s="1">
        <v>4.9586800000000002</v>
      </c>
    </row>
    <row r="701" spans="1:2" x14ac:dyDescent="0.3">
      <c r="A701" s="1">
        <v>31642</v>
      </c>
      <c r="B701" s="1">
        <v>4.3087099999999996</v>
      </c>
    </row>
    <row r="702" spans="1:2" x14ac:dyDescent="0.3">
      <c r="A702" s="1">
        <v>31650</v>
      </c>
      <c r="B702" s="1">
        <v>4.7650300000000003</v>
      </c>
    </row>
    <row r="703" spans="1:2" x14ac:dyDescent="0.3">
      <c r="A703" s="1">
        <v>31656</v>
      </c>
      <c r="B703" s="1">
        <v>7.1213699999999998</v>
      </c>
    </row>
    <row r="704" spans="1:2" x14ac:dyDescent="0.3">
      <c r="A704" s="1">
        <v>31659</v>
      </c>
      <c r="B704" s="1">
        <v>5.0611499999999996</v>
      </c>
    </row>
    <row r="705" spans="1:2" x14ac:dyDescent="0.3">
      <c r="A705" s="1">
        <v>31666</v>
      </c>
      <c r="B705" s="1">
        <v>5.7531400000000001</v>
      </c>
    </row>
    <row r="706" spans="1:2" x14ac:dyDescent="0.3">
      <c r="A706" s="1">
        <v>31693</v>
      </c>
      <c r="B706" s="1">
        <v>5.4964300000000001</v>
      </c>
    </row>
    <row r="707" spans="1:2" x14ac:dyDescent="0.3">
      <c r="A707" s="1">
        <v>31716</v>
      </c>
      <c r="B707" s="1">
        <v>6.9245099999999997</v>
      </c>
    </row>
    <row r="708" spans="1:2" x14ac:dyDescent="0.3">
      <c r="A708" s="1">
        <v>31720</v>
      </c>
      <c r="B708" s="1">
        <v>7.6805500000000002</v>
      </c>
    </row>
    <row r="709" spans="1:2" x14ac:dyDescent="0.3">
      <c r="A709" s="1">
        <v>31729</v>
      </c>
      <c r="B709" s="1">
        <v>4.5656600000000003</v>
      </c>
    </row>
    <row r="710" spans="1:2" x14ac:dyDescent="0.3">
      <c r="A710" s="1">
        <v>31731</v>
      </c>
      <c r="B710" s="1">
        <v>5.5783399999999999</v>
      </c>
    </row>
    <row r="711" spans="1:2" x14ac:dyDescent="0.3">
      <c r="A711" s="1">
        <v>31738</v>
      </c>
      <c r="B711" s="1">
        <v>7.3550000000000004</v>
      </c>
    </row>
    <row r="712" spans="1:2" x14ac:dyDescent="0.3">
      <c r="A712" s="1">
        <v>31764</v>
      </c>
      <c r="B712" s="1">
        <v>7.5032199999999998</v>
      </c>
    </row>
    <row r="713" spans="1:2" x14ac:dyDescent="0.3">
      <c r="A713" s="1">
        <v>31778</v>
      </c>
      <c r="B713" s="1">
        <v>5.8528099999999998</v>
      </c>
    </row>
    <row r="714" spans="1:2" x14ac:dyDescent="0.3">
      <c r="A714" s="1">
        <v>31786</v>
      </c>
      <c r="B714" s="1">
        <v>7.9020599999999996</v>
      </c>
    </row>
    <row r="715" spans="1:2" x14ac:dyDescent="0.3">
      <c r="A715" s="1">
        <v>31789</v>
      </c>
      <c r="B715" s="1">
        <v>6.7492700000000001</v>
      </c>
    </row>
    <row r="716" spans="1:2" x14ac:dyDescent="0.3">
      <c r="A716" s="1">
        <v>31800</v>
      </c>
      <c r="B716" s="1">
        <v>7.5136500000000002</v>
      </c>
    </row>
    <row r="717" spans="1:2" x14ac:dyDescent="0.3">
      <c r="A717" s="1">
        <v>31804</v>
      </c>
      <c r="B717" s="1">
        <v>4.3433099999999998</v>
      </c>
    </row>
    <row r="718" spans="1:2" x14ac:dyDescent="0.3">
      <c r="A718" s="1">
        <v>31805</v>
      </c>
      <c r="B718" s="1">
        <v>9.1226199999999995</v>
      </c>
    </row>
    <row r="719" spans="1:2" x14ac:dyDescent="0.3">
      <c r="A719" s="1">
        <v>31836</v>
      </c>
      <c r="B719" s="1">
        <v>4.4282199999999996</v>
      </c>
    </row>
    <row r="720" spans="1:2" x14ac:dyDescent="0.3">
      <c r="A720" s="1">
        <v>31846</v>
      </c>
      <c r="B720" s="1">
        <v>6.4580799999999998</v>
      </c>
    </row>
    <row r="721" spans="1:2" x14ac:dyDescent="0.3">
      <c r="A721" s="1">
        <v>31849</v>
      </c>
      <c r="B721" s="1">
        <v>6.6465399999999999</v>
      </c>
    </row>
    <row r="722" spans="1:2" x14ac:dyDescent="0.3">
      <c r="A722" s="1">
        <v>31852</v>
      </c>
      <c r="B722" s="1">
        <v>4.5471199999999996</v>
      </c>
    </row>
    <row r="723" spans="1:2" x14ac:dyDescent="0.3">
      <c r="A723" s="1">
        <v>31880</v>
      </c>
      <c r="B723" s="1">
        <v>5.9777500000000003</v>
      </c>
    </row>
    <row r="724" spans="1:2" x14ac:dyDescent="0.3">
      <c r="A724" s="1">
        <v>31882</v>
      </c>
      <c r="B724" s="1">
        <v>5.5639200000000004</v>
      </c>
    </row>
    <row r="725" spans="1:2" x14ac:dyDescent="0.3">
      <c r="A725" s="1">
        <v>31902</v>
      </c>
      <c r="B725" s="1">
        <v>5.98881</v>
      </c>
    </row>
    <row r="726" spans="1:2" x14ac:dyDescent="0.3">
      <c r="A726" s="1">
        <v>31903</v>
      </c>
      <c r="B726" s="1">
        <v>7.2998099999999999</v>
      </c>
    </row>
    <row r="727" spans="1:2" x14ac:dyDescent="0.3">
      <c r="A727" s="1">
        <v>31929</v>
      </c>
      <c r="B727" s="1">
        <v>5.29739</v>
      </c>
    </row>
    <row r="728" spans="1:2" x14ac:dyDescent="0.3">
      <c r="A728" s="1">
        <v>31931</v>
      </c>
      <c r="B728" s="1">
        <v>4.4500599999999997</v>
      </c>
    </row>
    <row r="729" spans="1:2" x14ac:dyDescent="0.3">
      <c r="A729" s="1">
        <v>31937</v>
      </c>
      <c r="B729" s="1">
        <v>6.0009800000000002</v>
      </c>
    </row>
    <row r="730" spans="1:2" x14ac:dyDescent="0.3">
      <c r="A730" s="1">
        <v>31938</v>
      </c>
      <c r="B730" s="1">
        <v>5.8429200000000003</v>
      </c>
    </row>
    <row r="731" spans="1:2" x14ac:dyDescent="0.3">
      <c r="A731" s="1">
        <v>31952</v>
      </c>
      <c r="B731" s="1">
        <v>6.8068200000000001</v>
      </c>
    </row>
    <row r="732" spans="1:2" x14ac:dyDescent="0.3">
      <c r="A732" s="1">
        <v>31958</v>
      </c>
      <c r="B732" s="1">
        <v>5.2259200000000003</v>
      </c>
    </row>
    <row r="733" spans="1:2" x14ac:dyDescent="0.3">
      <c r="A733" s="1">
        <v>31960</v>
      </c>
      <c r="B733" s="1">
        <v>5.2981400000000001</v>
      </c>
    </row>
    <row r="734" spans="1:2" x14ac:dyDescent="0.3">
      <c r="A734" s="1">
        <v>31966</v>
      </c>
      <c r="B734" s="1">
        <v>6.7845399999999998</v>
      </c>
    </row>
    <row r="735" spans="1:2" x14ac:dyDescent="0.3">
      <c r="A735" s="1">
        <v>31970</v>
      </c>
      <c r="B735" s="1">
        <v>6.6740700000000004</v>
      </c>
    </row>
    <row r="736" spans="1:2" x14ac:dyDescent="0.3">
      <c r="A736" s="1">
        <v>31980</v>
      </c>
      <c r="B736" s="1">
        <v>4.3386699999999996</v>
      </c>
    </row>
    <row r="737" spans="1:2" x14ac:dyDescent="0.3">
      <c r="A737" s="1">
        <v>31984</v>
      </c>
      <c r="B737" s="1">
        <v>5.4478600000000004</v>
      </c>
    </row>
    <row r="738" spans="1:2" x14ac:dyDescent="0.3">
      <c r="A738" s="1">
        <v>31993</v>
      </c>
      <c r="B738" s="1">
        <v>5.8226000000000004</v>
      </c>
    </row>
    <row r="739" spans="1:2" x14ac:dyDescent="0.3">
      <c r="A739" s="1">
        <v>31994</v>
      </c>
      <c r="B739" s="1">
        <v>4.1771599999999998</v>
      </c>
    </row>
    <row r="740" spans="1:2" x14ac:dyDescent="0.3">
      <c r="A740" s="1">
        <v>31997</v>
      </c>
      <c r="B740" s="1">
        <v>5.5165800000000003</v>
      </c>
    </row>
    <row r="741" spans="1:2" x14ac:dyDescent="0.3">
      <c r="A741" s="1">
        <v>32025</v>
      </c>
      <c r="B741" s="1">
        <v>11.035399999999999</v>
      </c>
    </row>
    <row r="742" spans="1:2" x14ac:dyDescent="0.3">
      <c r="A742" s="1">
        <v>32039</v>
      </c>
      <c r="B742" s="1">
        <v>5.3162599999999998</v>
      </c>
    </row>
    <row r="743" spans="1:2" x14ac:dyDescent="0.3">
      <c r="A743" s="1">
        <v>32040</v>
      </c>
      <c r="B743" s="1">
        <v>11.137600000000001</v>
      </c>
    </row>
    <row r="744" spans="1:2" x14ac:dyDescent="0.3">
      <c r="A744" s="1">
        <v>32043</v>
      </c>
      <c r="B744" s="1">
        <v>36.365000000000002</v>
      </c>
    </row>
    <row r="745" spans="1:2" x14ac:dyDescent="0.3">
      <c r="A745" s="1">
        <v>32053</v>
      </c>
      <c r="B745" s="1">
        <v>4.9916099999999997</v>
      </c>
    </row>
    <row r="746" spans="1:2" x14ac:dyDescent="0.3">
      <c r="A746" s="1">
        <v>32089</v>
      </c>
      <c r="B746" s="1">
        <v>10.6448</v>
      </c>
    </row>
    <row r="747" spans="1:2" x14ac:dyDescent="0.3">
      <c r="A747" s="1">
        <v>32103</v>
      </c>
      <c r="B747" s="1">
        <v>4.1190600000000002</v>
      </c>
    </row>
    <row r="748" spans="1:2" x14ac:dyDescent="0.3">
      <c r="A748" s="1">
        <v>32130</v>
      </c>
      <c r="B748" s="1">
        <v>4.7629299999999999</v>
      </c>
    </row>
    <row r="749" spans="1:2" x14ac:dyDescent="0.3">
      <c r="A749" s="1">
        <v>32132</v>
      </c>
      <c r="B749" s="1">
        <v>5.3534499999999996</v>
      </c>
    </row>
    <row r="750" spans="1:2" x14ac:dyDescent="0.3">
      <c r="A750" s="1">
        <v>32187</v>
      </c>
      <c r="B750" s="1">
        <v>9.3038799999999995</v>
      </c>
    </row>
    <row r="751" spans="1:2" x14ac:dyDescent="0.3">
      <c r="A751" s="1">
        <v>32207</v>
      </c>
      <c r="B751" s="1">
        <v>5.8584699999999996</v>
      </c>
    </row>
    <row r="752" spans="1:2" x14ac:dyDescent="0.3">
      <c r="A752" s="1">
        <v>32209</v>
      </c>
      <c r="B752" s="1">
        <v>4.2613300000000001</v>
      </c>
    </row>
    <row r="753" spans="1:2" x14ac:dyDescent="0.3">
      <c r="A753" s="1">
        <v>32215</v>
      </c>
      <c r="B753" s="1">
        <v>4.4458399999999996</v>
      </c>
    </row>
    <row r="754" spans="1:2" x14ac:dyDescent="0.3">
      <c r="A754" s="1">
        <v>32224</v>
      </c>
      <c r="B754" s="1">
        <v>10.858700000000001</v>
      </c>
    </row>
    <row r="755" spans="1:2" x14ac:dyDescent="0.3">
      <c r="A755" s="1">
        <v>32227</v>
      </c>
      <c r="B755" s="1">
        <v>4.9842199999999997</v>
      </c>
    </row>
    <row r="756" spans="1:2" x14ac:dyDescent="0.3">
      <c r="A756" s="1">
        <v>32298</v>
      </c>
      <c r="B756" s="1">
        <v>5.2199499999999999</v>
      </c>
    </row>
    <row r="757" spans="1:2" x14ac:dyDescent="0.3">
      <c r="A757" s="1">
        <v>32299</v>
      </c>
      <c r="B757" s="1">
        <v>4.1562299999999999</v>
      </c>
    </row>
    <row r="758" spans="1:2" x14ac:dyDescent="0.3">
      <c r="A758" s="1">
        <v>32311</v>
      </c>
      <c r="B758" s="1">
        <v>5.9062599999999996</v>
      </c>
    </row>
    <row r="759" spans="1:2" x14ac:dyDescent="0.3">
      <c r="A759" s="1">
        <v>32356</v>
      </c>
      <c r="B759" s="1">
        <v>4.7033800000000001</v>
      </c>
    </row>
    <row r="760" spans="1:2" x14ac:dyDescent="0.3">
      <c r="A760" s="1">
        <v>32358</v>
      </c>
      <c r="B760" s="1">
        <v>8.8185300000000009</v>
      </c>
    </row>
    <row r="761" spans="1:2" x14ac:dyDescent="0.3">
      <c r="A761" s="1">
        <v>32363</v>
      </c>
      <c r="B761" s="1">
        <v>4.9838100000000001</v>
      </c>
    </row>
    <row r="762" spans="1:2" x14ac:dyDescent="0.3">
      <c r="A762" s="1">
        <v>32372</v>
      </c>
      <c r="B762" s="1">
        <v>4.6941899999999999</v>
      </c>
    </row>
    <row r="763" spans="1:2" x14ac:dyDescent="0.3">
      <c r="A763" s="1">
        <v>32451</v>
      </c>
      <c r="B763" s="1">
        <v>4.8574200000000003</v>
      </c>
    </row>
    <row r="764" spans="1:2" x14ac:dyDescent="0.3">
      <c r="A764" s="1">
        <v>32467</v>
      </c>
      <c r="B764" s="1">
        <v>4.67211</v>
      </c>
    </row>
    <row r="765" spans="1:2" x14ac:dyDescent="0.3">
      <c r="A765" s="1">
        <v>32469</v>
      </c>
      <c r="B765" s="1">
        <v>5.07714</v>
      </c>
    </row>
    <row r="766" spans="1:2" x14ac:dyDescent="0.3">
      <c r="A766" s="1">
        <v>32472</v>
      </c>
      <c r="B766" s="1">
        <v>4.9796199999999997</v>
      </c>
    </row>
    <row r="767" spans="1:2" x14ac:dyDescent="0.3">
      <c r="A767" s="1">
        <v>32539</v>
      </c>
      <c r="B767" s="1">
        <v>4.4203099999999997</v>
      </c>
    </row>
    <row r="768" spans="1:2" x14ac:dyDescent="0.3">
      <c r="A768" s="1">
        <v>32540</v>
      </c>
      <c r="B768" s="1">
        <v>4.7188100000000004</v>
      </c>
    </row>
    <row r="769" spans="1:2" x14ac:dyDescent="0.3">
      <c r="A769" s="1">
        <v>32552</v>
      </c>
      <c r="B769" s="1">
        <v>4.2836999999999996</v>
      </c>
    </row>
    <row r="770" spans="1:2" x14ac:dyDescent="0.3">
      <c r="A770" s="1">
        <v>32553</v>
      </c>
      <c r="B770" s="1">
        <v>5.1322299999999998</v>
      </c>
    </row>
    <row r="771" spans="1:2" x14ac:dyDescent="0.3">
      <c r="A771" s="1">
        <v>32557</v>
      </c>
      <c r="B771" s="1">
        <v>4.7186199999999996</v>
      </c>
    </row>
    <row r="772" spans="1:2" x14ac:dyDescent="0.3">
      <c r="A772" s="1">
        <v>32560</v>
      </c>
      <c r="B772" s="1">
        <v>4.7260799999999996</v>
      </c>
    </row>
    <row r="773" spans="1:2" x14ac:dyDescent="0.3">
      <c r="A773" s="1">
        <v>32588</v>
      </c>
      <c r="B773" s="1">
        <v>5.8985200000000004</v>
      </c>
    </row>
    <row r="774" spans="1:2" x14ac:dyDescent="0.3">
      <c r="A774" s="1">
        <v>32591</v>
      </c>
      <c r="B774" s="1">
        <v>5.2683900000000001</v>
      </c>
    </row>
    <row r="775" spans="1:2" x14ac:dyDescent="0.3">
      <c r="A775" s="1">
        <v>32606</v>
      </c>
      <c r="B775" s="1">
        <v>4.7344299999999997</v>
      </c>
    </row>
    <row r="776" spans="1:2" x14ac:dyDescent="0.3">
      <c r="A776" s="1">
        <v>32629</v>
      </c>
      <c r="B776" s="1">
        <v>4.7020499999999998</v>
      </c>
    </row>
    <row r="777" spans="1:2" x14ac:dyDescent="0.3">
      <c r="A777" s="1">
        <v>32651</v>
      </c>
      <c r="B777" s="1">
        <v>5.2648700000000002</v>
      </c>
    </row>
    <row r="778" spans="1:2" x14ac:dyDescent="0.3">
      <c r="A778" s="1">
        <v>32736</v>
      </c>
      <c r="B778" s="1">
        <v>5.3813899999999997</v>
      </c>
    </row>
    <row r="779" spans="1:2" x14ac:dyDescent="0.3">
      <c r="A779" s="1">
        <v>32772</v>
      </c>
      <c r="B779" s="1">
        <v>7.2358700000000002</v>
      </c>
    </row>
    <row r="780" spans="1:2" x14ac:dyDescent="0.3">
      <c r="A780" s="1">
        <v>32773</v>
      </c>
      <c r="B780" s="1">
        <v>5.50265</v>
      </c>
    </row>
    <row r="781" spans="1:2" x14ac:dyDescent="0.3">
      <c r="A781" s="1">
        <v>32785</v>
      </c>
      <c r="B781" s="1">
        <v>5.50495</v>
      </c>
    </row>
    <row r="782" spans="1:2" x14ac:dyDescent="0.3">
      <c r="A782" s="1">
        <v>32794</v>
      </c>
      <c r="B782" s="1">
        <v>4.3718399999999997</v>
      </c>
    </row>
    <row r="783" spans="1:2" x14ac:dyDescent="0.3">
      <c r="A783" s="1">
        <v>32797</v>
      </c>
      <c r="B783" s="1">
        <v>4.3470000000000004</v>
      </c>
    </row>
    <row r="784" spans="1:2" x14ac:dyDescent="0.3">
      <c r="A784" s="1">
        <v>32801</v>
      </c>
      <c r="B784" s="1">
        <v>5.2939100000000003</v>
      </c>
    </row>
    <row r="785" spans="1:2" x14ac:dyDescent="0.3">
      <c r="A785" s="1">
        <v>32849</v>
      </c>
      <c r="B785" s="1">
        <v>36.322699999999998</v>
      </c>
    </row>
    <row r="786" spans="1:2" x14ac:dyDescent="0.3">
      <c r="A786" s="1">
        <v>32860</v>
      </c>
      <c r="B786" s="1">
        <v>4.63971</v>
      </c>
    </row>
    <row r="787" spans="1:2" x14ac:dyDescent="0.3">
      <c r="A787" s="1">
        <v>32863</v>
      </c>
      <c r="B787" s="1">
        <v>5.3697900000000001</v>
      </c>
    </row>
    <row r="788" spans="1:2" x14ac:dyDescent="0.3">
      <c r="A788" s="1">
        <v>32876</v>
      </c>
      <c r="B788" s="1">
        <v>4.8079999999999998</v>
      </c>
    </row>
    <row r="789" spans="1:2" x14ac:dyDescent="0.3">
      <c r="A789" s="1">
        <v>32906</v>
      </c>
      <c r="B789" s="1">
        <v>4.28287</v>
      </c>
    </row>
    <row r="790" spans="1:2" x14ac:dyDescent="0.3">
      <c r="A790" s="1">
        <v>32909</v>
      </c>
      <c r="B790" s="1">
        <v>6.1090999999999998</v>
      </c>
    </row>
    <row r="791" spans="1:2" x14ac:dyDescent="0.3">
      <c r="A791" s="1">
        <v>32988</v>
      </c>
      <c r="B791" s="1">
        <v>4.7215100000000003</v>
      </c>
    </row>
    <row r="792" spans="1:2" x14ac:dyDescent="0.3">
      <c r="A792" s="1">
        <v>32993</v>
      </c>
      <c r="B792" s="1">
        <v>5.6559499999999998</v>
      </c>
    </row>
    <row r="793" spans="1:2" x14ac:dyDescent="0.3">
      <c r="A793" s="1">
        <v>32995</v>
      </c>
      <c r="B793" s="1">
        <v>4.7427000000000001</v>
      </c>
    </row>
    <row r="794" spans="1:2" x14ac:dyDescent="0.3">
      <c r="A794" s="1">
        <v>32996</v>
      </c>
      <c r="B794" s="1">
        <v>5.5293599999999996</v>
      </c>
    </row>
    <row r="795" spans="1:2" x14ac:dyDescent="0.3">
      <c r="A795" s="1">
        <v>33082</v>
      </c>
      <c r="B795" s="1">
        <v>5.7631199999999998</v>
      </c>
    </row>
    <row r="796" spans="1:2" x14ac:dyDescent="0.3">
      <c r="A796" s="1">
        <v>33083</v>
      </c>
      <c r="B796" s="1">
        <v>6.4341299999999997</v>
      </c>
    </row>
    <row r="797" spans="1:2" x14ac:dyDescent="0.3">
      <c r="A797" s="1">
        <v>33097</v>
      </c>
      <c r="B797" s="1">
        <v>5.0501100000000001</v>
      </c>
    </row>
    <row r="798" spans="1:2" x14ac:dyDescent="0.3">
      <c r="A798" s="1">
        <v>33106</v>
      </c>
      <c r="B798" s="1">
        <v>4.1636199999999999</v>
      </c>
    </row>
    <row r="799" spans="1:2" x14ac:dyDescent="0.3">
      <c r="A799" s="1">
        <v>33112</v>
      </c>
      <c r="B799" s="1">
        <v>4.9892399999999997</v>
      </c>
    </row>
    <row r="800" spans="1:2" x14ac:dyDescent="0.3">
      <c r="A800" s="1">
        <v>33115</v>
      </c>
      <c r="B800" s="1">
        <v>6.1104799999999999</v>
      </c>
    </row>
    <row r="801" spans="1:2" x14ac:dyDescent="0.3">
      <c r="A801" s="1">
        <v>33163</v>
      </c>
      <c r="B801" s="1">
        <v>4.30701</v>
      </c>
    </row>
    <row r="802" spans="1:2" x14ac:dyDescent="0.3">
      <c r="A802" s="1">
        <v>33524</v>
      </c>
      <c r="B802" s="1">
        <v>5.75929</v>
      </c>
    </row>
    <row r="803" spans="1:2" x14ac:dyDescent="0.3">
      <c r="A803" s="1">
        <v>33545</v>
      </c>
      <c r="B803" s="1">
        <v>4.4626599999999996</v>
      </c>
    </row>
    <row r="804" spans="1:2" x14ac:dyDescent="0.3">
      <c r="A804" s="1">
        <v>33599</v>
      </c>
      <c r="B804" s="1">
        <v>5.85649</v>
      </c>
    </row>
    <row r="805" spans="1:2" x14ac:dyDescent="0.3">
      <c r="A805" s="1">
        <v>33605</v>
      </c>
      <c r="B805" s="1">
        <v>4.4262199999999998</v>
      </c>
    </row>
    <row r="806" spans="1:2" x14ac:dyDescent="0.3">
      <c r="A806" s="1">
        <v>33631</v>
      </c>
      <c r="B806" s="1">
        <v>7.4741299999999997</v>
      </c>
    </row>
    <row r="807" spans="1:2" x14ac:dyDescent="0.3">
      <c r="A807" s="1">
        <v>33863</v>
      </c>
      <c r="B807" s="1">
        <v>36.289200000000001</v>
      </c>
    </row>
    <row r="808" spans="1:2" x14ac:dyDescent="0.3">
      <c r="A808" s="1">
        <v>33874</v>
      </c>
      <c r="B808" s="1">
        <v>5.2084599999999996</v>
      </c>
    </row>
    <row r="809" spans="1:2" x14ac:dyDescent="0.3">
      <c r="A809" s="1">
        <v>33889</v>
      </c>
      <c r="B809" s="1">
        <v>7.7789799999999998</v>
      </c>
    </row>
    <row r="810" spans="1:2" x14ac:dyDescent="0.3">
      <c r="A810" s="1">
        <v>33908</v>
      </c>
      <c r="B810" s="1">
        <v>12.698600000000001</v>
      </c>
    </row>
    <row r="811" spans="1:2" x14ac:dyDescent="0.3">
      <c r="A811" s="1">
        <v>34568</v>
      </c>
      <c r="B811" s="1">
        <v>11.026300000000001</v>
      </c>
    </row>
    <row r="812" spans="1:2" x14ac:dyDescent="0.3">
      <c r="A812" s="1">
        <v>34857</v>
      </c>
      <c r="B812" s="1">
        <v>12.853</v>
      </c>
    </row>
    <row r="813" spans="1:2" x14ac:dyDescent="0.3">
      <c r="A813" s="1">
        <v>34859</v>
      </c>
      <c r="B813" s="1">
        <v>5.3223099999999999</v>
      </c>
    </row>
    <row r="814" spans="1:2" x14ac:dyDescent="0.3">
      <c r="A814" s="1">
        <v>34897</v>
      </c>
      <c r="B814" s="1">
        <v>5.6360000000000001</v>
      </c>
    </row>
    <row r="815" spans="1:2" x14ac:dyDescent="0.3">
      <c r="A815" s="1" t="s">
        <v>0</v>
      </c>
      <c r="B815" s="1">
        <v>35.828600000000002</v>
      </c>
    </row>
    <row r="816" spans="1:2" x14ac:dyDescent="0.3">
      <c r="A816" s="1" t="s">
        <v>1</v>
      </c>
      <c r="B816" s="1">
        <v>35.941600000000001</v>
      </c>
    </row>
    <row r="817" spans="1:2" x14ac:dyDescent="0.3">
      <c r="A817" s="1" t="s">
        <v>2</v>
      </c>
      <c r="B817" s="1">
        <v>28.254899999999999</v>
      </c>
    </row>
    <row r="818" spans="1:2" x14ac:dyDescent="0.3">
      <c r="A818" s="1" t="s">
        <v>3</v>
      </c>
      <c r="B818" s="1">
        <v>32.290599999999998</v>
      </c>
    </row>
    <row r="819" spans="1:2" x14ac:dyDescent="0.3">
      <c r="A819" s="1" t="s">
        <v>4</v>
      </c>
      <c r="B819" s="1">
        <v>38.858899999999998</v>
      </c>
    </row>
    <row r="820" spans="1:2" x14ac:dyDescent="0.3">
      <c r="A820" s="1" t="s">
        <v>5</v>
      </c>
      <c r="B820" s="1">
        <v>29.6892</v>
      </c>
    </row>
    <row r="821" spans="1:2" x14ac:dyDescent="0.3">
      <c r="A821" s="1" t="s">
        <v>6</v>
      </c>
      <c r="B821" s="1">
        <v>35.264000000000003</v>
      </c>
    </row>
    <row r="822" spans="1:2" x14ac:dyDescent="0.3">
      <c r="A822" s="1" t="s">
        <v>7</v>
      </c>
      <c r="B822" s="1">
        <v>34.063499999999998</v>
      </c>
    </row>
    <row r="823" spans="1:2" x14ac:dyDescent="0.3">
      <c r="A823" s="1" t="s">
        <v>8</v>
      </c>
      <c r="B823" s="1">
        <v>53.005899999999997</v>
      </c>
    </row>
    <row r="824" spans="1:2" x14ac:dyDescent="0.3">
      <c r="A824" s="1" t="s">
        <v>9</v>
      </c>
      <c r="B824" s="1">
        <v>34.650199999999998</v>
      </c>
    </row>
    <row r="825" spans="1:2" x14ac:dyDescent="0.3">
      <c r="A825" s="1" t="s">
        <v>10</v>
      </c>
      <c r="B825" s="1">
        <v>35.946599999999997</v>
      </c>
    </row>
    <row r="826" spans="1:2" x14ac:dyDescent="0.3">
      <c r="A826" s="1" t="s">
        <v>11</v>
      </c>
      <c r="B826" s="1">
        <v>33.619500000000002</v>
      </c>
    </row>
    <row r="827" spans="1:2" x14ac:dyDescent="0.3">
      <c r="A827" s="1" t="s">
        <v>12</v>
      </c>
      <c r="B827" s="1">
        <v>36.676699999999997</v>
      </c>
    </row>
    <row r="828" spans="1:2" x14ac:dyDescent="0.3">
      <c r="A828" s="1" t="s">
        <v>13</v>
      </c>
      <c r="B828" s="1">
        <v>4.9623100000000004</v>
      </c>
    </row>
    <row r="829" spans="1:2" x14ac:dyDescent="0.3">
      <c r="A829" s="1" t="s">
        <v>14</v>
      </c>
      <c r="B829" s="1">
        <v>38.0657</v>
      </c>
    </row>
    <row r="830" spans="1:2" x14ac:dyDescent="0.3">
      <c r="A830" s="1" t="s">
        <v>15</v>
      </c>
      <c r="B830" s="1">
        <v>30.3063</v>
      </c>
    </row>
    <row r="831" spans="1:2" x14ac:dyDescent="0.3">
      <c r="A831" s="1" t="s">
        <v>16</v>
      </c>
      <c r="B831" s="1">
        <v>34.927799999999998</v>
      </c>
    </row>
    <row r="832" spans="1:2" x14ac:dyDescent="0.3">
      <c r="A832" s="1" t="s">
        <v>17</v>
      </c>
      <c r="B832" s="1">
        <v>34.180799999999998</v>
      </c>
    </row>
    <row r="833" spans="1:2" x14ac:dyDescent="0.3">
      <c r="A833" s="1" t="s">
        <v>18</v>
      </c>
      <c r="B833" s="1">
        <v>35.536900000000003</v>
      </c>
    </row>
    <row r="834" spans="1:2" x14ac:dyDescent="0.3">
      <c r="A834" s="1" t="s">
        <v>19</v>
      </c>
      <c r="B834" s="1">
        <v>60.351999999999997</v>
      </c>
    </row>
    <row r="835" spans="1:2" x14ac:dyDescent="0.3">
      <c r="A835" s="1" t="s">
        <v>20</v>
      </c>
      <c r="B835" s="1">
        <v>35.087299999999999</v>
      </c>
    </row>
    <row r="836" spans="1:2" x14ac:dyDescent="0.3">
      <c r="A836" s="1" t="s">
        <v>21</v>
      </c>
      <c r="B836" s="1">
        <v>35.041499999999999</v>
      </c>
    </row>
    <row r="837" spans="1:2" x14ac:dyDescent="0.3">
      <c r="A837" s="1" t="s">
        <v>22</v>
      </c>
      <c r="B837" s="1">
        <v>12.6214</v>
      </c>
    </row>
    <row r="838" spans="1:2" x14ac:dyDescent="0.3">
      <c r="A838" s="1" t="s">
        <v>23</v>
      </c>
      <c r="B838" s="1">
        <v>34.970500000000001</v>
      </c>
    </row>
    <row r="839" spans="1:2" x14ac:dyDescent="0.3">
      <c r="A839" s="1" t="s">
        <v>24</v>
      </c>
      <c r="B839" s="1">
        <v>29.852499999999999</v>
      </c>
    </row>
    <row r="840" spans="1:2" x14ac:dyDescent="0.3">
      <c r="A840" s="1" t="s">
        <v>25</v>
      </c>
      <c r="B840" s="1">
        <v>32.355200000000004</v>
      </c>
    </row>
    <row r="841" spans="1:2" x14ac:dyDescent="0.3">
      <c r="A841" s="1" t="s">
        <v>26</v>
      </c>
      <c r="B841" s="1">
        <v>45.018000000000001</v>
      </c>
    </row>
    <row r="842" spans="1:2" x14ac:dyDescent="0.3">
      <c r="A842" s="1" t="s">
        <v>27</v>
      </c>
      <c r="B842" s="1">
        <v>35.811100000000003</v>
      </c>
    </row>
    <row r="843" spans="1:2" x14ac:dyDescent="0.3">
      <c r="A843" s="1" t="s">
        <v>28</v>
      </c>
      <c r="B843" s="1">
        <v>50.864600000000003</v>
      </c>
    </row>
    <row r="844" spans="1:2" x14ac:dyDescent="0.3">
      <c r="A844" s="1" t="s">
        <v>29</v>
      </c>
      <c r="B844" s="1">
        <v>4.8675499999999996</v>
      </c>
    </row>
    <row r="845" spans="1:2" x14ac:dyDescent="0.3">
      <c r="A845" s="1" t="s">
        <v>30</v>
      </c>
      <c r="B845" s="1">
        <v>36.716200000000001</v>
      </c>
    </row>
    <row r="846" spans="1:2" x14ac:dyDescent="0.3">
      <c r="A846" s="1" t="s">
        <v>31</v>
      </c>
      <c r="B846" s="1">
        <v>32.502400000000002</v>
      </c>
    </row>
    <row r="847" spans="1:2" x14ac:dyDescent="0.3">
      <c r="A847" s="1" t="s">
        <v>32</v>
      </c>
      <c r="B847" s="1">
        <v>49.030900000000003</v>
      </c>
    </row>
    <row r="848" spans="1:2" x14ac:dyDescent="0.3">
      <c r="A848" s="1" t="s">
        <v>33</v>
      </c>
      <c r="B848" s="1">
        <v>35.663600000000002</v>
      </c>
    </row>
    <row r="849" spans="1:2" x14ac:dyDescent="0.3">
      <c r="A849" s="1" t="s">
        <v>34</v>
      </c>
      <c r="B849" s="1">
        <v>35.4238</v>
      </c>
    </row>
    <row r="850" spans="1:2" x14ac:dyDescent="0.3">
      <c r="A850" s="1" t="s">
        <v>35</v>
      </c>
      <c r="B850" s="1">
        <v>30.4055</v>
      </c>
    </row>
    <row r="851" spans="1:2" x14ac:dyDescent="0.3">
      <c r="A851" s="1" t="s">
        <v>36</v>
      </c>
      <c r="B851" s="1">
        <v>29.916499999999999</v>
      </c>
    </row>
    <row r="852" spans="1:2" x14ac:dyDescent="0.3">
      <c r="A852" s="1" t="s">
        <v>37</v>
      </c>
      <c r="B852" s="1">
        <v>35.295400000000001</v>
      </c>
    </row>
    <row r="853" spans="1:2" x14ac:dyDescent="0.3">
      <c r="A853" s="1" t="s">
        <v>38</v>
      </c>
      <c r="B853" s="1">
        <v>29.7744</v>
      </c>
    </row>
    <row r="854" spans="1:2" x14ac:dyDescent="0.3">
      <c r="A854" s="1" t="s">
        <v>39</v>
      </c>
      <c r="B854" s="1">
        <v>30.9742</v>
      </c>
    </row>
    <row r="855" spans="1:2" x14ac:dyDescent="0.3">
      <c r="A855" s="1" t="s">
        <v>40</v>
      </c>
      <c r="B855" s="1">
        <v>54.930799999999998</v>
      </c>
    </row>
    <row r="856" spans="1:2" x14ac:dyDescent="0.3">
      <c r="A856" s="1" t="s">
        <v>41</v>
      </c>
      <c r="B856" s="1">
        <v>37.372300000000003</v>
      </c>
    </row>
    <row r="857" spans="1:2" x14ac:dyDescent="0.3">
      <c r="A857" s="1" t="s">
        <v>42</v>
      </c>
      <c r="B857" s="1">
        <v>36.8568</v>
      </c>
    </row>
    <row r="858" spans="1:2" x14ac:dyDescent="0.3">
      <c r="A858" s="1" t="s">
        <v>43</v>
      </c>
      <c r="B858" s="1">
        <v>31.712900000000001</v>
      </c>
    </row>
    <row r="859" spans="1:2" x14ac:dyDescent="0.3">
      <c r="A859" s="1" t="s">
        <v>44</v>
      </c>
      <c r="B859" s="1">
        <v>33.596899999999998</v>
      </c>
    </row>
    <row r="860" spans="1:2" x14ac:dyDescent="0.3">
      <c r="A860" s="1" t="s">
        <v>45</v>
      </c>
      <c r="B860" s="1">
        <v>62.568199999999997</v>
      </c>
    </row>
    <row r="861" spans="1:2" x14ac:dyDescent="0.3">
      <c r="A861" s="1" t="s">
        <v>46</v>
      </c>
      <c r="B861" s="1">
        <v>33.593499999999999</v>
      </c>
    </row>
    <row r="862" spans="1:2" x14ac:dyDescent="0.3">
      <c r="A862" s="1" t="s">
        <v>47</v>
      </c>
      <c r="B862" s="1">
        <v>5.1905900000000003</v>
      </c>
    </row>
    <row r="863" spans="1:2" x14ac:dyDescent="0.3">
      <c r="A863" s="1" t="s">
        <v>48</v>
      </c>
      <c r="B863" s="1">
        <v>36.6447</v>
      </c>
    </row>
    <row r="864" spans="1:2" x14ac:dyDescent="0.3">
      <c r="A864" s="1" t="s">
        <v>49</v>
      </c>
      <c r="B864" s="1">
        <v>36.115499999999997</v>
      </c>
    </row>
    <row r="865" spans="1:2" x14ac:dyDescent="0.3">
      <c r="A865" s="1" t="s">
        <v>50</v>
      </c>
      <c r="B865" s="1">
        <v>35.3108</v>
      </c>
    </row>
    <row r="866" spans="1:2" x14ac:dyDescent="0.3">
      <c r="A866" s="1" t="s">
        <v>51</v>
      </c>
      <c r="B866" s="1">
        <v>53.706800000000001</v>
      </c>
    </row>
    <row r="867" spans="1:2" x14ac:dyDescent="0.3">
      <c r="A867" s="1" t="s">
        <v>52</v>
      </c>
      <c r="B867" s="1">
        <v>34.528599999999997</v>
      </c>
    </row>
    <row r="868" spans="1:2" x14ac:dyDescent="0.3">
      <c r="A868" s="1" t="s">
        <v>53</v>
      </c>
      <c r="B868" s="1">
        <v>26.790600000000001</v>
      </c>
    </row>
    <row r="869" spans="1:2" x14ac:dyDescent="0.3">
      <c r="A869" s="1" t="s">
        <v>54</v>
      </c>
      <c r="B869" s="1">
        <v>30.465199999999999</v>
      </c>
    </row>
    <row r="870" spans="1:2" x14ac:dyDescent="0.3">
      <c r="A870" s="1" t="s">
        <v>55</v>
      </c>
      <c r="B870" s="1">
        <v>35.092199999999998</v>
      </c>
    </row>
    <row r="871" spans="1:2" x14ac:dyDescent="0.3">
      <c r="A871" s="1" t="s">
        <v>56</v>
      </c>
      <c r="B871" s="1">
        <v>44.343699999999998</v>
      </c>
    </row>
    <row r="872" spans="1:2" x14ac:dyDescent="0.3">
      <c r="A872" s="1" t="s">
        <v>57</v>
      </c>
      <c r="B872" s="1">
        <v>36.543999999999997</v>
      </c>
    </row>
    <row r="873" spans="1:2" x14ac:dyDescent="0.3">
      <c r="A873" s="1" t="s">
        <v>58</v>
      </c>
      <c r="B873" s="1">
        <v>32.888300000000001</v>
      </c>
    </row>
    <row r="874" spans="1:2" x14ac:dyDescent="0.3">
      <c r="A874" s="1" t="s">
        <v>59</v>
      </c>
      <c r="B874" s="1">
        <v>36.244</v>
      </c>
    </row>
    <row r="875" spans="1:2" x14ac:dyDescent="0.3">
      <c r="A875" s="1" t="s">
        <v>60</v>
      </c>
      <c r="B875" s="1">
        <v>46.513300000000001</v>
      </c>
    </row>
    <row r="876" spans="1:2" x14ac:dyDescent="0.3">
      <c r="A876" s="1" t="s">
        <v>61</v>
      </c>
      <c r="B876" s="1">
        <v>5.4447900000000002</v>
      </c>
    </row>
    <row r="877" spans="1:2" x14ac:dyDescent="0.3">
      <c r="A877" s="1" t="s">
        <v>62</v>
      </c>
      <c r="B877" s="1">
        <v>5.3613600000000003</v>
      </c>
    </row>
    <row r="878" spans="1:2" x14ac:dyDescent="0.3">
      <c r="A878" s="1" t="s">
        <v>63</v>
      </c>
      <c r="B878" s="1">
        <v>35.9895</v>
      </c>
    </row>
    <row r="879" spans="1:2" x14ac:dyDescent="0.3">
      <c r="A879" s="1" t="s">
        <v>64</v>
      </c>
      <c r="B879" s="1">
        <v>39.863199999999999</v>
      </c>
    </row>
    <row r="880" spans="1:2" x14ac:dyDescent="0.3">
      <c r="A880" s="1" t="s">
        <v>65</v>
      </c>
      <c r="B880" s="1">
        <v>4.9401900000000003</v>
      </c>
    </row>
    <row r="881" spans="1:2" x14ac:dyDescent="0.3">
      <c r="A881" s="1" t="s">
        <v>69</v>
      </c>
      <c r="B881" s="1">
        <v>31.260999999999999</v>
      </c>
    </row>
    <row r="882" spans="1:2" x14ac:dyDescent="0.3">
      <c r="A882" s="1" t="s">
        <v>70</v>
      </c>
      <c r="B882" s="1">
        <v>34.492199999999997</v>
      </c>
    </row>
    <row r="883" spans="1:2" x14ac:dyDescent="0.3">
      <c r="A883" s="1" t="s">
        <v>71</v>
      </c>
      <c r="B883" s="1">
        <v>36.883200000000002</v>
      </c>
    </row>
  </sheetData>
  <sortState xmlns:xlrd2="http://schemas.microsoft.com/office/spreadsheetml/2017/richdata2" ref="A3:B883">
    <sortCondition ref="A4:A883"/>
  </sortState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D661E-31FE-4301-85C9-5D7C2BF0C434}">
  <dimension ref="A1:F884"/>
  <sheetViews>
    <sheetView workbookViewId="0">
      <selection activeCell="A818" sqref="A818"/>
    </sheetView>
  </sheetViews>
  <sheetFormatPr defaultRowHeight="14.4" x14ac:dyDescent="0.3"/>
  <cols>
    <col min="1" max="1" width="13.77734375" style="1" customWidth="1"/>
    <col min="2" max="2" width="37.6640625" style="1" customWidth="1"/>
    <col min="3" max="3" width="26.5546875" style="1" customWidth="1"/>
    <col min="4" max="5" width="8.88671875" style="1"/>
    <col min="6" max="6" width="135.77734375" style="1" customWidth="1"/>
    <col min="7" max="16384" width="8.88671875" style="1"/>
  </cols>
  <sheetData>
    <row r="1" spans="1:6" x14ac:dyDescent="0.3">
      <c r="A1" s="22" t="s">
        <v>93</v>
      </c>
      <c r="B1" s="22"/>
      <c r="C1" s="22"/>
      <c r="D1" s="22"/>
      <c r="E1" s="22"/>
      <c r="F1" s="2" t="s">
        <v>77</v>
      </c>
    </row>
    <row r="2" spans="1:6" x14ac:dyDescent="0.3">
      <c r="A2" s="3" t="s">
        <v>72</v>
      </c>
      <c r="B2" s="3" t="s">
        <v>85</v>
      </c>
      <c r="C2" s="3" t="s">
        <v>86</v>
      </c>
      <c r="D2" s="3" t="s">
        <v>73</v>
      </c>
      <c r="E2" s="3" t="s">
        <v>74</v>
      </c>
      <c r="F2" s="3" t="s">
        <v>79</v>
      </c>
    </row>
    <row r="3" spans="1:6" x14ac:dyDescent="0.3">
      <c r="A3" s="1">
        <v>6265</v>
      </c>
      <c r="B3" s="1">
        <v>2</v>
      </c>
      <c r="C3" s="1" t="s">
        <v>66</v>
      </c>
      <c r="D3" s="1">
        <v>0.96440899999999996</v>
      </c>
      <c r="E3" s="1">
        <v>3.5590999999999998E-2</v>
      </c>
      <c r="F3" s="3" t="s">
        <v>80</v>
      </c>
    </row>
    <row r="4" spans="1:6" x14ac:dyDescent="0.3">
      <c r="A4" s="1">
        <v>6382</v>
      </c>
      <c r="B4" s="1">
        <v>2</v>
      </c>
      <c r="C4" s="1" t="s">
        <v>66</v>
      </c>
      <c r="D4" s="1">
        <v>0.99999000000000005</v>
      </c>
      <c r="E4" s="7">
        <v>1.0000000000000001E-5</v>
      </c>
      <c r="F4" s="3" t="s">
        <v>78</v>
      </c>
    </row>
    <row r="5" spans="1:6" x14ac:dyDescent="0.3">
      <c r="A5" s="1">
        <v>6716</v>
      </c>
      <c r="B5" s="1">
        <v>2</v>
      </c>
      <c r="C5" s="1" t="s">
        <v>68</v>
      </c>
      <c r="D5" s="1">
        <v>0.62889300000000004</v>
      </c>
      <c r="E5" s="1">
        <v>0.37110700000000002</v>
      </c>
      <c r="F5" s="3" t="s">
        <v>83</v>
      </c>
    </row>
    <row r="6" spans="1:6" x14ac:dyDescent="0.3">
      <c r="A6" s="1">
        <v>6955</v>
      </c>
      <c r="B6" s="1">
        <v>2</v>
      </c>
      <c r="C6" s="1" t="s">
        <v>66</v>
      </c>
      <c r="D6" s="1">
        <v>0.95599100000000004</v>
      </c>
      <c r="E6" s="1">
        <v>4.4009E-2</v>
      </c>
      <c r="F6" s="3"/>
    </row>
    <row r="7" spans="1:6" x14ac:dyDescent="0.3">
      <c r="A7" s="1">
        <v>7091</v>
      </c>
      <c r="B7" s="1">
        <v>1</v>
      </c>
      <c r="C7" s="1" t="s">
        <v>66</v>
      </c>
      <c r="D7" s="1">
        <v>0.99999000000000005</v>
      </c>
      <c r="E7" s="7">
        <v>1.0000000000000001E-5</v>
      </c>
      <c r="F7" s="3"/>
    </row>
    <row r="8" spans="1:6" x14ac:dyDescent="0.3">
      <c r="A8" s="1">
        <v>7158</v>
      </c>
      <c r="B8" s="1">
        <v>3</v>
      </c>
      <c r="C8" s="1" t="s">
        <v>68</v>
      </c>
      <c r="D8" s="1">
        <v>0.23334199999999999</v>
      </c>
      <c r="E8" s="1">
        <v>0.76665799999999995</v>
      </c>
      <c r="F8" s="3"/>
    </row>
    <row r="9" spans="1:6" x14ac:dyDescent="0.3">
      <c r="A9" s="1">
        <v>7267</v>
      </c>
      <c r="B9" s="1">
        <v>2</v>
      </c>
      <c r="C9" s="1" t="s">
        <v>66</v>
      </c>
      <c r="D9" s="1">
        <v>0.94631500000000002</v>
      </c>
      <c r="E9" s="1">
        <v>5.3684999999999997E-2</v>
      </c>
      <c r="F9" s="3"/>
    </row>
    <row r="10" spans="1:6" x14ac:dyDescent="0.3">
      <c r="A10" s="1">
        <v>7311</v>
      </c>
      <c r="B10" s="1">
        <v>3</v>
      </c>
      <c r="C10" s="1" t="s">
        <v>66</v>
      </c>
      <c r="D10" s="1">
        <v>0.99999000000000005</v>
      </c>
      <c r="E10" s="7">
        <v>1.0000000000000001E-5</v>
      </c>
      <c r="F10" s="3"/>
    </row>
    <row r="11" spans="1:6" x14ac:dyDescent="0.3">
      <c r="A11" s="1">
        <v>7478</v>
      </c>
      <c r="B11" s="1">
        <v>1</v>
      </c>
      <c r="C11" s="1" t="s">
        <v>66</v>
      </c>
      <c r="D11" s="1">
        <v>0.99999000000000005</v>
      </c>
      <c r="E11" s="7">
        <v>1.0000000000000001E-5</v>
      </c>
      <c r="F11" s="3"/>
    </row>
    <row r="12" spans="1:6" x14ac:dyDescent="0.3">
      <c r="A12" s="1">
        <v>7625</v>
      </c>
      <c r="B12" s="1">
        <v>2</v>
      </c>
      <c r="C12" s="1" t="s">
        <v>66</v>
      </c>
      <c r="D12" s="1">
        <v>0.95934200000000003</v>
      </c>
      <c r="E12" s="1">
        <v>4.0658E-2</v>
      </c>
      <c r="F12" s="3"/>
    </row>
    <row r="13" spans="1:6" x14ac:dyDescent="0.3">
      <c r="A13" s="1">
        <v>7777</v>
      </c>
      <c r="B13" s="1">
        <v>2</v>
      </c>
      <c r="C13" s="1" t="s">
        <v>66</v>
      </c>
      <c r="D13" s="1">
        <v>0.99999000000000005</v>
      </c>
      <c r="E13" s="7">
        <v>1.0000000000000001E-5</v>
      </c>
      <c r="F13" s="3"/>
    </row>
    <row r="14" spans="1:6" x14ac:dyDescent="0.3">
      <c r="A14" s="1">
        <v>7790</v>
      </c>
      <c r="B14" s="1">
        <v>2</v>
      </c>
      <c r="C14" s="1" t="s">
        <v>66</v>
      </c>
      <c r="D14" s="1">
        <v>0.99999000000000005</v>
      </c>
      <c r="E14" s="7">
        <v>1.0000000000000001E-5</v>
      </c>
      <c r="F14" s="3"/>
    </row>
    <row r="15" spans="1:6" x14ac:dyDescent="0.3">
      <c r="A15" s="1">
        <v>7937</v>
      </c>
      <c r="B15" s="1">
        <v>2</v>
      </c>
      <c r="C15" s="1" t="s">
        <v>66</v>
      </c>
      <c r="D15" s="1">
        <v>0.99999000000000005</v>
      </c>
      <c r="E15" s="7">
        <v>1.0000000000000001E-5</v>
      </c>
      <c r="F15" s="3"/>
    </row>
    <row r="16" spans="1:6" x14ac:dyDescent="0.3">
      <c r="A16" s="1">
        <v>8134</v>
      </c>
      <c r="B16" s="1">
        <v>2</v>
      </c>
      <c r="C16" s="1" t="s">
        <v>66</v>
      </c>
      <c r="D16" s="1">
        <v>0.99999000000000005</v>
      </c>
      <c r="E16" s="7">
        <v>1.0000000000000001E-5</v>
      </c>
      <c r="F16" s="3"/>
    </row>
    <row r="17" spans="1:6" x14ac:dyDescent="0.3">
      <c r="A17" s="1">
        <v>8170</v>
      </c>
      <c r="B17" s="1">
        <v>3</v>
      </c>
      <c r="C17" s="1" t="s">
        <v>66</v>
      </c>
      <c r="D17" s="1">
        <v>0.99999000000000005</v>
      </c>
      <c r="E17" s="7">
        <v>1.0000000000000001E-5</v>
      </c>
      <c r="F17" s="3"/>
    </row>
    <row r="18" spans="1:6" x14ac:dyDescent="0.3">
      <c r="A18" s="1">
        <v>8307</v>
      </c>
      <c r="B18" s="1">
        <v>3</v>
      </c>
      <c r="C18" s="1" t="s">
        <v>66</v>
      </c>
      <c r="D18" s="1">
        <v>0.99999000000000005</v>
      </c>
      <c r="E18" s="7">
        <v>1.0000000000000001E-5</v>
      </c>
      <c r="F18" s="3"/>
    </row>
    <row r="19" spans="1:6" x14ac:dyDescent="0.3">
      <c r="A19" s="1">
        <v>8344</v>
      </c>
      <c r="B19" s="1">
        <v>2</v>
      </c>
      <c r="C19" s="1" t="s">
        <v>68</v>
      </c>
      <c r="D19" s="1">
        <v>0.27705000000000002</v>
      </c>
      <c r="E19" s="1">
        <v>0.72294999999999998</v>
      </c>
      <c r="F19" s="3"/>
    </row>
    <row r="20" spans="1:6" x14ac:dyDescent="0.3">
      <c r="A20" s="1">
        <v>8395</v>
      </c>
      <c r="B20" s="1">
        <v>2</v>
      </c>
      <c r="C20" s="1" t="s">
        <v>66</v>
      </c>
      <c r="D20" s="1">
        <v>0.962704</v>
      </c>
      <c r="E20" s="1">
        <v>3.7296000000000003E-2</v>
      </c>
      <c r="F20" s="3"/>
    </row>
    <row r="21" spans="1:6" x14ac:dyDescent="0.3">
      <c r="A21" s="1">
        <v>8465</v>
      </c>
      <c r="B21" s="1">
        <v>3</v>
      </c>
      <c r="C21" s="1" t="s">
        <v>68</v>
      </c>
      <c r="D21" s="1">
        <v>0.70719799999999999</v>
      </c>
      <c r="E21" s="1">
        <v>0.29280200000000001</v>
      </c>
      <c r="F21" s="3"/>
    </row>
    <row r="22" spans="1:6" x14ac:dyDescent="0.3">
      <c r="A22" s="1">
        <v>8581</v>
      </c>
      <c r="B22" s="1">
        <v>2</v>
      </c>
      <c r="C22" s="1" t="s">
        <v>68</v>
      </c>
      <c r="D22" s="1">
        <v>0.75819499999999995</v>
      </c>
      <c r="E22" s="1">
        <v>0.24180499999999999</v>
      </c>
      <c r="F22" s="3"/>
    </row>
    <row r="23" spans="1:6" x14ac:dyDescent="0.3">
      <c r="A23" s="8">
        <v>8596</v>
      </c>
      <c r="B23" s="8">
        <v>2</v>
      </c>
      <c r="C23" s="8" t="s">
        <v>66</v>
      </c>
      <c r="D23" s="8">
        <v>0.71077999999999997</v>
      </c>
      <c r="E23" s="8">
        <v>0.28921999999999998</v>
      </c>
      <c r="F23" s="3"/>
    </row>
    <row r="24" spans="1:6" x14ac:dyDescent="0.3">
      <c r="A24" s="1">
        <v>8635</v>
      </c>
      <c r="B24" s="1">
        <v>2</v>
      </c>
      <c r="C24" s="1" t="s">
        <v>66</v>
      </c>
      <c r="D24" s="1">
        <v>0.99999000000000005</v>
      </c>
      <c r="E24" s="7">
        <v>1.0000000000000001E-5</v>
      </c>
      <c r="F24" s="3"/>
    </row>
    <row r="25" spans="1:6" x14ac:dyDescent="0.3">
      <c r="A25" s="1">
        <v>8653</v>
      </c>
      <c r="B25" s="1">
        <v>2</v>
      </c>
      <c r="C25" s="1" t="s">
        <v>66</v>
      </c>
      <c r="D25" s="1">
        <v>0.99999000000000005</v>
      </c>
      <c r="E25" s="7">
        <v>1.0000000000000001E-5</v>
      </c>
      <c r="F25" s="3"/>
    </row>
    <row r="26" spans="1:6" x14ac:dyDescent="0.3">
      <c r="A26" s="1">
        <v>8780</v>
      </c>
      <c r="B26" s="1">
        <v>2</v>
      </c>
      <c r="C26" s="1" t="s">
        <v>66</v>
      </c>
      <c r="D26" s="1">
        <v>0.99999000000000005</v>
      </c>
      <c r="E26" s="7">
        <v>1.0000000000000001E-5</v>
      </c>
      <c r="F26" s="3"/>
    </row>
    <row r="27" spans="1:6" x14ac:dyDescent="0.3">
      <c r="A27" s="1">
        <v>8995</v>
      </c>
      <c r="B27" s="1">
        <v>1</v>
      </c>
      <c r="C27" s="1" t="s">
        <v>66</v>
      </c>
      <c r="D27" s="1">
        <v>0.92270200000000002</v>
      </c>
      <c r="E27" s="1">
        <v>7.7298000000000006E-2</v>
      </c>
      <c r="F27" s="3"/>
    </row>
    <row r="28" spans="1:6" x14ac:dyDescent="0.3">
      <c r="A28" s="1">
        <v>9045</v>
      </c>
      <c r="B28" s="1">
        <v>3</v>
      </c>
      <c r="C28" s="1" t="s">
        <v>66</v>
      </c>
      <c r="D28" s="1">
        <v>0.99999000000000005</v>
      </c>
      <c r="E28" s="7">
        <v>1.0000000000000001E-5</v>
      </c>
      <c r="F28" s="3"/>
    </row>
    <row r="29" spans="1:6" x14ac:dyDescent="0.3">
      <c r="A29" s="1">
        <v>9086</v>
      </c>
      <c r="B29" s="1">
        <v>2</v>
      </c>
      <c r="C29" s="1" t="s">
        <v>68</v>
      </c>
      <c r="D29" s="1">
        <v>0.42735699999999999</v>
      </c>
      <c r="E29" s="1">
        <v>0.57264300000000001</v>
      </c>
      <c r="F29" s="3"/>
    </row>
    <row r="30" spans="1:6" x14ac:dyDescent="0.3">
      <c r="A30" s="1">
        <v>9128</v>
      </c>
      <c r="B30" s="1">
        <v>2</v>
      </c>
      <c r="C30" s="1" t="s">
        <v>66</v>
      </c>
      <c r="D30" s="1">
        <v>0.96559799999999996</v>
      </c>
      <c r="E30" s="1">
        <v>3.4402000000000002E-2</v>
      </c>
      <c r="F30" s="3"/>
    </row>
    <row r="31" spans="1:6" x14ac:dyDescent="0.3">
      <c r="A31" s="1">
        <v>9481</v>
      </c>
      <c r="B31" s="1">
        <v>2</v>
      </c>
      <c r="C31" s="1" t="s">
        <v>68</v>
      </c>
      <c r="D31" s="1">
        <v>0.118642</v>
      </c>
      <c r="E31" s="1">
        <v>0.88135799999999997</v>
      </c>
      <c r="F31" s="3"/>
    </row>
    <row r="32" spans="1:6" x14ac:dyDescent="0.3">
      <c r="A32" s="1">
        <v>9514</v>
      </c>
      <c r="B32" s="1">
        <v>2</v>
      </c>
      <c r="C32" s="1" t="s">
        <v>66</v>
      </c>
      <c r="D32" s="1">
        <v>0.99999000000000005</v>
      </c>
      <c r="E32" s="7">
        <v>1.0000000000000001E-5</v>
      </c>
      <c r="F32" s="3"/>
    </row>
    <row r="33" spans="1:6" x14ac:dyDescent="0.3">
      <c r="A33" s="1">
        <v>9562</v>
      </c>
      <c r="B33" s="1">
        <v>1</v>
      </c>
      <c r="C33" s="1" t="s">
        <v>66</v>
      </c>
      <c r="D33" s="1">
        <v>0.99999000000000005</v>
      </c>
      <c r="E33" s="7">
        <v>1.0000000000000001E-5</v>
      </c>
      <c r="F33" s="3"/>
    </row>
    <row r="34" spans="1:6" x14ac:dyDescent="0.3">
      <c r="A34" s="8">
        <v>9656</v>
      </c>
      <c r="B34" s="8">
        <v>2</v>
      </c>
      <c r="C34" s="8" t="s">
        <v>68</v>
      </c>
      <c r="D34" s="9">
        <v>1.0000000000000001E-5</v>
      </c>
      <c r="E34" s="8">
        <v>0.99999000000000005</v>
      </c>
      <c r="F34" s="3"/>
    </row>
    <row r="35" spans="1:6" x14ac:dyDescent="0.3">
      <c r="A35" s="1">
        <v>9841</v>
      </c>
      <c r="B35" s="1">
        <v>2</v>
      </c>
      <c r="C35" s="1" t="s">
        <v>66</v>
      </c>
      <c r="D35" s="1">
        <v>0.97498600000000002</v>
      </c>
      <c r="E35" s="1">
        <v>2.5014000000000002E-2</v>
      </c>
      <c r="F35" s="3"/>
    </row>
    <row r="36" spans="1:6" x14ac:dyDescent="0.3">
      <c r="A36" s="1">
        <v>9860</v>
      </c>
      <c r="B36" s="1">
        <v>2</v>
      </c>
      <c r="C36" s="1" t="s">
        <v>68</v>
      </c>
      <c r="D36" s="1">
        <v>0.658192</v>
      </c>
      <c r="E36" s="1">
        <v>0.341808</v>
      </c>
      <c r="F36" s="3"/>
    </row>
    <row r="37" spans="1:6" x14ac:dyDescent="0.3">
      <c r="A37" s="1">
        <v>9878</v>
      </c>
      <c r="B37" s="1">
        <v>1</v>
      </c>
      <c r="C37" s="1" t="s">
        <v>66</v>
      </c>
      <c r="D37" s="1">
        <v>0.98427100000000001</v>
      </c>
      <c r="E37" s="1">
        <v>1.5729E-2</v>
      </c>
      <c r="F37" s="3"/>
    </row>
    <row r="38" spans="1:6" x14ac:dyDescent="0.3">
      <c r="A38" s="1">
        <v>10046</v>
      </c>
      <c r="B38" s="1">
        <v>2</v>
      </c>
      <c r="C38" s="1" t="s">
        <v>66</v>
      </c>
      <c r="D38" s="1">
        <v>0.991151</v>
      </c>
      <c r="E38" s="1">
        <v>8.8489999999999992E-3</v>
      </c>
    </row>
    <row r="39" spans="1:6" x14ac:dyDescent="0.3">
      <c r="A39" s="1">
        <v>10099</v>
      </c>
      <c r="B39" s="1">
        <v>2</v>
      </c>
      <c r="C39" s="1" t="s">
        <v>66</v>
      </c>
      <c r="D39" s="1">
        <v>0.99999000000000005</v>
      </c>
      <c r="E39" s="7">
        <v>1.0000000000000001E-5</v>
      </c>
    </row>
    <row r="40" spans="1:6" x14ac:dyDescent="0.3">
      <c r="A40" s="1">
        <v>10164</v>
      </c>
      <c r="B40" s="1">
        <v>2</v>
      </c>
      <c r="C40" s="1" t="s">
        <v>68</v>
      </c>
      <c r="D40" s="1">
        <v>0.72460899999999995</v>
      </c>
      <c r="E40" s="1">
        <v>0.275391</v>
      </c>
      <c r="F40" s="3"/>
    </row>
    <row r="41" spans="1:6" x14ac:dyDescent="0.3">
      <c r="A41" s="1">
        <v>10173</v>
      </c>
      <c r="B41" s="1">
        <v>2</v>
      </c>
      <c r="C41" s="1" t="s">
        <v>66</v>
      </c>
      <c r="D41" s="1">
        <v>0.99999000000000005</v>
      </c>
      <c r="E41" s="7">
        <v>1.0000000000000001E-5</v>
      </c>
      <c r="F41" s="3"/>
    </row>
    <row r="42" spans="1:6" x14ac:dyDescent="0.3">
      <c r="A42" s="1">
        <v>10192</v>
      </c>
      <c r="B42" s="1">
        <v>2</v>
      </c>
      <c r="C42" s="1" t="s">
        <v>66</v>
      </c>
      <c r="D42" s="1">
        <v>0.94358399999999998</v>
      </c>
      <c r="E42" s="1">
        <v>5.6416000000000001E-2</v>
      </c>
      <c r="F42" s="3"/>
    </row>
    <row r="43" spans="1:6" x14ac:dyDescent="0.3">
      <c r="A43" s="1">
        <v>10316</v>
      </c>
      <c r="B43" s="1">
        <v>2</v>
      </c>
      <c r="C43" s="1" t="s">
        <v>66</v>
      </c>
      <c r="D43" s="1">
        <v>0.96951299999999996</v>
      </c>
      <c r="E43" s="1">
        <v>3.0487E-2</v>
      </c>
      <c r="F43" s="3"/>
    </row>
    <row r="44" spans="1:6" x14ac:dyDescent="0.3">
      <c r="A44" s="1">
        <v>10349</v>
      </c>
      <c r="B44" s="1">
        <v>2</v>
      </c>
      <c r="C44" s="1" t="s">
        <v>68</v>
      </c>
      <c r="D44" s="1">
        <v>0.32630900000000002</v>
      </c>
      <c r="E44" s="1">
        <v>0.67369100000000004</v>
      </c>
      <c r="F44" s="3"/>
    </row>
    <row r="45" spans="1:6" x14ac:dyDescent="0.3">
      <c r="A45" s="1">
        <v>10418</v>
      </c>
      <c r="B45" s="1">
        <v>2</v>
      </c>
      <c r="C45" s="1" t="s">
        <v>68</v>
      </c>
      <c r="D45" s="1">
        <v>0.34878999999999999</v>
      </c>
      <c r="E45" s="1">
        <v>0.65120999999999996</v>
      </c>
      <c r="F45" s="3"/>
    </row>
    <row r="46" spans="1:6" x14ac:dyDescent="0.3">
      <c r="A46" s="1">
        <v>10482</v>
      </c>
      <c r="B46" s="1">
        <v>2</v>
      </c>
      <c r="C46" s="1" t="s">
        <v>66</v>
      </c>
      <c r="D46" s="1">
        <v>0.95857400000000004</v>
      </c>
      <c r="E46" s="1">
        <v>4.1425999999999998E-2</v>
      </c>
      <c r="F46" s="3"/>
    </row>
    <row r="47" spans="1:6" x14ac:dyDescent="0.3">
      <c r="A47" s="1">
        <v>10488</v>
      </c>
      <c r="B47" s="1">
        <v>1</v>
      </c>
      <c r="C47" s="1" t="s">
        <v>68</v>
      </c>
      <c r="D47" s="1">
        <v>0.30118800000000001</v>
      </c>
      <c r="E47" s="1">
        <v>0.69881199999999999</v>
      </c>
      <c r="F47" s="3"/>
    </row>
    <row r="48" spans="1:6" x14ac:dyDescent="0.3">
      <c r="A48" s="1">
        <v>10489</v>
      </c>
      <c r="B48" s="1">
        <v>2</v>
      </c>
      <c r="C48" s="1" t="s">
        <v>66</v>
      </c>
      <c r="D48" s="1">
        <v>0.96089400000000003</v>
      </c>
      <c r="E48" s="1">
        <v>3.9106000000000002E-2</v>
      </c>
      <c r="F48" s="3"/>
    </row>
    <row r="49" spans="1:6" x14ac:dyDescent="0.3">
      <c r="A49" s="1">
        <v>10842</v>
      </c>
      <c r="B49" s="1">
        <v>2</v>
      </c>
      <c r="C49" s="1" t="s">
        <v>66</v>
      </c>
      <c r="D49" s="1">
        <v>0.99999000000000005</v>
      </c>
      <c r="E49" s="7">
        <v>1.0000000000000001E-5</v>
      </c>
      <c r="F49" s="3"/>
    </row>
    <row r="50" spans="1:6" x14ac:dyDescent="0.3">
      <c r="A50" s="1">
        <v>10987</v>
      </c>
      <c r="B50" s="1">
        <v>2</v>
      </c>
      <c r="C50" s="1" t="s">
        <v>66</v>
      </c>
      <c r="D50" s="1">
        <v>0.96084199999999997</v>
      </c>
      <c r="E50" s="1">
        <v>3.9157999999999998E-2</v>
      </c>
      <c r="F50" s="3"/>
    </row>
    <row r="51" spans="1:6" x14ac:dyDescent="0.3">
      <c r="A51" s="1">
        <v>10998</v>
      </c>
      <c r="B51" s="1">
        <v>2</v>
      </c>
      <c r="C51" s="1" t="s">
        <v>66</v>
      </c>
      <c r="D51" s="1">
        <v>0.98416800000000004</v>
      </c>
      <c r="E51" s="1">
        <v>1.5831999999999999E-2</v>
      </c>
      <c r="F51" s="3"/>
    </row>
    <row r="52" spans="1:6" x14ac:dyDescent="0.3">
      <c r="A52" s="8">
        <v>11004</v>
      </c>
      <c r="B52" s="8">
        <v>2</v>
      </c>
      <c r="C52" s="8" t="s">
        <v>66</v>
      </c>
      <c r="D52" s="8">
        <v>0.66780099999999998</v>
      </c>
      <c r="E52" s="8">
        <v>0.33219900000000002</v>
      </c>
      <c r="F52" s="3"/>
    </row>
    <row r="53" spans="1:6" x14ac:dyDescent="0.3">
      <c r="A53" s="1">
        <v>11158</v>
      </c>
      <c r="B53" s="1">
        <v>2</v>
      </c>
      <c r="C53" s="1" t="s">
        <v>68</v>
      </c>
      <c r="D53" s="1">
        <v>0.60883299999999996</v>
      </c>
      <c r="E53" s="1">
        <v>0.39116699999999999</v>
      </c>
      <c r="F53" s="3"/>
    </row>
    <row r="54" spans="1:6" x14ac:dyDescent="0.3">
      <c r="A54" s="1">
        <v>11562</v>
      </c>
      <c r="B54" s="1">
        <v>2</v>
      </c>
      <c r="C54" s="1" t="s">
        <v>68</v>
      </c>
      <c r="D54" s="1">
        <v>0.56967999999999996</v>
      </c>
      <c r="E54" s="1">
        <v>0.43031999999999998</v>
      </c>
      <c r="F54" s="3"/>
    </row>
    <row r="55" spans="1:6" x14ac:dyDescent="0.3">
      <c r="A55" s="1">
        <v>11608</v>
      </c>
      <c r="B55" s="1">
        <v>2</v>
      </c>
      <c r="C55" s="1" t="s">
        <v>66</v>
      </c>
      <c r="D55" s="1">
        <v>0.98664200000000002</v>
      </c>
      <c r="E55" s="1">
        <v>1.3358E-2</v>
      </c>
      <c r="F55" s="3"/>
    </row>
    <row r="56" spans="1:6" x14ac:dyDescent="0.3">
      <c r="A56" s="1">
        <v>11693</v>
      </c>
      <c r="B56" s="1">
        <v>2</v>
      </c>
      <c r="C56" s="1" t="s">
        <v>68</v>
      </c>
      <c r="D56" s="1">
        <v>0.70432600000000001</v>
      </c>
      <c r="E56" s="1">
        <v>0.29567399999999999</v>
      </c>
      <c r="F56" s="3"/>
    </row>
    <row r="57" spans="1:6" x14ac:dyDescent="0.3">
      <c r="A57" s="1">
        <v>11752</v>
      </c>
      <c r="B57" s="1">
        <v>2</v>
      </c>
      <c r="C57" s="1" t="s">
        <v>66</v>
      </c>
      <c r="D57" s="1">
        <v>0.95330800000000004</v>
      </c>
      <c r="E57" s="1">
        <v>4.6691999999999997E-2</v>
      </c>
      <c r="F57" s="3"/>
    </row>
    <row r="58" spans="1:6" x14ac:dyDescent="0.3">
      <c r="A58" s="1">
        <v>11769</v>
      </c>
      <c r="B58" s="1">
        <v>2</v>
      </c>
      <c r="C58" s="1" t="s">
        <v>68</v>
      </c>
      <c r="D58" s="1">
        <v>0.62349900000000003</v>
      </c>
      <c r="E58" s="1">
        <v>0.37650099999999997</v>
      </c>
      <c r="F58" s="3"/>
    </row>
    <row r="59" spans="1:6" x14ac:dyDescent="0.3">
      <c r="A59" s="1">
        <v>11770</v>
      </c>
      <c r="B59" s="1">
        <v>3</v>
      </c>
      <c r="C59" s="1" t="s">
        <v>68</v>
      </c>
      <c r="D59" s="1">
        <v>0.49267699999999998</v>
      </c>
      <c r="E59" s="1">
        <v>0.50732299999999997</v>
      </c>
      <c r="F59" s="3"/>
    </row>
    <row r="60" spans="1:6" x14ac:dyDescent="0.3">
      <c r="A60" s="1">
        <v>11885</v>
      </c>
      <c r="B60" s="1">
        <v>3</v>
      </c>
      <c r="C60" s="1" t="s">
        <v>66</v>
      </c>
      <c r="D60" s="1">
        <v>0.993896</v>
      </c>
      <c r="E60" s="1">
        <v>6.1040000000000001E-3</v>
      </c>
      <c r="F60" s="3"/>
    </row>
    <row r="61" spans="1:6" x14ac:dyDescent="0.3">
      <c r="A61" s="1">
        <v>11887</v>
      </c>
      <c r="B61" s="1">
        <v>2</v>
      </c>
      <c r="C61" s="1" t="s">
        <v>66</v>
      </c>
      <c r="D61" s="1">
        <v>0.93110700000000002</v>
      </c>
      <c r="E61" s="1">
        <v>6.8892999999999996E-2</v>
      </c>
      <c r="F61" s="3"/>
    </row>
    <row r="62" spans="1:6" x14ac:dyDescent="0.3">
      <c r="A62" s="1">
        <v>11959</v>
      </c>
      <c r="B62" s="1">
        <v>3</v>
      </c>
      <c r="C62" s="1" t="s">
        <v>68</v>
      </c>
      <c r="D62" s="1">
        <v>0.37461299999999997</v>
      </c>
      <c r="E62" s="1">
        <v>0.62538700000000003</v>
      </c>
      <c r="F62" s="3"/>
    </row>
    <row r="63" spans="1:6" x14ac:dyDescent="0.3">
      <c r="A63" s="1">
        <v>11967</v>
      </c>
      <c r="B63" s="1">
        <v>2</v>
      </c>
      <c r="C63" s="1" t="s">
        <v>68</v>
      </c>
      <c r="D63" s="1">
        <v>0.71929100000000001</v>
      </c>
      <c r="E63" s="1">
        <v>0.28070899999999999</v>
      </c>
      <c r="F63" s="3"/>
    </row>
    <row r="64" spans="1:6" x14ac:dyDescent="0.3">
      <c r="A64" s="1">
        <v>11981</v>
      </c>
      <c r="B64" s="1">
        <v>3</v>
      </c>
      <c r="C64" s="1" t="s">
        <v>68</v>
      </c>
      <c r="D64" s="1">
        <v>0.67645999999999995</v>
      </c>
      <c r="E64" s="1">
        <v>0.32353999999999999</v>
      </c>
      <c r="F64" s="3"/>
    </row>
    <row r="65" spans="1:6" x14ac:dyDescent="0.3">
      <c r="A65" s="1">
        <v>12138</v>
      </c>
      <c r="B65" s="1">
        <v>2</v>
      </c>
      <c r="C65" s="1" t="s">
        <v>66</v>
      </c>
      <c r="D65" s="1">
        <v>0.976441</v>
      </c>
      <c r="E65" s="1">
        <v>2.3559E-2</v>
      </c>
      <c r="F65" s="3"/>
    </row>
    <row r="66" spans="1:6" x14ac:dyDescent="0.3">
      <c r="A66" s="1">
        <v>12141</v>
      </c>
      <c r="B66" s="1">
        <v>2</v>
      </c>
      <c r="C66" s="1" t="s">
        <v>68</v>
      </c>
      <c r="D66" s="1">
        <v>0.69229099999999999</v>
      </c>
      <c r="E66" s="1">
        <v>0.30770900000000001</v>
      </c>
      <c r="F66" s="3"/>
    </row>
    <row r="67" spans="1:6" x14ac:dyDescent="0.3">
      <c r="A67" s="8">
        <v>12152</v>
      </c>
      <c r="B67" s="8">
        <v>2</v>
      </c>
      <c r="C67" s="8" t="s">
        <v>66</v>
      </c>
      <c r="D67" s="8">
        <v>0.72661900000000001</v>
      </c>
      <c r="E67" s="8">
        <v>0.27338099999999999</v>
      </c>
      <c r="F67" s="3"/>
    </row>
    <row r="68" spans="1:6" x14ac:dyDescent="0.3">
      <c r="A68" s="1">
        <v>12156</v>
      </c>
      <c r="B68" s="1">
        <v>3</v>
      </c>
      <c r="C68" s="1" t="s">
        <v>68</v>
      </c>
      <c r="D68" s="1">
        <v>0.428566</v>
      </c>
      <c r="E68" s="1">
        <v>0.571434</v>
      </c>
      <c r="F68" s="3"/>
    </row>
    <row r="69" spans="1:6" x14ac:dyDescent="0.3">
      <c r="A69" s="1">
        <v>12175</v>
      </c>
      <c r="B69" s="1">
        <v>3</v>
      </c>
      <c r="C69" s="1" t="s">
        <v>68</v>
      </c>
      <c r="D69" s="1">
        <v>0.36244799999999999</v>
      </c>
      <c r="E69" s="1">
        <v>0.63755200000000001</v>
      </c>
      <c r="F69" s="3"/>
    </row>
    <row r="70" spans="1:6" x14ac:dyDescent="0.3">
      <c r="A70" s="1">
        <v>12218</v>
      </c>
      <c r="B70" s="1">
        <v>2</v>
      </c>
      <c r="C70" s="1" t="s">
        <v>68</v>
      </c>
      <c r="D70" s="1">
        <v>0.60094700000000001</v>
      </c>
      <c r="E70" s="1">
        <v>0.39905299999999999</v>
      </c>
      <c r="F70" s="3"/>
    </row>
    <row r="71" spans="1:6" x14ac:dyDescent="0.3">
      <c r="A71" s="1">
        <v>12226</v>
      </c>
      <c r="B71" s="1">
        <v>3</v>
      </c>
      <c r="C71" s="1" t="s">
        <v>68</v>
      </c>
      <c r="D71" s="1">
        <v>0.66227899999999995</v>
      </c>
      <c r="E71" s="1">
        <v>0.33772099999999999</v>
      </c>
      <c r="F71" s="3"/>
    </row>
    <row r="72" spans="1:6" x14ac:dyDescent="0.3">
      <c r="A72" s="1">
        <v>12242</v>
      </c>
      <c r="B72" s="1">
        <v>2</v>
      </c>
      <c r="C72" s="1" t="s">
        <v>66</v>
      </c>
      <c r="D72" s="1">
        <v>0.97312500000000002</v>
      </c>
      <c r="E72" s="1">
        <v>2.6875E-2</v>
      </c>
      <c r="F72" s="3"/>
    </row>
    <row r="73" spans="1:6" x14ac:dyDescent="0.3">
      <c r="A73" s="1">
        <v>12282</v>
      </c>
      <c r="B73" s="1">
        <v>3</v>
      </c>
      <c r="C73" s="1" t="s">
        <v>68</v>
      </c>
      <c r="D73" s="1">
        <v>0.68301599999999996</v>
      </c>
      <c r="E73" s="1">
        <v>0.31698399999999999</v>
      </c>
      <c r="F73" s="3"/>
    </row>
    <row r="74" spans="1:6" x14ac:dyDescent="0.3">
      <c r="A74" s="1">
        <v>12423</v>
      </c>
      <c r="B74" s="1">
        <v>3</v>
      </c>
      <c r="C74" s="1" t="s">
        <v>68</v>
      </c>
      <c r="D74" s="1">
        <v>0.41321099999999999</v>
      </c>
      <c r="E74" s="1">
        <v>0.58678900000000001</v>
      </c>
      <c r="F74" s="3"/>
    </row>
    <row r="75" spans="1:6" x14ac:dyDescent="0.3">
      <c r="A75" s="1">
        <v>12427</v>
      </c>
      <c r="B75" s="1">
        <v>3</v>
      </c>
      <c r="C75" s="1" t="s">
        <v>68</v>
      </c>
      <c r="D75" s="1">
        <v>0.87736499999999995</v>
      </c>
      <c r="E75" s="1">
        <v>0.12263499999999999</v>
      </c>
      <c r="F75" s="3"/>
    </row>
    <row r="76" spans="1:6" x14ac:dyDescent="0.3">
      <c r="A76" s="8">
        <v>12457</v>
      </c>
      <c r="B76" s="8">
        <v>3</v>
      </c>
      <c r="C76" s="8" t="s">
        <v>66</v>
      </c>
      <c r="D76" s="8">
        <v>0.743892</v>
      </c>
      <c r="E76" s="8">
        <v>0.256108</v>
      </c>
      <c r="F76" s="3"/>
    </row>
    <row r="77" spans="1:6" x14ac:dyDescent="0.3">
      <c r="A77" s="1">
        <v>12473</v>
      </c>
      <c r="B77" s="1">
        <v>2</v>
      </c>
      <c r="C77" s="1" t="s">
        <v>68</v>
      </c>
      <c r="D77" s="1">
        <v>0.45375700000000002</v>
      </c>
      <c r="E77" s="1">
        <v>0.54624300000000003</v>
      </c>
      <c r="F77" s="3"/>
    </row>
    <row r="78" spans="1:6" x14ac:dyDescent="0.3">
      <c r="A78" s="8">
        <v>12481</v>
      </c>
      <c r="B78" s="8">
        <v>2</v>
      </c>
      <c r="C78" s="8" t="s">
        <v>68</v>
      </c>
      <c r="D78" s="8">
        <v>0.99999000000000005</v>
      </c>
      <c r="E78" s="9">
        <v>1.0000000000000001E-5</v>
      </c>
      <c r="F78" s="3"/>
    </row>
    <row r="79" spans="1:6" x14ac:dyDescent="0.3">
      <c r="A79" s="1">
        <v>12491</v>
      </c>
      <c r="B79" s="1">
        <v>2</v>
      </c>
      <c r="C79" s="1" t="s">
        <v>68</v>
      </c>
      <c r="D79" s="1">
        <v>0.74783100000000002</v>
      </c>
      <c r="E79" s="1">
        <v>0.25216899999999998</v>
      </c>
      <c r="F79" s="3"/>
    </row>
    <row r="80" spans="1:6" x14ac:dyDescent="0.3">
      <c r="A80" s="1">
        <v>12552</v>
      </c>
      <c r="B80" s="1">
        <v>2</v>
      </c>
      <c r="C80" s="1" t="s">
        <v>66</v>
      </c>
      <c r="D80" s="1">
        <v>0.99999000000000005</v>
      </c>
      <c r="E80" s="7">
        <v>1.0000000000000001E-5</v>
      </c>
      <c r="F80" s="3"/>
    </row>
    <row r="81" spans="1:6" x14ac:dyDescent="0.3">
      <c r="A81" s="8">
        <v>12656</v>
      </c>
      <c r="B81" s="8">
        <v>2</v>
      </c>
      <c r="C81" s="8" t="s">
        <v>66</v>
      </c>
      <c r="D81" s="8">
        <v>0.69555199999999995</v>
      </c>
      <c r="E81" s="8">
        <v>0.304448</v>
      </c>
      <c r="F81" s="3"/>
    </row>
    <row r="82" spans="1:6" x14ac:dyDescent="0.3">
      <c r="A82" s="1">
        <v>12681</v>
      </c>
      <c r="B82" s="1">
        <v>3</v>
      </c>
      <c r="C82" s="1" t="s">
        <v>68</v>
      </c>
      <c r="D82" s="1">
        <v>0.32151299999999999</v>
      </c>
      <c r="E82" s="1">
        <v>0.67848699999999995</v>
      </c>
      <c r="F82" s="3"/>
    </row>
    <row r="83" spans="1:6" s="5" customFormat="1" x14ac:dyDescent="0.3">
      <c r="A83" s="1">
        <v>12717</v>
      </c>
      <c r="B83" s="1">
        <v>2</v>
      </c>
      <c r="C83" s="1" t="s">
        <v>66</v>
      </c>
      <c r="D83" s="1">
        <v>0.99999000000000005</v>
      </c>
      <c r="E83" s="7">
        <v>1.0000000000000001E-5</v>
      </c>
      <c r="F83" s="3"/>
    </row>
    <row r="84" spans="1:6" x14ac:dyDescent="0.3">
      <c r="A84" s="1">
        <v>12719</v>
      </c>
      <c r="B84" s="1">
        <v>2</v>
      </c>
      <c r="C84" s="1" t="s">
        <v>68</v>
      </c>
      <c r="D84" s="1">
        <v>0.74541599999999997</v>
      </c>
      <c r="E84" s="1">
        <v>0.25458399999999998</v>
      </c>
      <c r="F84" s="3"/>
    </row>
    <row r="85" spans="1:6" x14ac:dyDescent="0.3">
      <c r="A85" s="1">
        <v>12720</v>
      </c>
      <c r="B85" s="1">
        <v>3</v>
      </c>
      <c r="C85" s="1" t="s">
        <v>68</v>
      </c>
      <c r="D85" s="1">
        <v>0.61985599999999996</v>
      </c>
      <c r="E85" s="1">
        <v>0.38014399999999998</v>
      </c>
      <c r="F85" s="3"/>
    </row>
    <row r="86" spans="1:6" x14ac:dyDescent="0.3">
      <c r="A86" s="8">
        <v>12869</v>
      </c>
      <c r="B86" s="8">
        <v>2</v>
      </c>
      <c r="C86" s="8" t="s">
        <v>66</v>
      </c>
      <c r="D86" s="8">
        <v>0.85972199999999999</v>
      </c>
      <c r="E86" s="8">
        <v>0.14027800000000001</v>
      </c>
      <c r="F86" s="3"/>
    </row>
    <row r="87" spans="1:6" x14ac:dyDescent="0.3">
      <c r="A87" s="8">
        <v>12962</v>
      </c>
      <c r="B87" s="8">
        <v>2</v>
      </c>
      <c r="C87" s="8" t="s">
        <v>66</v>
      </c>
      <c r="D87" s="8">
        <v>0.77549800000000002</v>
      </c>
      <c r="E87" s="8">
        <v>0.22450200000000001</v>
      </c>
      <c r="F87" s="3"/>
    </row>
    <row r="88" spans="1:6" x14ac:dyDescent="0.3">
      <c r="A88" s="1">
        <v>12963</v>
      </c>
      <c r="B88" s="1">
        <v>2</v>
      </c>
      <c r="C88" s="1" t="s">
        <v>66</v>
      </c>
      <c r="D88" s="1">
        <v>0.94319900000000001</v>
      </c>
      <c r="E88" s="1">
        <v>5.6800999999999997E-2</v>
      </c>
      <c r="F88" s="3"/>
    </row>
    <row r="89" spans="1:6" x14ac:dyDescent="0.3">
      <c r="A89" s="1">
        <v>13068</v>
      </c>
      <c r="B89" s="1">
        <v>3</v>
      </c>
      <c r="C89" s="1" t="s">
        <v>66</v>
      </c>
      <c r="D89" s="1">
        <v>0.98093799999999998</v>
      </c>
      <c r="E89" s="1">
        <v>1.9061999999999999E-2</v>
      </c>
      <c r="F89" s="3"/>
    </row>
    <row r="90" spans="1:6" x14ac:dyDescent="0.3">
      <c r="A90" s="1">
        <v>13103</v>
      </c>
      <c r="B90" s="1">
        <v>3</v>
      </c>
      <c r="C90" s="1" t="s">
        <v>68</v>
      </c>
      <c r="D90" s="1">
        <v>0.85399499999999995</v>
      </c>
      <c r="E90" s="1">
        <v>0.146005</v>
      </c>
      <c r="F90" s="3"/>
    </row>
    <row r="91" spans="1:6" x14ac:dyDescent="0.3">
      <c r="A91" s="1">
        <v>13110</v>
      </c>
      <c r="B91" s="1">
        <v>2</v>
      </c>
      <c r="C91" s="1" t="s">
        <v>66</v>
      </c>
      <c r="D91" s="1">
        <v>0.99999000000000005</v>
      </c>
      <c r="E91" s="7">
        <v>1.0000000000000001E-5</v>
      </c>
      <c r="F91" s="4"/>
    </row>
    <row r="92" spans="1:6" x14ac:dyDescent="0.3">
      <c r="A92" s="8">
        <v>13152</v>
      </c>
      <c r="B92" s="8">
        <v>2</v>
      </c>
      <c r="C92" s="8" t="s">
        <v>66</v>
      </c>
      <c r="D92" s="8">
        <v>0.73376600000000003</v>
      </c>
      <c r="E92" s="8">
        <v>0.26623400000000003</v>
      </c>
      <c r="F92" s="3"/>
    </row>
    <row r="93" spans="1:6" x14ac:dyDescent="0.3">
      <c r="A93" s="8">
        <v>13169</v>
      </c>
      <c r="B93" s="8">
        <v>3</v>
      </c>
      <c r="C93" s="8" t="s">
        <v>66</v>
      </c>
      <c r="D93" s="8">
        <v>0.78381800000000001</v>
      </c>
      <c r="E93" s="8">
        <v>0.21618200000000001</v>
      </c>
      <c r="F93" s="3"/>
    </row>
    <row r="94" spans="1:6" x14ac:dyDescent="0.3">
      <c r="A94" s="8">
        <v>13225</v>
      </c>
      <c r="B94" s="8">
        <v>2</v>
      </c>
      <c r="C94" s="8" t="s">
        <v>66</v>
      </c>
      <c r="D94" s="8">
        <v>0.87196899999999999</v>
      </c>
      <c r="E94" s="8">
        <v>0.12803100000000001</v>
      </c>
      <c r="F94" s="3"/>
    </row>
    <row r="95" spans="1:6" x14ac:dyDescent="0.3">
      <c r="A95" s="8">
        <v>13226</v>
      </c>
      <c r="B95" s="8">
        <v>2</v>
      </c>
      <c r="C95" s="8" t="s">
        <v>66</v>
      </c>
      <c r="D95" s="8">
        <v>0.87947699999999995</v>
      </c>
      <c r="E95" s="8">
        <v>0.12052300000000001</v>
      </c>
      <c r="F95" s="3"/>
    </row>
    <row r="96" spans="1:6" x14ac:dyDescent="0.3">
      <c r="A96" s="1">
        <v>13228</v>
      </c>
      <c r="B96" s="1">
        <v>3</v>
      </c>
      <c r="C96" s="1" t="s">
        <v>68</v>
      </c>
      <c r="D96" s="1">
        <v>0.855514</v>
      </c>
      <c r="E96" s="1">
        <v>0.144486</v>
      </c>
      <c r="F96" s="3"/>
    </row>
    <row r="97" spans="1:6" x14ac:dyDescent="0.3">
      <c r="A97" s="1">
        <v>13245</v>
      </c>
      <c r="B97" s="1">
        <v>3</v>
      </c>
      <c r="C97" s="1" t="s">
        <v>66</v>
      </c>
      <c r="D97" s="1">
        <v>0.90273999999999999</v>
      </c>
      <c r="E97" s="1">
        <v>9.7259999999999999E-2</v>
      </c>
      <c r="F97" s="3"/>
    </row>
    <row r="98" spans="1:6" x14ac:dyDescent="0.3">
      <c r="A98" s="1">
        <v>13264</v>
      </c>
      <c r="B98" s="1">
        <v>3</v>
      </c>
      <c r="C98" s="1" t="s">
        <v>68</v>
      </c>
      <c r="D98" s="1">
        <v>0.46250200000000002</v>
      </c>
      <c r="E98" s="1">
        <v>0.53749800000000003</v>
      </c>
      <c r="F98" s="3"/>
    </row>
    <row r="99" spans="1:6" x14ac:dyDescent="0.3">
      <c r="A99" s="8">
        <v>13387</v>
      </c>
      <c r="B99" s="8">
        <v>2</v>
      </c>
      <c r="C99" s="8" t="s">
        <v>66</v>
      </c>
      <c r="D99" s="8">
        <v>0.73547099999999999</v>
      </c>
      <c r="E99" s="8">
        <v>0.26452900000000001</v>
      </c>
      <c r="F99" s="3"/>
    </row>
    <row r="100" spans="1:6" x14ac:dyDescent="0.3">
      <c r="A100" s="1">
        <v>13463</v>
      </c>
      <c r="B100" s="1">
        <v>3</v>
      </c>
      <c r="C100" s="1" t="s">
        <v>66</v>
      </c>
      <c r="D100" s="1">
        <v>0.94136200000000003</v>
      </c>
      <c r="E100" s="1">
        <v>5.8638000000000003E-2</v>
      </c>
      <c r="F100" s="3"/>
    </row>
    <row r="101" spans="1:6" x14ac:dyDescent="0.3">
      <c r="A101" s="1">
        <v>13570</v>
      </c>
      <c r="B101" s="1">
        <v>3</v>
      </c>
      <c r="C101" s="1" t="s">
        <v>68</v>
      </c>
      <c r="D101" s="1">
        <v>0.54418599999999995</v>
      </c>
      <c r="E101" s="1">
        <v>0.455814</v>
      </c>
      <c r="F101" s="3"/>
    </row>
    <row r="102" spans="1:6" x14ac:dyDescent="0.3">
      <c r="A102" s="1">
        <v>13575</v>
      </c>
      <c r="B102" s="1">
        <v>2</v>
      </c>
      <c r="C102" s="1" t="s">
        <v>68</v>
      </c>
      <c r="D102" s="1">
        <v>0.67866000000000004</v>
      </c>
      <c r="E102" s="1">
        <v>0.32134000000000001</v>
      </c>
      <c r="F102" s="3"/>
    </row>
    <row r="103" spans="1:6" x14ac:dyDescent="0.3">
      <c r="A103" s="8">
        <v>13589</v>
      </c>
      <c r="B103" s="8">
        <v>2</v>
      </c>
      <c r="C103" s="8" t="s">
        <v>66</v>
      </c>
      <c r="D103" s="8">
        <v>0.79459400000000002</v>
      </c>
      <c r="E103" s="8">
        <v>0.20540600000000001</v>
      </c>
      <c r="F103" s="3"/>
    </row>
    <row r="104" spans="1:6" x14ac:dyDescent="0.3">
      <c r="A104" s="1">
        <v>13597</v>
      </c>
      <c r="B104" s="1">
        <v>2</v>
      </c>
      <c r="C104" s="1" t="s">
        <v>66</v>
      </c>
      <c r="D104" s="1">
        <v>0.99999000000000005</v>
      </c>
      <c r="E104" s="7">
        <v>1.0000000000000001E-5</v>
      </c>
      <c r="F104" s="3"/>
    </row>
    <row r="105" spans="1:6" x14ac:dyDescent="0.3">
      <c r="A105" s="1">
        <v>13644</v>
      </c>
      <c r="B105" s="1">
        <v>2</v>
      </c>
      <c r="C105" s="1" t="s">
        <v>68</v>
      </c>
      <c r="D105" s="1">
        <v>0.79722999999999999</v>
      </c>
      <c r="E105" s="1">
        <v>0.20277000000000001</v>
      </c>
      <c r="F105" s="3"/>
    </row>
    <row r="106" spans="1:6" x14ac:dyDescent="0.3">
      <c r="A106" s="1">
        <v>13645</v>
      </c>
      <c r="B106" s="1">
        <v>3</v>
      </c>
      <c r="C106" s="1" t="s">
        <v>68</v>
      </c>
      <c r="D106" s="1">
        <v>0.87523499999999999</v>
      </c>
      <c r="E106" s="1">
        <v>0.124765</v>
      </c>
      <c r="F106" s="3"/>
    </row>
    <row r="107" spans="1:6" x14ac:dyDescent="0.3">
      <c r="A107" s="8">
        <v>13673</v>
      </c>
      <c r="B107" s="8">
        <v>3</v>
      </c>
      <c r="C107" s="8" t="s">
        <v>68</v>
      </c>
      <c r="D107" s="8">
        <v>0.90001500000000001</v>
      </c>
      <c r="E107" s="8">
        <v>9.9985000000000004E-2</v>
      </c>
      <c r="F107" s="3"/>
    </row>
    <row r="108" spans="1:6" x14ac:dyDescent="0.3">
      <c r="A108" s="1">
        <v>13694</v>
      </c>
      <c r="B108" s="1">
        <v>2</v>
      </c>
      <c r="C108" s="1" t="s">
        <v>66</v>
      </c>
      <c r="D108" s="1">
        <v>0.99999000000000005</v>
      </c>
      <c r="E108" s="7">
        <v>1.0000000000000001E-5</v>
      </c>
      <c r="F108" s="3"/>
    </row>
    <row r="109" spans="1:6" x14ac:dyDescent="0.3">
      <c r="A109" s="1">
        <v>13698</v>
      </c>
      <c r="B109" s="1">
        <v>3</v>
      </c>
      <c r="C109" s="1" t="s">
        <v>66</v>
      </c>
      <c r="D109" s="1">
        <v>0.99999000000000005</v>
      </c>
      <c r="E109" s="7">
        <v>1.0000000000000001E-5</v>
      </c>
      <c r="F109" s="3"/>
    </row>
    <row r="110" spans="1:6" x14ac:dyDescent="0.3">
      <c r="A110" s="1">
        <v>13739</v>
      </c>
      <c r="B110" s="1">
        <v>3</v>
      </c>
      <c r="C110" s="1" t="s">
        <v>68</v>
      </c>
      <c r="D110" s="1">
        <v>0.89070099999999996</v>
      </c>
      <c r="E110" s="1">
        <v>0.10929899999999999</v>
      </c>
      <c r="F110" s="3"/>
    </row>
    <row r="111" spans="1:6" x14ac:dyDescent="0.3">
      <c r="A111" s="8">
        <v>13859</v>
      </c>
      <c r="B111" s="8">
        <v>3</v>
      </c>
      <c r="C111" s="8" t="s">
        <v>66</v>
      </c>
      <c r="D111" s="8">
        <v>0.85604199999999997</v>
      </c>
      <c r="E111" s="8">
        <v>0.143958</v>
      </c>
      <c r="F111" s="3"/>
    </row>
    <row r="112" spans="1:6" x14ac:dyDescent="0.3">
      <c r="A112" s="1">
        <v>13914</v>
      </c>
      <c r="B112" s="1">
        <v>2</v>
      </c>
      <c r="C112" s="1" t="s">
        <v>68</v>
      </c>
      <c r="D112" s="1">
        <v>0.74302900000000005</v>
      </c>
      <c r="E112" s="1">
        <v>0.256971</v>
      </c>
      <c r="F112" s="3"/>
    </row>
    <row r="113" spans="1:6" x14ac:dyDescent="0.3">
      <c r="A113" s="1">
        <v>13942</v>
      </c>
      <c r="B113" s="1">
        <v>3</v>
      </c>
      <c r="C113" s="1" t="s">
        <v>68</v>
      </c>
      <c r="D113" s="1">
        <v>0.87718099999999999</v>
      </c>
      <c r="E113" s="1">
        <v>0.122819</v>
      </c>
      <c r="F113" s="3"/>
    </row>
    <row r="114" spans="1:6" x14ac:dyDescent="0.3">
      <c r="A114" s="1">
        <v>13951</v>
      </c>
      <c r="B114" s="1">
        <v>4</v>
      </c>
      <c r="C114" s="1" t="s">
        <v>66</v>
      </c>
      <c r="D114" s="1">
        <v>0.99999000000000005</v>
      </c>
      <c r="E114" s="7">
        <v>1.0000000000000001E-5</v>
      </c>
      <c r="F114" s="3"/>
    </row>
    <row r="115" spans="1:6" x14ac:dyDescent="0.3">
      <c r="A115" s="1">
        <v>13988</v>
      </c>
      <c r="B115" s="1">
        <v>3</v>
      </c>
      <c r="C115" s="1" t="s">
        <v>66</v>
      </c>
      <c r="D115" s="1">
        <v>0.99999000000000005</v>
      </c>
      <c r="E115" s="7">
        <v>1.0000000000000001E-5</v>
      </c>
      <c r="F115" s="3"/>
    </row>
    <row r="116" spans="1:6" x14ac:dyDescent="0.3">
      <c r="A116" s="1">
        <v>14012</v>
      </c>
      <c r="B116" s="1">
        <v>3</v>
      </c>
      <c r="C116" s="1" t="s">
        <v>66</v>
      </c>
      <c r="D116" s="1">
        <v>0.99198900000000001</v>
      </c>
      <c r="E116" s="1">
        <v>8.0110000000000008E-3</v>
      </c>
      <c r="F116" s="3"/>
    </row>
    <row r="117" spans="1:6" x14ac:dyDescent="0.3">
      <c r="A117" s="1">
        <v>14013</v>
      </c>
      <c r="B117" s="1">
        <v>2</v>
      </c>
      <c r="C117" s="1" t="s">
        <v>66</v>
      </c>
      <c r="D117" s="1">
        <v>0.99999000000000005</v>
      </c>
      <c r="E117" s="7">
        <v>1.0000000000000001E-5</v>
      </c>
      <c r="F117" s="3"/>
    </row>
    <row r="118" spans="1:6" x14ac:dyDescent="0.3">
      <c r="A118" s="1">
        <v>14016</v>
      </c>
      <c r="B118" s="1">
        <v>2</v>
      </c>
      <c r="C118" s="1" t="s">
        <v>66</v>
      </c>
      <c r="D118" s="1">
        <v>0.99999000000000005</v>
      </c>
      <c r="E118" s="7">
        <v>1.0000000000000001E-5</v>
      </c>
      <c r="F118" s="3"/>
    </row>
    <row r="119" spans="1:6" x14ac:dyDescent="0.3">
      <c r="A119" s="8">
        <v>14022</v>
      </c>
      <c r="B119" s="8">
        <v>3</v>
      </c>
      <c r="C119" s="8" t="s">
        <v>66</v>
      </c>
      <c r="D119" s="8">
        <v>0.89799700000000005</v>
      </c>
      <c r="E119" s="8">
        <v>0.102003</v>
      </c>
      <c r="F119" s="3"/>
    </row>
    <row r="120" spans="1:6" x14ac:dyDescent="0.3">
      <c r="A120" s="1">
        <v>14058</v>
      </c>
      <c r="B120" s="1">
        <v>2</v>
      </c>
      <c r="C120" s="1" t="s">
        <v>66</v>
      </c>
      <c r="D120" s="1">
        <v>0.99530099999999999</v>
      </c>
      <c r="E120" s="1">
        <v>4.6990000000000001E-3</v>
      </c>
      <c r="F120" s="3"/>
    </row>
    <row r="121" spans="1:6" x14ac:dyDescent="0.3">
      <c r="A121" s="1">
        <v>14062</v>
      </c>
      <c r="B121" s="1">
        <v>3</v>
      </c>
      <c r="C121" s="1" t="s">
        <v>66</v>
      </c>
      <c r="D121" s="1">
        <v>0.99999000000000005</v>
      </c>
      <c r="E121" s="7">
        <v>1.0000000000000001E-5</v>
      </c>
      <c r="F121" s="3"/>
    </row>
    <row r="122" spans="1:6" x14ac:dyDescent="0.3">
      <c r="A122" s="1">
        <v>14066</v>
      </c>
      <c r="B122" s="1">
        <v>3</v>
      </c>
      <c r="C122" s="1" t="s">
        <v>66</v>
      </c>
      <c r="D122" s="1">
        <v>0.99999000000000005</v>
      </c>
      <c r="E122" s="7">
        <v>1.0000000000000001E-5</v>
      </c>
      <c r="F122" s="3"/>
    </row>
    <row r="123" spans="1:6" x14ac:dyDescent="0.3">
      <c r="A123" s="1">
        <v>14068</v>
      </c>
      <c r="B123" s="1">
        <v>3</v>
      </c>
      <c r="C123" s="1" t="s">
        <v>66</v>
      </c>
      <c r="D123" s="1">
        <v>0.99085299999999998</v>
      </c>
      <c r="E123" s="1">
        <v>9.1470000000000006E-3</v>
      </c>
      <c r="F123" s="3"/>
    </row>
    <row r="124" spans="1:6" x14ac:dyDescent="0.3">
      <c r="A124" s="1">
        <v>14076</v>
      </c>
      <c r="B124" s="1">
        <v>2</v>
      </c>
      <c r="C124" s="1" t="s">
        <v>68</v>
      </c>
      <c r="D124" s="1">
        <v>0.398727</v>
      </c>
      <c r="E124" s="1">
        <v>0.60127299999999995</v>
      </c>
      <c r="F124" s="3"/>
    </row>
    <row r="125" spans="1:6" x14ac:dyDescent="0.3">
      <c r="A125" s="1">
        <v>14077</v>
      </c>
      <c r="B125" s="1">
        <v>3</v>
      </c>
      <c r="C125" s="1" t="s">
        <v>66</v>
      </c>
      <c r="D125" s="1">
        <v>0.99999000000000005</v>
      </c>
      <c r="E125" s="7">
        <v>1.0000000000000001E-5</v>
      </c>
      <c r="F125" s="3"/>
    </row>
    <row r="126" spans="1:6" x14ac:dyDescent="0.3">
      <c r="A126" s="1">
        <v>14154</v>
      </c>
      <c r="B126" s="1">
        <v>3</v>
      </c>
      <c r="C126" s="1" t="s">
        <v>66</v>
      </c>
      <c r="D126" s="1">
        <v>0.99536000000000002</v>
      </c>
      <c r="E126" s="1">
        <v>4.64E-3</v>
      </c>
      <c r="F126" s="3"/>
    </row>
    <row r="127" spans="1:6" x14ac:dyDescent="0.3">
      <c r="A127" s="1">
        <v>14158</v>
      </c>
      <c r="B127" s="1">
        <v>3</v>
      </c>
      <c r="C127" s="1" t="s">
        <v>68</v>
      </c>
      <c r="D127" s="1">
        <v>0.72162099999999996</v>
      </c>
      <c r="E127" s="1">
        <v>0.27837899999999999</v>
      </c>
      <c r="F127" s="3"/>
    </row>
    <row r="128" spans="1:6" x14ac:dyDescent="0.3">
      <c r="A128" s="1">
        <v>14167</v>
      </c>
      <c r="B128" s="1">
        <v>3</v>
      </c>
      <c r="C128" s="1" t="s">
        <v>68</v>
      </c>
      <c r="D128" s="1">
        <v>0.451984</v>
      </c>
      <c r="E128" s="1">
        <v>0.54801599999999995</v>
      </c>
      <c r="F128" s="3"/>
    </row>
    <row r="129" spans="1:6" x14ac:dyDescent="0.3">
      <c r="A129" s="1">
        <v>14172</v>
      </c>
      <c r="B129" s="1">
        <v>3</v>
      </c>
      <c r="C129" s="1" t="s">
        <v>68</v>
      </c>
      <c r="D129" s="1">
        <v>0.162163</v>
      </c>
      <c r="E129" s="1">
        <v>0.83783700000000005</v>
      </c>
      <c r="F129" s="3"/>
    </row>
    <row r="130" spans="1:6" x14ac:dyDescent="0.3">
      <c r="A130" s="1">
        <v>14181</v>
      </c>
      <c r="B130" s="1">
        <v>4</v>
      </c>
      <c r="C130" s="1" t="s">
        <v>68</v>
      </c>
      <c r="D130" s="1">
        <v>0.325463</v>
      </c>
      <c r="E130" s="1">
        <v>0.67453700000000005</v>
      </c>
      <c r="F130" s="3"/>
    </row>
    <row r="131" spans="1:6" x14ac:dyDescent="0.3">
      <c r="A131" s="1">
        <v>14182</v>
      </c>
      <c r="B131" s="1">
        <v>4</v>
      </c>
      <c r="C131" s="1" t="s">
        <v>68</v>
      </c>
      <c r="D131" s="1">
        <v>0.42600399999999999</v>
      </c>
      <c r="E131" s="1">
        <v>0.57399599999999995</v>
      </c>
      <c r="F131" s="3"/>
    </row>
    <row r="132" spans="1:6" x14ac:dyDescent="0.3">
      <c r="A132" s="1">
        <v>14191</v>
      </c>
      <c r="B132" s="1">
        <v>3</v>
      </c>
      <c r="C132" s="1" t="s">
        <v>68</v>
      </c>
      <c r="D132" s="1">
        <v>0.66347400000000001</v>
      </c>
      <c r="E132" s="1">
        <v>0.33652599999999999</v>
      </c>
      <c r="F132" s="3"/>
    </row>
    <row r="133" spans="1:6" x14ac:dyDescent="0.3">
      <c r="A133" s="1">
        <v>14204</v>
      </c>
      <c r="B133" s="1">
        <v>4</v>
      </c>
      <c r="C133" s="1" t="s">
        <v>66</v>
      </c>
      <c r="D133" s="1">
        <v>0.99999000000000005</v>
      </c>
      <c r="E133" s="7">
        <v>1.0000000000000001E-5</v>
      </c>
      <c r="F133" s="3"/>
    </row>
    <row r="134" spans="1:6" x14ac:dyDescent="0.3">
      <c r="A134" s="1">
        <v>14250</v>
      </c>
      <c r="B134" s="1">
        <v>3</v>
      </c>
      <c r="C134" s="1" t="s">
        <v>66</v>
      </c>
      <c r="D134" s="1">
        <v>0.99999000000000005</v>
      </c>
      <c r="E134" s="7">
        <v>1.0000000000000001E-5</v>
      </c>
      <c r="F134" s="3"/>
    </row>
    <row r="135" spans="1:6" x14ac:dyDescent="0.3">
      <c r="A135" s="1">
        <v>14273</v>
      </c>
      <c r="B135" s="1">
        <v>3</v>
      </c>
      <c r="C135" s="1" t="s">
        <v>68</v>
      </c>
      <c r="D135" s="1">
        <v>0.164773</v>
      </c>
      <c r="E135" s="1">
        <v>0.83522700000000005</v>
      </c>
      <c r="F135" s="3"/>
    </row>
    <row r="136" spans="1:6" x14ac:dyDescent="0.3">
      <c r="A136" s="1">
        <v>14276</v>
      </c>
      <c r="B136" s="1">
        <v>4</v>
      </c>
      <c r="C136" s="1" t="s">
        <v>68</v>
      </c>
      <c r="D136" s="1">
        <v>0.49727100000000002</v>
      </c>
      <c r="E136" s="1">
        <v>0.50272899999999998</v>
      </c>
      <c r="F136" s="3"/>
    </row>
    <row r="137" spans="1:6" x14ac:dyDescent="0.3">
      <c r="A137" s="1">
        <v>14282</v>
      </c>
      <c r="B137" s="1">
        <v>3</v>
      </c>
      <c r="C137" s="1" t="s">
        <v>66</v>
      </c>
      <c r="D137" s="1">
        <v>0.99999000000000005</v>
      </c>
      <c r="E137" s="7">
        <v>1.0000000000000001E-5</v>
      </c>
      <c r="F137" s="3"/>
    </row>
    <row r="138" spans="1:6" x14ac:dyDescent="0.3">
      <c r="A138" s="1">
        <v>14290</v>
      </c>
      <c r="B138" s="1">
        <v>3</v>
      </c>
      <c r="C138" s="1" t="s">
        <v>68</v>
      </c>
      <c r="D138" s="1">
        <v>0.49929499999999999</v>
      </c>
      <c r="E138" s="1">
        <v>0.50070499999999996</v>
      </c>
      <c r="F138" s="3"/>
    </row>
    <row r="139" spans="1:6" x14ac:dyDescent="0.3">
      <c r="A139" s="1">
        <v>14324</v>
      </c>
      <c r="B139" s="1">
        <v>3</v>
      </c>
      <c r="C139" s="1" t="s">
        <v>66</v>
      </c>
      <c r="D139" s="1">
        <v>0.90162500000000001</v>
      </c>
      <c r="E139" s="1">
        <v>9.8375000000000004E-2</v>
      </c>
      <c r="F139" s="3"/>
    </row>
    <row r="140" spans="1:6" x14ac:dyDescent="0.3">
      <c r="A140" s="1">
        <v>14330</v>
      </c>
      <c r="B140" s="1">
        <v>3</v>
      </c>
      <c r="C140" s="1" t="s">
        <v>66</v>
      </c>
      <c r="D140" s="1">
        <v>0.98947399999999996</v>
      </c>
      <c r="E140" s="1">
        <v>1.0526000000000001E-2</v>
      </c>
      <c r="F140" s="3"/>
    </row>
    <row r="141" spans="1:6" x14ac:dyDescent="0.3">
      <c r="A141" s="1">
        <v>14342</v>
      </c>
      <c r="B141" s="1">
        <v>2</v>
      </c>
      <c r="C141" s="1" t="s">
        <v>66</v>
      </c>
      <c r="D141" s="1">
        <v>0.99999000000000005</v>
      </c>
      <c r="E141" s="7">
        <v>1.0000000000000001E-5</v>
      </c>
      <c r="F141" s="3"/>
    </row>
    <row r="142" spans="1:6" x14ac:dyDescent="0.3">
      <c r="A142" s="8">
        <v>14343</v>
      </c>
      <c r="B142" s="8">
        <v>3</v>
      </c>
      <c r="C142" s="8" t="s">
        <v>66</v>
      </c>
      <c r="D142" s="8">
        <v>0.834171</v>
      </c>
      <c r="E142" s="8">
        <v>0.165829</v>
      </c>
      <c r="F142" s="3"/>
    </row>
    <row r="143" spans="1:6" x14ac:dyDescent="0.3">
      <c r="A143" s="1">
        <v>14350</v>
      </c>
      <c r="B143" s="1">
        <v>3</v>
      </c>
      <c r="C143" s="1" t="s">
        <v>66</v>
      </c>
      <c r="D143" s="1">
        <v>0.99999000000000005</v>
      </c>
      <c r="E143" s="7">
        <v>1.0000000000000001E-5</v>
      </c>
      <c r="F143" s="3"/>
    </row>
    <row r="144" spans="1:6" x14ac:dyDescent="0.3">
      <c r="A144" s="1">
        <v>14351</v>
      </c>
      <c r="B144" s="1">
        <v>3</v>
      </c>
      <c r="C144" s="1" t="s">
        <v>66</v>
      </c>
      <c r="D144" s="1">
        <v>0.99999000000000005</v>
      </c>
      <c r="E144" s="7">
        <v>1.0000000000000001E-5</v>
      </c>
      <c r="F144" s="3"/>
    </row>
    <row r="145" spans="1:6" x14ac:dyDescent="0.3">
      <c r="A145" s="1">
        <v>14355</v>
      </c>
      <c r="B145" s="1">
        <v>3</v>
      </c>
      <c r="C145" s="1" t="s">
        <v>68</v>
      </c>
      <c r="D145" s="1">
        <v>0.34615099999999999</v>
      </c>
      <c r="E145" s="1">
        <v>0.65384900000000001</v>
      </c>
      <c r="F145" s="3"/>
    </row>
    <row r="146" spans="1:6" x14ac:dyDescent="0.3">
      <c r="A146" s="1">
        <v>14369</v>
      </c>
      <c r="B146" s="1">
        <v>3</v>
      </c>
      <c r="C146" s="1" t="s">
        <v>68</v>
      </c>
      <c r="D146" s="1">
        <v>0.41884700000000002</v>
      </c>
      <c r="E146" s="1">
        <v>0.58115300000000003</v>
      </c>
      <c r="F146" s="3"/>
    </row>
    <row r="147" spans="1:6" x14ac:dyDescent="0.3">
      <c r="A147" s="1">
        <v>14379</v>
      </c>
      <c r="B147" s="1">
        <v>3</v>
      </c>
      <c r="C147" s="1" t="s">
        <v>66</v>
      </c>
      <c r="D147" s="1">
        <v>0.90473400000000004</v>
      </c>
      <c r="E147" s="1">
        <v>9.5266000000000003E-2</v>
      </c>
      <c r="F147" s="3"/>
    </row>
    <row r="148" spans="1:6" x14ac:dyDescent="0.3">
      <c r="A148" s="1">
        <v>14427</v>
      </c>
      <c r="B148" s="1">
        <v>4</v>
      </c>
      <c r="C148" s="1" t="s">
        <v>68</v>
      </c>
      <c r="D148" s="1">
        <v>0.48242699999999999</v>
      </c>
      <c r="E148" s="1">
        <v>0.51757299999999995</v>
      </c>
      <c r="F148" s="3"/>
    </row>
    <row r="149" spans="1:6" x14ac:dyDescent="0.3">
      <c r="A149" s="1">
        <v>14435</v>
      </c>
      <c r="B149" s="1">
        <v>3</v>
      </c>
      <c r="C149" s="1" t="s">
        <v>66</v>
      </c>
      <c r="D149" s="1">
        <v>0.988568</v>
      </c>
      <c r="E149" s="1">
        <v>1.1431999999999999E-2</v>
      </c>
      <c r="F149" s="3"/>
    </row>
    <row r="150" spans="1:6" x14ac:dyDescent="0.3">
      <c r="A150" s="1">
        <v>14437</v>
      </c>
      <c r="B150" s="1">
        <v>3</v>
      </c>
      <c r="C150" s="1" t="s">
        <v>66</v>
      </c>
      <c r="D150" s="1">
        <v>0.99999000000000005</v>
      </c>
      <c r="E150" s="7">
        <v>1.0000000000000001E-5</v>
      </c>
      <c r="F150" s="3"/>
    </row>
    <row r="151" spans="1:6" x14ac:dyDescent="0.3">
      <c r="A151" s="1">
        <v>14460</v>
      </c>
      <c r="B151" s="1">
        <v>3</v>
      </c>
      <c r="C151" s="1" t="s">
        <v>68</v>
      </c>
      <c r="D151" s="1">
        <v>0.74422500000000003</v>
      </c>
      <c r="E151" s="1">
        <v>0.25577499999999997</v>
      </c>
      <c r="F151" s="4"/>
    </row>
    <row r="152" spans="1:6" x14ac:dyDescent="0.3">
      <c r="A152" s="1">
        <v>14473</v>
      </c>
      <c r="B152" s="1">
        <v>2</v>
      </c>
      <c r="C152" s="1" t="s">
        <v>66</v>
      </c>
      <c r="D152" s="1">
        <v>0.99999000000000005</v>
      </c>
      <c r="E152" s="7">
        <v>1.0000000000000001E-5</v>
      </c>
      <c r="F152" s="3"/>
    </row>
    <row r="153" spans="1:6" x14ac:dyDescent="0.3">
      <c r="A153" s="1">
        <v>14498</v>
      </c>
      <c r="B153" s="1">
        <v>3</v>
      </c>
      <c r="C153" s="1" t="s">
        <v>68</v>
      </c>
      <c r="D153" s="1">
        <v>0.80080399999999996</v>
      </c>
      <c r="E153" s="1">
        <v>0.19919600000000001</v>
      </c>
      <c r="F153" s="3"/>
    </row>
    <row r="154" spans="1:6" x14ac:dyDescent="0.3">
      <c r="A154" s="1">
        <v>14526</v>
      </c>
      <c r="B154" s="1">
        <v>2</v>
      </c>
      <c r="C154" s="1" t="s">
        <v>66</v>
      </c>
      <c r="D154" s="1">
        <v>0.99280299999999999</v>
      </c>
      <c r="E154" s="1">
        <v>7.1970000000000003E-3</v>
      </c>
      <c r="F154" s="3"/>
    </row>
    <row r="155" spans="1:6" x14ac:dyDescent="0.3">
      <c r="A155" s="8">
        <v>14642</v>
      </c>
      <c r="B155" s="8">
        <v>4</v>
      </c>
      <c r="C155" s="8" t="s">
        <v>68</v>
      </c>
      <c r="D155" s="8">
        <v>0.98878299999999997</v>
      </c>
      <c r="E155" s="8">
        <v>1.1217E-2</v>
      </c>
      <c r="F155" s="3"/>
    </row>
    <row r="156" spans="1:6" s="5" customFormat="1" x14ac:dyDescent="0.3">
      <c r="A156" s="1">
        <v>14652</v>
      </c>
      <c r="B156" s="1">
        <v>3</v>
      </c>
      <c r="C156" s="1" t="s">
        <v>66</v>
      </c>
      <c r="D156" s="1">
        <v>0.99999000000000005</v>
      </c>
      <c r="E156" s="7">
        <v>1.0000000000000001E-5</v>
      </c>
      <c r="F156" s="3"/>
    </row>
    <row r="157" spans="1:6" x14ac:dyDescent="0.3">
      <c r="A157" s="1">
        <v>14668</v>
      </c>
      <c r="B157" s="1">
        <v>2</v>
      </c>
      <c r="C157" s="1" t="s">
        <v>66</v>
      </c>
      <c r="D157" s="1">
        <v>0.99999000000000005</v>
      </c>
      <c r="E157" s="7">
        <v>1.0000000000000001E-5</v>
      </c>
      <c r="F157" s="3"/>
    </row>
    <row r="158" spans="1:6" x14ac:dyDescent="0.3">
      <c r="A158" s="8">
        <v>14690</v>
      </c>
      <c r="B158" s="8">
        <v>3</v>
      </c>
      <c r="C158" s="8" t="s">
        <v>68</v>
      </c>
      <c r="D158" s="8">
        <v>0.99412699999999998</v>
      </c>
      <c r="E158" s="8">
        <v>5.8729999999999997E-3</v>
      </c>
      <c r="F158" s="3"/>
    </row>
    <row r="159" spans="1:6" x14ac:dyDescent="0.3">
      <c r="A159" s="1">
        <v>14695</v>
      </c>
      <c r="B159" s="1">
        <v>3</v>
      </c>
      <c r="C159" s="1" t="s">
        <v>68</v>
      </c>
      <c r="D159" s="1">
        <v>0.89019199999999998</v>
      </c>
      <c r="E159" s="1">
        <v>0.109808</v>
      </c>
      <c r="F159" s="3"/>
    </row>
    <row r="160" spans="1:6" x14ac:dyDescent="0.3">
      <c r="A160" s="1">
        <v>14696</v>
      </c>
      <c r="B160" s="1">
        <v>3</v>
      </c>
      <c r="C160" s="1" t="s">
        <v>68</v>
      </c>
      <c r="D160" s="1">
        <v>0.89152100000000001</v>
      </c>
      <c r="E160" s="1">
        <v>0.10847900000000001</v>
      </c>
      <c r="F160" s="3"/>
    </row>
    <row r="161" spans="1:6" x14ac:dyDescent="0.3">
      <c r="A161" s="2">
        <v>14712</v>
      </c>
      <c r="B161" s="2">
        <v>0</v>
      </c>
      <c r="C161" s="2" t="s">
        <v>66</v>
      </c>
      <c r="D161" s="2">
        <v>0.99999000000000005</v>
      </c>
      <c r="E161" s="10">
        <v>1.0000000000000001E-5</v>
      </c>
      <c r="F161" s="3" t="s">
        <v>81</v>
      </c>
    </row>
    <row r="162" spans="1:6" x14ac:dyDescent="0.3">
      <c r="A162" s="1">
        <v>14740</v>
      </c>
      <c r="B162" s="1">
        <v>2</v>
      </c>
      <c r="C162" s="1" t="s">
        <v>66</v>
      </c>
      <c r="D162" s="1">
        <v>0.99999000000000005</v>
      </c>
      <c r="E162" s="7">
        <v>1.0000000000000001E-5</v>
      </c>
      <c r="F162" s="3"/>
    </row>
    <row r="163" spans="1:6" x14ac:dyDescent="0.3">
      <c r="A163" s="8">
        <v>14753</v>
      </c>
      <c r="B163" s="8">
        <v>3</v>
      </c>
      <c r="C163" s="8" t="s">
        <v>68</v>
      </c>
      <c r="D163" s="8">
        <v>0.91162299999999996</v>
      </c>
      <c r="E163" s="8">
        <v>8.8376999999999997E-2</v>
      </c>
      <c r="F163" s="3"/>
    </row>
    <row r="164" spans="1:6" x14ac:dyDescent="0.3">
      <c r="A164" s="1">
        <v>14756</v>
      </c>
      <c r="B164" s="1">
        <v>3</v>
      </c>
      <c r="C164" s="1" t="s">
        <v>66</v>
      </c>
      <c r="D164" s="1">
        <v>0.99999000000000005</v>
      </c>
      <c r="E164" s="7">
        <v>1.0000000000000001E-5</v>
      </c>
      <c r="F164" s="3"/>
    </row>
    <row r="165" spans="1:6" x14ac:dyDescent="0.3">
      <c r="A165" s="1">
        <v>14795</v>
      </c>
      <c r="B165" s="1">
        <v>2</v>
      </c>
      <c r="C165" s="1" t="s">
        <v>66</v>
      </c>
      <c r="D165" s="1">
        <v>0.99999000000000005</v>
      </c>
      <c r="E165" s="7">
        <v>1.0000000000000001E-5</v>
      </c>
      <c r="F165" s="3"/>
    </row>
    <row r="166" spans="1:6" x14ac:dyDescent="0.3">
      <c r="A166" s="1">
        <v>14800</v>
      </c>
      <c r="B166" s="1">
        <v>3</v>
      </c>
      <c r="C166" s="1" t="s">
        <v>68</v>
      </c>
      <c r="D166" s="1">
        <v>0.38699099999999997</v>
      </c>
      <c r="E166" s="1">
        <v>0.61300900000000003</v>
      </c>
      <c r="F166" s="3"/>
    </row>
    <row r="167" spans="1:6" x14ac:dyDescent="0.3">
      <c r="A167" s="1">
        <v>14833</v>
      </c>
      <c r="B167" s="1">
        <v>3</v>
      </c>
      <c r="C167" s="1" t="s">
        <v>66</v>
      </c>
      <c r="D167" s="1">
        <v>0.99999000000000005</v>
      </c>
      <c r="E167" s="7">
        <v>1.0000000000000001E-5</v>
      </c>
      <c r="F167" s="3"/>
    </row>
    <row r="168" spans="1:6" x14ac:dyDescent="0.3">
      <c r="A168" s="1">
        <v>14847</v>
      </c>
      <c r="B168" s="1">
        <v>4</v>
      </c>
      <c r="C168" s="1" t="s">
        <v>68</v>
      </c>
      <c r="D168" s="1">
        <v>0.53589500000000001</v>
      </c>
      <c r="E168" s="1">
        <v>0.46410499999999999</v>
      </c>
      <c r="F168" s="3"/>
    </row>
    <row r="169" spans="1:6" x14ac:dyDescent="0.3">
      <c r="A169" s="1">
        <v>14850</v>
      </c>
      <c r="B169" s="1">
        <v>3</v>
      </c>
      <c r="C169" s="1" t="s">
        <v>66</v>
      </c>
      <c r="D169" s="1">
        <v>0.99865099999999996</v>
      </c>
      <c r="E169" s="1">
        <v>1.3489999999999999E-3</v>
      </c>
      <c r="F169" s="3"/>
    </row>
    <row r="170" spans="1:6" x14ac:dyDescent="0.3">
      <c r="A170" s="1">
        <v>14852</v>
      </c>
      <c r="B170" s="1">
        <v>2</v>
      </c>
      <c r="C170" s="1" t="s">
        <v>66</v>
      </c>
      <c r="D170" s="1">
        <v>0.99197900000000006</v>
      </c>
      <c r="E170" s="1">
        <v>8.0210000000000004E-3</v>
      </c>
      <c r="F170" s="3"/>
    </row>
    <row r="171" spans="1:6" x14ac:dyDescent="0.3">
      <c r="A171" s="8">
        <v>14860</v>
      </c>
      <c r="B171" s="8">
        <v>2</v>
      </c>
      <c r="C171" s="8" t="s">
        <v>66</v>
      </c>
      <c r="D171" s="8">
        <v>0.898343</v>
      </c>
      <c r="E171" s="8">
        <v>0.101657</v>
      </c>
      <c r="F171" s="3"/>
    </row>
    <row r="172" spans="1:6" x14ac:dyDescent="0.3">
      <c r="A172" s="1">
        <v>14863</v>
      </c>
      <c r="B172" s="1">
        <v>3</v>
      </c>
      <c r="C172" s="1" t="s">
        <v>66</v>
      </c>
      <c r="D172" s="1">
        <v>0.99103799999999997</v>
      </c>
      <c r="E172" s="1">
        <v>8.9619999999999995E-3</v>
      </c>
      <c r="F172" s="3"/>
    </row>
    <row r="173" spans="1:6" x14ac:dyDescent="0.3">
      <c r="A173" s="1">
        <v>14865</v>
      </c>
      <c r="B173" s="1">
        <v>4</v>
      </c>
      <c r="C173" s="1" t="s">
        <v>66</v>
      </c>
      <c r="D173" s="1">
        <v>0.99999000000000005</v>
      </c>
      <c r="E173" s="7">
        <v>1.0000000000000001E-5</v>
      </c>
      <c r="F173" s="3"/>
    </row>
    <row r="174" spans="1:6" x14ac:dyDescent="0.3">
      <c r="A174" s="1">
        <v>14867</v>
      </c>
      <c r="B174" s="1">
        <v>2</v>
      </c>
      <c r="C174" s="1" t="s">
        <v>66</v>
      </c>
      <c r="D174" s="1">
        <v>0.99999000000000005</v>
      </c>
      <c r="E174" s="7">
        <v>1.0000000000000001E-5</v>
      </c>
      <c r="F174" s="3"/>
    </row>
    <row r="175" spans="1:6" x14ac:dyDescent="0.3">
      <c r="A175" s="1">
        <v>14886</v>
      </c>
      <c r="B175" s="1">
        <v>3</v>
      </c>
      <c r="C175" s="1" t="s">
        <v>66</v>
      </c>
      <c r="D175" s="1">
        <v>0.99999000000000005</v>
      </c>
      <c r="E175" s="7">
        <v>1.0000000000000001E-5</v>
      </c>
      <c r="F175" s="3"/>
    </row>
    <row r="176" spans="1:6" x14ac:dyDescent="0.3">
      <c r="A176" s="8">
        <v>14908</v>
      </c>
      <c r="B176" s="8">
        <v>3</v>
      </c>
      <c r="C176" s="8" t="s">
        <v>68</v>
      </c>
      <c r="D176" s="8">
        <v>9.1812000000000005E-2</v>
      </c>
      <c r="E176" s="8">
        <v>0.908188</v>
      </c>
      <c r="F176" s="3"/>
    </row>
    <row r="177" spans="1:6" x14ac:dyDescent="0.3">
      <c r="A177" s="1">
        <v>14909</v>
      </c>
      <c r="B177" s="1">
        <v>2</v>
      </c>
      <c r="C177" s="1" t="s">
        <v>66</v>
      </c>
      <c r="D177" s="1">
        <v>0.99999000000000005</v>
      </c>
      <c r="E177" s="7">
        <v>1.0000000000000001E-5</v>
      </c>
      <c r="F177" s="3"/>
    </row>
    <row r="178" spans="1:6" x14ac:dyDescent="0.3">
      <c r="A178" s="1">
        <v>14916</v>
      </c>
      <c r="B178" s="1">
        <v>3</v>
      </c>
      <c r="C178" s="1" t="s">
        <v>66</v>
      </c>
      <c r="D178" s="1">
        <v>0.99452499999999999</v>
      </c>
      <c r="E178" s="1">
        <v>5.4749999999999998E-3</v>
      </c>
      <c r="F178" s="3"/>
    </row>
    <row r="179" spans="1:6" x14ac:dyDescent="0.3">
      <c r="A179" s="1">
        <v>14922</v>
      </c>
      <c r="B179" s="1">
        <v>3</v>
      </c>
      <c r="C179" s="1" t="s">
        <v>66</v>
      </c>
      <c r="D179" s="1">
        <v>0.98165400000000003</v>
      </c>
      <c r="E179" s="1">
        <v>1.8346000000000001E-2</v>
      </c>
      <c r="F179" s="3"/>
    </row>
    <row r="180" spans="1:6" x14ac:dyDescent="0.3">
      <c r="A180" s="1">
        <v>14924</v>
      </c>
      <c r="B180" s="1">
        <v>3</v>
      </c>
      <c r="C180" s="1" t="s">
        <v>66</v>
      </c>
      <c r="D180" s="1">
        <v>0.99999000000000005</v>
      </c>
      <c r="E180" s="7">
        <v>1.0000000000000001E-5</v>
      </c>
      <c r="F180" s="3"/>
    </row>
    <row r="181" spans="1:6" x14ac:dyDescent="0.3">
      <c r="A181" s="1">
        <v>14925</v>
      </c>
      <c r="B181" s="1">
        <v>2</v>
      </c>
      <c r="C181" s="1" t="s">
        <v>66</v>
      </c>
      <c r="D181" s="1">
        <v>0.99999000000000005</v>
      </c>
      <c r="E181" s="7">
        <v>1.0000000000000001E-5</v>
      </c>
      <c r="F181" s="3"/>
    </row>
    <row r="182" spans="1:6" x14ac:dyDescent="0.3">
      <c r="A182" s="1">
        <v>14930</v>
      </c>
      <c r="B182" s="1">
        <v>3</v>
      </c>
      <c r="C182" s="1" t="s">
        <v>66</v>
      </c>
      <c r="D182" s="1">
        <v>0.99827900000000003</v>
      </c>
      <c r="E182" s="1">
        <v>1.7210000000000001E-3</v>
      </c>
      <c r="F182" s="3"/>
    </row>
    <row r="183" spans="1:6" x14ac:dyDescent="0.3">
      <c r="A183" s="1">
        <v>14943</v>
      </c>
      <c r="B183" s="1">
        <v>3</v>
      </c>
      <c r="C183" s="1" t="s">
        <v>68</v>
      </c>
      <c r="D183" s="1">
        <v>0.61057099999999997</v>
      </c>
      <c r="E183" s="1">
        <v>0.38942900000000003</v>
      </c>
      <c r="F183" s="3"/>
    </row>
    <row r="184" spans="1:6" x14ac:dyDescent="0.3">
      <c r="A184" s="1">
        <v>14944</v>
      </c>
      <c r="B184" s="1">
        <v>3</v>
      </c>
      <c r="C184" s="1" t="s">
        <v>68</v>
      </c>
      <c r="D184" s="1">
        <v>0.41324100000000002</v>
      </c>
      <c r="E184" s="1">
        <v>0.58675900000000003</v>
      </c>
      <c r="F184" s="3"/>
    </row>
    <row r="185" spans="1:6" x14ac:dyDescent="0.3">
      <c r="A185" s="1">
        <v>14948</v>
      </c>
      <c r="B185" s="1">
        <v>3</v>
      </c>
      <c r="C185" s="1" t="s">
        <v>68</v>
      </c>
      <c r="D185" s="1">
        <v>0.74364399999999997</v>
      </c>
      <c r="E185" s="1">
        <v>0.25635599999999997</v>
      </c>
      <c r="F185" s="3"/>
    </row>
    <row r="186" spans="1:6" x14ac:dyDescent="0.3">
      <c r="A186" s="1">
        <v>14951</v>
      </c>
      <c r="B186" s="1">
        <v>3</v>
      </c>
      <c r="C186" s="1" t="s">
        <v>68</v>
      </c>
      <c r="D186" s="1">
        <v>0.37243199999999999</v>
      </c>
      <c r="E186" s="1">
        <v>0.62756800000000001</v>
      </c>
      <c r="F186" s="3"/>
    </row>
    <row r="187" spans="1:6" x14ac:dyDescent="0.3">
      <c r="A187" s="1">
        <v>14959</v>
      </c>
      <c r="B187" s="1">
        <v>3</v>
      </c>
      <c r="C187" s="1" t="s">
        <v>66</v>
      </c>
      <c r="D187" s="1">
        <v>0.99999000000000005</v>
      </c>
      <c r="E187" s="7">
        <v>1.0000000000000001E-5</v>
      </c>
      <c r="F187" s="3"/>
    </row>
    <row r="188" spans="1:6" x14ac:dyDescent="0.3">
      <c r="A188" s="1">
        <v>14989</v>
      </c>
      <c r="B188" s="1">
        <v>3</v>
      </c>
      <c r="C188" s="1" t="s">
        <v>66</v>
      </c>
      <c r="D188" s="1">
        <v>0.99666299999999997</v>
      </c>
      <c r="E188" s="1">
        <v>3.3370000000000001E-3</v>
      </c>
      <c r="F188" s="3"/>
    </row>
    <row r="189" spans="1:6" x14ac:dyDescent="0.3">
      <c r="A189" s="1">
        <v>14994</v>
      </c>
      <c r="B189" s="1">
        <v>2</v>
      </c>
      <c r="C189" s="1" t="s">
        <v>66</v>
      </c>
      <c r="D189" s="1">
        <v>0.99999000000000005</v>
      </c>
      <c r="E189" s="7">
        <v>1.0000000000000001E-5</v>
      </c>
      <c r="F189" s="3"/>
    </row>
    <row r="190" spans="1:6" x14ac:dyDescent="0.3">
      <c r="A190" s="1">
        <v>15009</v>
      </c>
      <c r="B190" s="1">
        <v>2</v>
      </c>
      <c r="C190" s="1" t="s">
        <v>66</v>
      </c>
      <c r="D190" s="1">
        <v>0.98924900000000004</v>
      </c>
      <c r="E190" s="1">
        <v>1.0751E-2</v>
      </c>
      <c r="F190" s="4"/>
    </row>
    <row r="191" spans="1:6" x14ac:dyDescent="0.3">
      <c r="A191" s="1">
        <v>15107</v>
      </c>
      <c r="B191" s="1">
        <v>3</v>
      </c>
      <c r="C191" s="1" t="s">
        <v>66</v>
      </c>
      <c r="D191" s="1">
        <v>0.99334699999999998</v>
      </c>
      <c r="E191" s="1">
        <v>6.6530000000000001E-3</v>
      </c>
      <c r="F191" s="3"/>
    </row>
    <row r="192" spans="1:6" x14ac:dyDescent="0.3">
      <c r="A192" s="1">
        <v>15112</v>
      </c>
      <c r="B192" s="1">
        <v>3</v>
      </c>
      <c r="C192" s="1" t="s">
        <v>68</v>
      </c>
      <c r="D192" s="1">
        <v>0.63667399999999996</v>
      </c>
      <c r="E192" s="1">
        <v>0.36332599999999998</v>
      </c>
      <c r="F192" s="3"/>
    </row>
    <row r="193" spans="1:6" x14ac:dyDescent="0.3">
      <c r="A193" s="1">
        <v>15113</v>
      </c>
      <c r="B193" s="1">
        <v>3</v>
      </c>
      <c r="C193" s="1" t="s">
        <v>68</v>
      </c>
      <c r="D193" s="1">
        <v>0.47324699999999997</v>
      </c>
      <c r="E193" s="1">
        <v>0.52675300000000003</v>
      </c>
      <c r="F193" s="3"/>
    </row>
    <row r="194" spans="1:6" x14ac:dyDescent="0.3">
      <c r="A194" s="1">
        <v>15122</v>
      </c>
      <c r="B194" s="1">
        <v>4</v>
      </c>
      <c r="C194" s="1" t="s">
        <v>68</v>
      </c>
      <c r="D194" s="1">
        <v>0.534354</v>
      </c>
      <c r="E194" s="1">
        <v>0.465646</v>
      </c>
      <c r="F194" s="3"/>
    </row>
    <row r="195" spans="1:6" x14ac:dyDescent="0.3">
      <c r="A195" s="1">
        <v>15149</v>
      </c>
      <c r="B195" s="1">
        <v>2</v>
      </c>
      <c r="C195" s="1" t="s">
        <v>68</v>
      </c>
      <c r="D195" s="1">
        <v>0.66993000000000003</v>
      </c>
      <c r="E195" s="1">
        <v>0.33006999999999997</v>
      </c>
      <c r="F195" s="3"/>
    </row>
    <row r="196" spans="1:6" s="5" customFormat="1" x14ac:dyDescent="0.3">
      <c r="A196" s="1">
        <v>15150</v>
      </c>
      <c r="B196" s="1">
        <v>3</v>
      </c>
      <c r="C196" s="1" t="s">
        <v>66</v>
      </c>
      <c r="D196" s="1">
        <v>0.99999000000000005</v>
      </c>
      <c r="E196" s="7">
        <v>1.0000000000000001E-5</v>
      </c>
      <c r="F196" s="3"/>
    </row>
    <row r="197" spans="1:6" x14ac:dyDescent="0.3">
      <c r="A197" s="1">
        <v>15156</v>
      </c>
      <c r="B197" s="1">
        <v>3</v>
      </c>
      <c r="C197" s="1" t="s">
        <v>66</v>
      </c>
      <c r="D197" s="1">
        <v>0.99999000000000005</v>
      </c>
      <c r="E197" s="7">
        <v>1.0000000000000001E-5</v>
      </c>
      <c r="F197" s="3"/>
    </row>
    <row r="198" spans="1:6" x14ac:dyDescent="0.3">
      <c r="A198" s="1">
        <v>15157</v>
      </c>
      <c r="B198" s="1">
        <v>3</v>
      </c>
      <c r="C198" s="1" t="s">
        <v>68</v>
      </c>
      <c r="D198" s="1">
        <v>0.69880200000000003</v>
      </c>
      <c r="E198" s="1">
        <v>0.30119800000000002</v>
      </c>
      <c r="F198" s="3"/>
    </row>
    <row r="199" spans="1:6" x14ac:dyDescent="0.3">
      <c r="A199" s="1">
        <v>15163</v>
      </c>
      <c r="B199" s="1">
        <v>3</v>
      </c>
      <c r="C199" s="1" t="s">
        <v>66</v>
      </c>
      <c r="D199" s="1">
        <v>0.99999000000000005</v>
      </c>
      <c r="E199" s="7">
        <v>1.0000000000000001E-5</v>
      </c>
      <c r="F199" s="3"/>
    </row>
    <row r="200" spans="1:6" x14ac:dyDescent="0.3">
      <c r="A200" s="1">
        <v>15175</v>
      </c>
      <c r="B200" s="1">
        <v>2</v>
      </c>
      <c r="C200" s="1" t="s">
        <v>68</v>
      </c>
      <c r="D200" s="1">
        <v>0.78615900000000005</v>
      </c>
      <c r="E200" s="1">
        <v>0.213841</v>
      </c>
      <c r="F200" s="3"/>
    </row>
    <row r="201" spans="1:6" x14ac:dyDescent="0.3">
      <c r="A201" s="8">
        <v>15178</v>
      </c>
      <c r="B201" s="8">
        <v>2</v>
      </c>
      <c r="C201" s="8" t="s">
        <v>68</v>
      </c>
      <c r="D201" s="8">
        <v>0.99999000000000005</v>
      </c>
      <c r="E201" s="9">
        <v>1.0000000000000001E-5</v>
      </c>
      <c r="F201" s="3"/>
    </row>
    <row r="202" spans="1:6" x14ac:dyDescent="0.3">
      <c r="A202" s="1">
        <v>15190</v>
      </c>
      <c r="B202" s="1">
        <v>2</v>
      </c>
      <c r="C202" s="1" t="s">
        <v>66</v>
      </c>
      <c r="D202" s="1">
        <v>0.99999000000000005</v>
      </c>
      <c r="E202" s="7">
        <v>1.0000000000000001E-5</v>
      </c>
      <c r="F202" s="3"/>
    </row>
    <row r="203" spans="1:6" x14ac:dyDescent="0.3">
      <c r="A203" s="1">
        <v>15197</v>
      </c>
      <c r="B203" s="1">
        <v>4</v>
      </c>
      <c r="C203" s="1" t="s">
        <v>68</v>
      </c>
      <c r="D203" s="1">
        <v>0.51681100000000002</v>
      </c>
      <c r="E203" s="1">
        <v>0.48318899999999998</v>
      </c>
      <c r="F203" s="3"/>
    </row>
    <row r="204" spans="1:6" x14ac:dyDescent="0.3">
      <c r="A204" s="1">
        <v>15211</v>
      </c>
      <c r="B204" s="1">
        <v>3</v>
      </c>
      <c r="C204" s="1" t="s">
        <v>66</v>
      </c>
      <c r="D204" s="1">
        <v>0.99025399999999997</v>
      </c>
      <c r="E204" s="1">
        <v>9.7459999999999995E-3</v>
      </c>
      <c r="F204" s="3"/>
    </row>
    <row r="205" spans="1:6" x14ac:dyDescent="0.3">
      <c r="A205" s="8">
        <v>15212</v>
      </c>
      <c r="B205" s="8">
        <v>3</v>
      </c>
      <c r="C205" s="8" t="s">
        <v>68</v>
      </c>
      <c r="D205" s="8">
        <v>0.96154300000000004</v>
      </c>
      <c r="E205" s="8">
        <v>3.8456999999999998E-2</v>
      </c>
      <c r="F205" s="3"/>
    </row>
    <row r="206" spans="1:6" x14ac:dyDescent="0.3">
      <c r="A206" s="1">
        <v>15217</v>
      </c>
      <c r="B206" s="1">
        <v>3</v>
      </c>
      <c r="C206" s="1" t="s">
        <v>68</v>
      </c>
      <c r="D206" s="1">
        <v>0.87621400000000005</v>
      </c>
      <c r="E206" s="1">
        <v>0.12378599999999999</v>
      </c>
      <c r="F206" s="3"/>
    </row>
    <row r="207" spans="1:6" x14ac:dyDescent="0.3">
      <c r="A207" s="1">
        <v>15225</v>
      </c>
      <c r="B207" s="1">
        <v>3</v>
      </c>
      <c r="C207" s="1" t="s">
        <v>68</v>
      </c>
      <c r="D207" s="1">
        <v>0.139847</v>
      </c>
      <c r="E207" s="1">
        <v>0.86015299999999995</v>
      </c>
      <c r="F207" s="3"/>
    </row>
    <row r="208" spans="1:6" x14ac:dyDescent="0.3">
      <c r="A208" s="8">
        <v>15232</v>
      </c>
      <c r="B208" s="8">
        <v>3</v>
      </c>
      <c r="C208" s="8" t="s">
        <v>68</v>
      </c>
      <c r="D208" s="9">
        <v>1.0000000000000001E-5</v>
      </c>
      <c r="E208" s="8">
        <v>0.99999000000000005</v>
      </c>
      <c r="F208" s="3"/>
    </row>
    <row r="209" spans="1:6" x14ac:dyDescent="0.3">
      <c r="A209" s="8">
        <v>15244</v>
      </c>
      <c r="B209" s="8">
        <v>4</v>
      </c>
      <c r="C209" s="8" t="s">
        <v>66</v>
      </c>
      <c r="D209" s="8">
        <v>0.88661599999999996</v>
      </c>
      <c r="E209" s="8">
        <v>0.113384</v>
      </c>
      <c r="F209" s="3"/>
    </row>
    <row r="210" spans="1:6" x14ac:dyDescent="0.3">
      <c r="A210" s="1">
        <v>15267</v>
      </c>
      <c r="B210" s="1">
        <v>2</v>
      </c>
      <c r="C210" s="1" t="s">
        <v>66</v>
      </c>
      <c r="D210" s="1">
        <v>0.99999000000000005</v>
      </c>
      <c r="E210" s="7">
        <v>1.0000000000000001E-5</v>
      </c>
      <c r="F210" s="3"/>
    </row>
    <row r="211" spans="1:6" x14ac:dyDescent="0.3">
      <c r="A211" s="8">
        <v>15274</v>
      </c>
      <c r="B211" s="8">
        <v>3</v>
      </c>
      <c r="C211" s="8" t="s">
        <v>68</v>
      </c>
      <c r="D211" s="8">
        <v>0.90500700000000001</v>
      </c>
      <c r="E211" s="8">
        <v>9.4992999999999994E-2</v>
      </c>
      <c r="F211" s="3"/>
    </row>
    <row r="212" spans="1:6" x14ac:dyDescent="0.3">
      <c r="A212" s="1">
        <v>15279</v>
      </c>
      <c r="B212" s="1">
        <v>2</v>
      </c>
      <c r="C212" s="1" t="s">
        <v>66</v>
      </c>
      <c r="D212" s="1">
        <v>0.99999000000000005</v>
      </c>
      <c r="E212" s="7">
        <v>1.0000000000000001E-5</v>
      </c>
      <c r="F212" s="3"/>
    </row>
    <row r="213" spans="1:6" x14ac:dyDescent="0.3">
      <c r="A213" s="1">
        <v>15286</v>
      </c>
      <c r="B213" s="1">
        <v>2</v>
      </c>
      <c r="C213" s="1" t="s">
        <v>66</v>
      </c>
      <c r="D213" s="1">
        <v>0.99999000000000005</v>
      </c>
      <c r="E213" s="7">
        <v>1.0000000000000001E-5</v>
      </c>
      <c r="F213" s="3"/>
    </row>
    <row r="214" spans="1:6" x14ac:dyDescent="0.3">
      <c r="A214" s="1">
        <v>15290</v>
      </c>
      <c r="B214" s="1">
        <v>2</v>
      </c>
      <c r="C214" s="1" t="s">
        <v>68</v>
      </c>
      <c r="D214" s="1">
        <v>0.37988300000000003</v>
      </c>
      <c r="E214" s="1">
        <v>0.62011700000000003</v>
      </c>
      <c r="F214" s="3"/>
    </row>
    <row r="215" spans="1:6" x14ac:dyDescent="0.3">
      <c r="A215" s="1">
        <v>15292</v>
      </c>
      <c r="B215" s="1">
        <v>2</v>
      </c>
      <c r="C215" s="1" t="s">
        <v>66</v>
      </c>
      <c r="D215" s="1">
        <v>0.99999000000000005</v>
      </c>
      <c r="E215" s="7">
        <v>1.0000000000000001E-5</v>
      </c>
      <c r="F215" s="3"/>
    </row>
    <row r="216" spans="1:6" x14ac:dyDescent="0.3">
      <c r="A216" s="1">
        <v>15308</v>
      </c>
      <c r="B216" s="1">
        <v>3</v>
      </c>
      <c r="C216" s="1" t="s">
        <v>68</v>
      </c>
      <c r="D216" s="1">
        <v>0.61254200000000003</v>
      </c>
      <c r="E216" s="1">
        <v>0.38745800000000002</v>
      </c>
      <c r="F216" s="3"/>
    </row>
    <row r="217" spans="1:6" x14ac:dyDescent="0.3">
      <c r="A217" s="1">
        <v>15414</v>
      </c>
      <c r="B217" s="1">
        <v>3</v>
      </c>
      <c r="C217" s="1" t="s">
        <v>66</v>
      </c>
      <c r="D217" s="1">
        <v>0.99110399999999998</v>
      </c>
      <c r="E217" s="1">
        <v>8.8959999999999994E-3</v>
      </c>
      <c r="F217" s="3"/>
    </row>
    <row r="218" spans="1:6" x14ac:dyDescent="0.3">
      <c r="A218" s="1">
        <v>15419</v>
      </c>
      <c r="B218" s="1">
        <v>3</v>
      </c>
      <c r="C218" s="1" t="s">
        <v>66</v>
      </c>
      <c r="D218" s="1">
        <v>0.99999000000000005</v>
      </c>
      <c r="E218" s="7">
        <v>1.0000000000000001E-5</v>
      </c>
      <c r="F218" s="3"/>
    </row>
    <row r="219" spans="1:6" x14ac:dyDescent="0.3">
      <c r="A219" s="1">
        <v>15421</v>
      </c>
      <c r="B219" s="1">
        <v>3</v>
      </c>
      <c r="C219" s="1" t="s">
        <v>66</v>
      </c>
      <c r="D219" s="1">
        <v>0.98534100000000002</v>
      </c>
      <c r="E219" s="1">
        <v>1.4659E-2</v>
      </c>
      <c r="F219" s="3"/>
    </row>
    <row r="220" spans="1:6" x14ac:dyDescent="0.3">
      <c r="A220" s="1">
        <v>15442</v>
      </c>
      <c r="B220" s="1">
        <v>4</v>
      </c>
      <c r="C220" s="1" t="s">
        <v>68</v>
      </c>
      <c r="D220" s="1">
        <v>0.417217</v>
      </c>
      <c r="E220" s="1">
        <v>0.58278300000000005</v>
      </c>
      <c r="F220" s="3"/>
    </row>
    <row r="221" spans="1:6" x14ac:dyDescent="0.3">
      <c r="A221" s="1">
        <v>15444</v>
      </c>
      <c r="B221" s="1">
        <v>3</v>
      </c>
      <c r="C221" s="1" t="s">
        <v>66</v>
      </c>
      <c r="D221" s="1">
        <v>0.99999000000000005</v>
      </c>
      <c r="E221" s="7">
        <v>1.0000000000000001E-5</v>
      </c>
      <c r="F221" s="3"/>
    </row>
    <row r="222" spans="1:6" x14ac:dyDescent="0.3">
      <c r="A222" s="1">
        <v>15458</v>
      </c>
      <c r="B222" s="1">
        <v>3</v>
      </c>
      <c r="C222" s="1" t="s">
        <v>66</v>
      </c>
      <c r="D222" s="1">
        <v>0.99362899999999998</v>
      </c>
      <c r="E222" s="1">
        <v>6.3709999999999999E-3</v>
      </c>
      <c r="F222" s="3"/>
    </row>
    <row r="223" spans="1:6" x14ac:dyDescent="0.3">
      <c r="A223" s="1">
        <v>15467</v>
      </c>
      <c r="B223" s="1">
        <v>3</v>
      </c>
      <c r="C223" s="1" t="s">
        <v>66</v>
      </c>
      <c r="D223" s="1">
        <v>0.99999000000000005</v>
      </c>
      <c r="E223" s="7">
        <v>1.0000000000000001E-5</v>
      </c>
      <c r="F223" s="3"/>
    </row>
    <row r="224" spans="1:6" x14ac:dyDescent="0.3">
      <c r="A224" s="1">
        <v>15475</v>
      </c>
      <c r="B224" s="1">
        <v>3</v>
      </c>
      <c r="C224" s="1" t="s">
        <v>66</v>
      </c>
      <c r="D224" s="1">
        <v>0.984904</v>
      </c>
      <c r="E224" s="1">
        <v>1.5096E-2</v>
      </c>
      <c r="F224" s="3"/>
    </row>
    <row r="225" spans="1:6" x14ac:dyDescent="0.3">
      <c r="A225" s="8">
        <v>15486</v>
      </c>
      <c r="B225" s="8">
        <v>2</v>
      </c>
      <c r="C225" s="8" t="s">
        <v>66</v>
      </c>
      <c r="D225" s="8">
        <v>0.76012599999999997</v>
      </c>
      <c r="E225" s="8">
        <v>0.239874</v>
      </c>
      <c r="F225" s="3"/>
    </row>
    <row r="226" spans="1:6" x14ac:dyDescent="0.3">
      <c r="A226" s="1">
        <v>15494</v>
      </c>
      <c r="B226" s="1">
        <v>3</v>
      </c>
      <c r="C226" s="1" t="s">
        <v>68</v>
      </c>
      <c r="D226" s="1">
        <v>0.72538899999999995</v>
      </c>
      <c r="E226" s="1">
        <v>0.27461099999999999</v>
      </c>
      <c r="F226" s="3"/>
    </row>
    <row r="227" spans="1:6" x14ac:dyDescent="0.3">
      <c r="A227" s="1">
        <v>15509</v>
      </c>
      <c r="B227" s="1">
        <v>2</v>
      </c>
      <c r="C227" s="1" t="s">
        <v>66</v>
      </c>
      <c r="D227" s="1">
        <v>0.99999000000000005</v>
      </c>
      <c r="E227" s="7">
        <v>1.0000000000000001E-5</v>
      </c>
      <c r="F227" s="3"/>
    </row>
    <row r="228" spans="1:6" x14ac:dyDescent="0.3">
      <c r="A228" s="1">
        <v>15515</v>
      </c>
      <c r="B228" s="1">
        <v>3</v>
      </c>
      <c r="C228" s="1" t="s">
        <v>68</v>
      </c>
      <c r="D228" s="1">
        <v>0.677705</v>
      </c>
      <c r="E228" s="1">
        <v>0.322295</v>
      </c>
      <c r="F228" s="3"/>
    </row>
    <row r="229" spans="1:6" x14ac:dyDescent="0.3">
      <c r="A229" s="1">
        <v>15523</v>
      </c>
      <c r="B229" s="1">
        <v>3</v>
      </c>
      <c r="C229" s="1" t="s">
        <v>68</v>
      </c>
      <c r="D229" s="1">
        <v>0.68396100000000004</v>
      </c>
      <c r="E229" s="1">
        <v>0.31603900000000001</v>
      </c>
      <c r="F229" s="3"/>
    </row>
    <row r="230" spans="1:6" x14ac:dyDescent="0.3">
      <c r="A230" s="1">
        <v>15545</v>
      </c>
      <c r="B230" s="1">
        <v>3</v>
      </c>
      <c r="C230" s="1" t="s">
        <v>68</v>
      </c>
      <c r="D230" s="1">
        <v>0.499336</v>
      </c>
      <c r="E230" s="1">
        <v>0.500664</v>
      </c>
      <c r="F230" s="3"/>
    </row>
    <row r="231" spans="1:6" x14ac:dyDescent="0.3">
      <c r="A231" s="1">
        <v>15553</v>
      </c>
      <c r="B231" s="1">
        <v>4</v>
      </c>
      <c r="C231" s="1" t="s">
        <v>68</v>
      </c>
      <c r="D231" s="1">
        <v>0.87722500000000003</v>
      </c>
      <c r="E231" s="1">
        <v>0.122775</v>
      </c>
      <c r="F231" s="3"/>
    </row>
    <row r="232" spans="1:6" x14ac:dyDescent="0.3">
      <c r="A232" s="1">
        <v>15560</v>
      </c>
      <c r="B232" s="1">
        <v>2</v>
      </c>
      <c r="C232" s="1" t="s">
        <v>66</v>
      </c>
      <c r="D232" s="1">
        <v>0.99999000000000005</v>
      </c>
      <c r="E232" s="7">
        <v>1.0000000000000001E-5</v>
      </c>
      <c r="F232" s="3"/>
    </row>
    <row r="233" spans="1:6" x14ac:dyDescent="0.3">
      <c r="A233" s="1">
        <v>15562</v>
      </c>
      <c r="B233" s="1">
        <v>3</v>
      </c>
      <c r="C233" s="1" t="s">
        <v>68</v>
      </c>
      <c r="D233" s="1">
        <v>0.82287299999999997</v>
      </c>
      <c r="E233" s="1">
        <v>0.17712700000000001</v>
      </c>
      <c r="F233" s="3"/>
    </row>
    <row r="234" spans="1:6" x14ac:dyDescent="0.3">
      <c r="A234" s="1">
        <v>15566</v>
      </c>
      <c r="B234" s="1">
        <v>3</v>
      </c>
      <c r="C234" s="1" t="s">
        <v>68</v>
      </c>
      <c r="D234" s="1">
        <v>0.16757900000000001</v>
      </c>
      <c r="E234" s="1">
        <v>0.83242099999999997</v>
      </c>
      <c r="F234" s="3"/>
    </row>
    <row r="235" spans="1:6" x14ac:dyDescent="0.3">
      <c r="A235" s="1">
        <v>15568</v>
      </c>
      <c r="B235" s="1">
        <v>3</v>
      </c>
      <c r="C235" s="1" t="s">
        <v>68</v>
      </c>
      <c r="D235" s="1">
        <v>0.44487199999999999</v>
      </c>
      <c r="E235" s="1">
        <v>0.55512799999999995</v>
      </c>
      <c r="F235" s="3"/>
    </row>
    <row r="236" spans="1:6" x14ac:dyDescent="0.3">
      <c r="A236" s="1">
        <v>15571</v>
      </c>
      <c r="B236" s="1">
        <v>3</v>
      </c>
      <c r="C236" s="1" t="s">
        <v>66</v>
      </c>
      <c r="D236" s="1">
        <v>0.99999000000000005</v>
      </c>
      <c r="E236" s="7">
        <v>1.0000000000000001E-5</v>
      </c>
      <c r="F236" s="3"/>
    </row>
    <row r="237" spans="1:6" x14ac:dyDescent="0.3">
      <c r="A237" s="1">
        <v>15575</v>
      </c>
      <c r="B237" s="1">
        <v>3</v>
      </c>
      <c r="C237" s="1" t="s">
        <v>66</v>
      </c>
      <c r="D237" s="1">
        <v>0.99999000000000005</v>
      </c>
      <c r="E237" s="7">
        <v>1.0000000000000001E-5</v>
      </c>
      <c r="F237" s="3"/>
    </row>
    <row r="238" spans="1:6" x14ac:dyDescent="0.3">
      <c r="A238" s="1">
        <v>15579</v>
      </c>
      <c r="B238" s="1">
        <v>3</v>
      </c>
      <c r="C238" s="1" t="s">
        <v>68</v>
      </c>
      <c r="D238" s="1">
        <v>0.69375399999999998</v>
      </c>
      <c r="E238" s="1">
        <v>0.30624600000000002</v>
      </c>
      <c r="F238" s="3"/>
    </row>
    <row r="239" spans="1:6" x14ac:dyDescent="0.3">
      <c r="A239" s="8">
        <v>15581</v>
      </c>
      <c r="B239" s="8">
        <v>3</v>
      </c>
      <c r="C239" s="8" t="s">
        <v>68</v>
      </c>
      <c r="D239" s="8">
        <v>2.8833999999999999E-2</v>
      </c>
      <c r="E239" s="8">
        <v>0.97116599999999997</v>
      </c>
      <c r="F239" s="3"/>
    </row>
    <row r="240" spans="1:6" x14ac:dyDescent="0.3">
      <c r="A240" s="1">
        <v>15584</v>
      </c>
      <c r="B240" s="1">
        <v>3</v>
      </c>
      <c r="C240" s="1" t="s">
        <v>68</v>
      </c>
      <c r="D240" s="1">
        <v>0.83240000000000003</v>
      </c>
      <c r="E240" s="1">
        <v>0.1676</v>
      </c>
      <c r="F240" s="3"/>
    </row>
    <row r="241" spans="1:6" x14ac:dyDescent="0.3">
      <c r="A241" s="1">
        <v>15599</v>
      </c>
      <c r="B241" s="1">
        <v>3</v>
      </c>
      <c r="C241" s="1" t="s">
        <v>68</v>
      </c>
      <c r="D241" s="1">
        <v>0.39173200000000002</v>
      </c>
      <c r="E241" s="1">
        <v>0.60826800000000003</v>
      </c>
      <c r="F241" s="3"/>
    </row>
    <row r="242" spans="1:6" x14ac:dyDescent="0.3">
      <c r="A242" s="1">
        <v>15600</v>
      </c>
      <c r="B242" s="1">
        <v>3</v>
      </c>
      <c r="C242" s="1" t="s">
        <v>68</v>
      </c>
      <c r="D242" s="1">
        <v>0.80184</v>
      </c>
      <c r="E242" s="1">
        <v>0.19816</v>
      </c>
      <c r="F242" s="3"/>
    </row>
    <row r="243" spans="1:6" x14ac:dyDescent="0.3">
      <c r="A243" s="1">
        <v>15626</v>
      </c>
      <c r="B243" s="1">
        <v>4</v>
      </c>
      <c r="C243" s="1" t="s">
        <v>66</v>
      </c>
      <c r="D243" s="1">
        <v>0.99999000000000005</v>
      </c>
      <c r="E243" s="7">
        <v>1.0000000000000001E-5</v>
      </c>
      <c r="F243" s="3"/>
    </row>
    <row r="244" spans="1:6" x14ac:dyDescent="0.3">
      <c r="A244" s="1">
        <v>15628</v>
      </c>
      <c r="B244" s="1">
        <v>3</v>
      </c>
      <c r="C244" s="1" t="s">
        <v>66</v>
      </c>
      <c r="D244" s="1">
        <v>0.99999000000000005</v>
      </c>
      <c r="E244" s="7">
        <v>1.0000000000000001E-5</v>
      </c>
      <c r="F244" s="3"/>
    </row>
    <row r="245" spans="1:6" x14ac:dyDescent="0.3">
      <c r="A245" s="1">
        <v>15633</v>
      </c>
      <c r="B245" s="1">
        <v>3</v>
      </c>
      <c r="C245" s="1" t="s">
        <v>66</v>
      </c>
      <c r="D245" s="1">
        <v>0.99775599999999998</v>
      </c>
      <c r="E245" s="1">
        <v>2.2439999999999999E-3</v>
      </c>
      <c r="F245" s="3"/>
    </row>
    <row r="246" spans="1:6" x14ac:dyDescent="0.3">
      <c r="A246" s="1">
        <v>15652</v>
      </c>
      <c r="B246" s="1">
        <v>3</v>
      </c>
      <c r="C246" s="1" t="s">
        <v>68</v>
      </c>
      <c r="D246" s="1">
        <v>0.86515500000000001</v>
      </c>
      <c r="E246" s="1">
        <v>0.13484499999999999</v>
      </c>
      <c r="F246" s="3"/>
    </row>
    <row r="247" spans="1:6" x14ac:dyDescent="0.3">
      <c r="A247" s="1">
        <v>15653</v>
      </c>
      <c r="B247" s="1">
        <v>2</v>
      </c>
      <c r="C247" s="1" t="s">
        <v>68</v>
      </c>
      <c r="D247" s="1">
        <v>0.421269</v>
      </c>
      <c r="E247" s="1">
        <v>0.578731</v>
      </c>
      <c r="F247" s="3"/>
    </row>
    <row r="248" spans="1:6" x14ac:dyDescent="0.3">
      <c r="A248" s="1">
        <v>15659</v>
      </c>
      <c r="B248" s="1">
        <v>2</v>
      </c>
      <c r="C248" s="1" t="s">
        <v>66</v>
      </c>
      <c r="D248" s="1">
        <v>0.94999800000000001</v>
      </c>
      <c r="E248" s="1">
        <v>5.0001999999999998E-2</v>
      </c>
      <c r="F248" s="3"/>
    </row>
    <row r="249" spans="1:6" x14ac:dyDescent="0.3">
      <c r="A249" s="1">
        <v>15664</v>
      </c>
      <c r="B249" s="1">
        <v>3</v>
      </c>
      <c r="C249" s="1" t="s">
        <v>66</v>
      </c>
      <c r="D249" s="1">
        <v>0.97974000000000006</v>
      </c>
      <c r="E249" s="1">
        <v>2.026E-2</v>
      </c>
      <c r="F249" s="3"/>
    </row>
    <row r="250" spans="1:6" x14ac:dyDescent="0.3">
      <c r="A250" s="8">
        <v>15733</v>
      </c>
      <c r="B250" s="8">
        <v>0</v>
      </c>
      <c r="C250" s="8" t="s">
        <v>66</v>
      </c>
      <c r="D250" s="8">
        <v>0.82918899999999995</v>
      </c>
      <c r="E250" s="8">
        <v>0.17081099999999999</v>
      </c>
      <c r="F250" s="3"/>
    </row>
    <row r="251" spans="1:6" x14ac:dyDescent="0.3">
      <c r="A251" s="8">
        <v>15736</v>
      </c>
      <c r="B251" s="8">
        <v>3</v>
      </c>
      <c r="C251" s="8" t="s">
        <v>66</v>
      </c>
      <c r="D251" s="8">
        <v>0.73988900000000002</v>
      </c>
      <c r="E251" s="8">
        <v>0.26011099999999998</v>
      </c>
      <c r="F251" s="3"/>
    </row>
    <row r="252" spans="1:6" x14ac:dyDescent="0.3">
      <c r="A252" s="1">
        <v>15820</v>
      </c>
      <c r="B252" s="1">
        <v>2</v>
      </c>
      <c r="C252" s="1" t="s">
        <v>68</v>
      </c>
      <c r="D252" s="1">
        <v>0.44300200000000001</v>
      </c>
      <c r="E252" s="1">
        <v>0.55699799999999999</v>
      </c>
      <c r="F252" s="3"/>
    </row>
    <row r="253" spans="1:6" x14ac:dyDescent="0.3">
      <c r="A253" s="1">
        <v>15824</v>
      </c>
      <c r="B253" s="1">
        <v>3</v>
      </c>
      <c r="C253" s="1" t="s">
        <v>66</v>
      </c>
      <c r="D253" s="1">
        <v>0.99999000000000005</v>
      </c>
      <c r="E253" s="7">
        <v>1.0000000000000001E-5</v>
      </c>
      <c r="F253" s="3"/>
    </row>
    <row r="254" spans="1:6" x14ac:dyDescent="0.3">
      <c r="A254" s="1">
        <v>15845</v>
      </c>
      <c r="B254" s="1">
        <v>3</v>
      </c>
      <c r="C254" s="1" t="s">
        <v>66</v>
      </c>
      <c r="D254" s="1">
        <v>0.97774099999999997</v>
      </c>
      <c r="E254" s="1">
        <v>2.2259000000000001E-2</v>
      </c>
      <c r="F254" s="3"/>
    </row>
    <row r="255" spans="1:6" x14ac:dyDescent="0.3">
      <c r="A255" s="1">
        <v>15846</v>
      </c>
      <c r="B255" s="1">
        <v>3</v>
      </c>
      <c r="C255" s="1" t="s">
        <v>68</v>
      </c>
      <c r="D255" s="1">
        <v>0.159076</v>
      </c>
      <c r="E255" s="1">
        <v>0.840924</v>
      </c>
      <c r="F255" s="3"/>
    </row>
    <row r="256" spans="1:6" x14ac:dyDescent="0.3">
      <c r="A256" s="1">
        <v>15849</v>
      </c>
      <c r="B256" s="1">
        <v>3</v>
      </c>
      <c r="C256" s="1" t="s">
        <v>68</v>
      </c>
      <c r="D256" s="1">
        <v>0.13720099999999999</v>
      </c>
      <c r="E256" s="1">
        <v>0.86279899999999998</v>
      </c>
      <c r="F256" s="3"/>
    </row>
    <row r="257" spans="1:6" x14ac:dyDescent="0.3">
      <c r="A257" s="1">
        <v>15870</v>
      </c>
      <c r="B257" s="1">
        <v>3</v>
      </c>
      <c r="C257" s="1" t="s">
        <v>66</v>
      </c>
      <c r="D257" s="1">
        <v>0.99999000000000005</v>
      </c>
      <c r="E257" s="7">
        <v>1.0000000000000001E-5</v>
      </c>
      <c r="F257" s="3"/>
    </row>
    <row r="258" spans="1:6" x14ac:dyDescent="0.3">
      <c r="A258" s="1">
        <v>15874</v>
      </c>
      <c r="B258" s="1">
        <v>2</v>
      </c>
      <c r="C258" s="1" t="s">
        <v>66</v>
      </c>
      <c r="D258" s="1">
        <v>0.99999000000000005</v>
      </c>
      <c r="E258" s="7">
        <v>1.0000000000000001E-5</v>
      </c>
      <c r="F258" s="3"/>
    </row>
    <row r="259" spans="1:6" x14ac:dyDescent="0.3">
      <c r="A259" s="1">
        <v>15889</v>
      </c>
      <c r="B259" s="1">
        <v>3</v>
      </c>
      <c r="C259" s="1" t="s">
        <v>66</v>
      </c>
      <c r="D259" s="1">
        <v>0.99999000000000005</v>
      </c>
      <c r="E259" s="7">
        <v>1.0000000000000001E-5</v>
      </c>
      <c r="F259" s="4"/>
    </row>
    <row r="260" spans="1:6" x14ac:dyDescent="0.3">
      <c r="A260" s="1">
        <v>15938</v>
      </c>
      <c r="B260" s="1">
        <v>3</v>
      </c>
      <c r="C260" s="1" t="s">
        <v>66</v>
      </c>
      <c r="D260" s="1">
        <v>0.99999000000000005</v>
      </c>
      <c r="E260" s="7">
        <v>1.0000000000000001E-5</v>
      </c>
      <c r="F260" s="3"/>
    </row>
    <row r="261" spans="1:6" x14ac:dyDescent="0.3">
      <c r="A261" s="1">
        <v>15940</v>
      </c>
      <c r="B261" s="1">
        <v>3</v>
      </c>
      <c r="C261" s="1" t="s">
        <v>66</v>
      </c>
      <c r="D261" s="1">
        <v>0.99999000000000005</v>
      </c>
      <c r="E261" s="7">
        <v>1.0000000000000001E-5</v>
      </c>
      <c r="F261" s="3"/>
    </row>
    <row r="262" spans="1:6" x14ac:dyDescent="0.3">
      <c r="A262" s="1">
        <v>15944</v>
      </c>
      <c r="B262" s="1">
        <v>3</v>
      </c>
      <c r="C262" s="1" t="s">
        <v>66</v>
      </c>
      <c r="D262" s="1">
        <v>0.99999000000000005</v>
      </c>
      <c r="E262" s="7">
        <v>1.0000000000000001E-5</v>
      </c>
      <c r="F262" s="3"/>
    </row>
    <row r="263" spans="1:6" x14ac:dyDescent="0.3">
      <c r="A263" s="1">
        <v>15975</v>
      </c>
      <c r="B263" s="1">
        <v>4</v>
      </c>
      <c r="C263" s="1" t="s">
        <v>68</v>
      </c>
      <c r="D263" s="1">
        <v>0.55708800000000003</v>
      </c>
      <c r="E263" s="1">
        <v>0.44291199999999997</v>
      </c>
      <c r="F263" s="3"/>
    </row>
    <row r="264" spans="1:6" x14ac:dyDescent="0.3">
      <c r="A264" s="1">
        <v>15976</v>
      </c>
      <c r="B264" s="1">
        <v>4</v>
      </c>
      <c r="C264" s="1" t="s">
        <v>66</v>
      </c>
      <c r="D264" s="1">
        <v>0.99999000000000005</v>
      </c>
      <c r="E264" s="7">
        <v>1.0000000000000001E-5</v>
      </c>
      <c r="F264" s="3"/>
    </row>
    <row r="265" spans="1:6" x14ac:dyDescent="0.3">
      <c r="A265" s="1">
        <v>15979</v>
      </c>
      <c r="B265" s="1">
        <v>3</v>
      </c>
      <c r="C265" s="1" t="s">
        <v>66</v>
      </c>
      <c r="D265" s="1">
        <v>0.99999000000000005</v>
      </c>
      <c r="E265" s="7">
        <v>1.0000000000000001E-5</v>
      </c>
      <c r="F265" s="3"/>
    </row>
    <row r="266" spans="1:6" x14ac:dyDescent="0.3">
      <c r="A266" s="1">
        <v>15996</v>
      </c>
      <c r="B266" s="1">
        <v>3</v>
      </c>
      <c r="C266" s="1" t="s">
        <v>68</v>
      </c>
      <c r="D266" s="1">
        <v>0.68050600000000006</v>
      </c>
      <c r="E266" s="1">
        <v>0.319494</v>
      </c>
      <c r="F266" s="3"/>
    </row>
    <row r="267" spans="1:6" x14ac:dyDescent="0.3">
      <c r="A267" s="1">
        <v>16000</v>
      </c>
      <c r="B267" s="1">
        <v>4</v>
      </c>
      <c r="C267" s="1" t="s">
        <v>66</v>
      </c>
      <c r="D267" s="1">
        <v>0.99999000000000005</v>
      </c>
      <c r="E267" s="7">
        <v>1.0000000000000001E-5</v>
      </c>
      <c r="F267" s="3"/>
    </row>
    <row r="268" spans="1:6" x14ac:dyDescent="0.3">
      <c r="A268" s="1">
        <v>16006</v>
      </c>
      <c r="B268" s="1">
        <v>3</v>
      </c>
      <c r="C268" s="1" t="s">
        <v>68</v>
      </c>
      <c r="D268" s="1">
        <v>0.73922500000000002</v>
      </c>
      <c r="E268" s="1">
        <v>0.26077499999999998</v>
      </c>
      <c r="F268" s="3"/>
    </row>
    <row r="269" spans="1:6" x14ac:dyDescent="0.3">
      <c r="A269" s="1">
        <v>16017</v>
      </c>
      <c r="B269" s="1">
        <v>3</v>
      </c>
      <c r="C269" s="1" t="s">
        <v>66</v>
      </c>
      <c r="D269" s="1">
        <v>0.98960800000000004</v>
      </c>
      <c r="E269" s="1">
        <v>1.0392E-2</v>
      </c>
      <c r="F269" s="3"/>
    </row>
    <row r="270" spans="1:6" x14ac:dyDescent="0.3">
      <c r="A270" s="1">
        <v>16019</v>
      </c>
      <c r="B270" s="1">
        <v>3</v>
      </c>
      <c r="C270" s="1" t="s">
        <v>66</v>
      </c>
      <c r="D270" s="1">
        <v>0.99999000000000005</v>
      </c>
      <c r="E270" s="7">
        <v>1.0000000000000001E-5</v>
      </c>
      <c r="F270" s="3"/>
    </row>
    <row r="271" spans="1:6" x14ac:dyDescent="0.3">
      <c r="A271" s="1">
        <v>16056</v>
      </c>
      <c r="B271" s="1">
        <v>3</v>
      </c>
      <c r="C271" s="1" t="s">
        <v>66</v>
      </c>
      <c r="D271" s="1">
        <v>0.99999000000000005</v>
      </c>
      <c r="E271" s="7">
        <v>1.0000000000000001E-5</v>
      </c>
      <c r="F271" s="3"/>
    </row>
    <row r="272" spans="1:6" s="5" customFormat="1" x14ac:dyDescent="0.3">
      <c r="A272" s="1">
        <v>16058</v>
      </c>
      <c r="B272" s="1">
        <v>3</v>
      </c>
      <c r="C272" s="1" t="s">
        <v>68</v>
      </c>
      <c r="D272" s="1">
        <v>0.62063599999999997</v>
      </c>
      <c r="E272" s="1">
        <v>0.37936399999999998</v>
      </c>
      <c r="F272" s="3"/>
    </row>
    <row r="273" spans="1:6" x14ac:dyDescent="0.3">
      <c r="A273" s="1">
        <v>16059</v>
      </c>
      <c r="B273" s="1">
        <v>2</v>
      </c>
      <c r="C273" s="1" t="s">
        <v>68</v>
      </c>
      <c r="D273" s="1">
        <v>0.34667399999999998</v>
      </c>
      <c r="E273" s="1">
        <v>0.65332599999999996</v>
      </c>
      <c r="F273" s="3"/>
    </row>
    <row r="274" spans="1:6" x14ac:dyDescent="0.3">
      <c r="A274" s="1">
        <v>16065</v>
      </c>
      <c r="B274" s="1">
        <v>3</v>
      </c>
      <c r="C274" s="1" t="s">
        <v>68</v>
      </c>
      <c r="D274" s="1">
        <v>0.40725099999999997</v>
      </c>
      <c r="E274" s="1">
        <v>0.59274899999999997</v>
      </c>
      <c r="F274" s="3"/>
    </row>
    <row r="275" spans="1:6" x14ac:dyDescent="0.3">
      <c r="A275" s="1">
        <v>16067</v>
      </c>
      <c r="B275" s="1">
        <v>3</v>
      </c>
      <c r="C275" s="1" t="s">
        <v>66</v>
      </c>
      <c r="D275" s="1">
        <v>0.99183200000000005</v>
      </c>
      <c r="E275" s="1">
        <v>8.1679999999999999E-3</v>
      </c>
      <c r="F275" s="3"/>
    </row>
    <row r="276" spans="1:6" x14ac:dyDescent="0.3">
      <c r="A276" s="1">
        <v>16072</v>
      </c>
      <c r="B276" s="1">
        <v>5</v>
      </c>
      <c r="C276" s="1" t="s">
        <v>68</v>
      </c>
      <c r="D276" s="1">
        <v>0.60737300000000005</v>
      </c>
      <c r="E276" s="1">
        <v>0.392627</v>
      </c>
      <c r="F276" s="3"/>
    </row>
    <row r="277" spans="1:6" x14ac:dyDescent="0.3">
      <c r="A277" s="1">
        <v>16083</v>
      </c>
      <c r="B277" s="1">
        <v>3</v>
      </c>
      <c r="C277" s="1" t="s">
        <v>66</v>
      </c>
      <c r="D277" s="1">
        <v>0.99999000000000005</v>
      </c>
      <c r="E277" s="7">
        <v>1.0000000000000001E-5</v>
      </c>
      <c r="F277" s="3"/>
    </row>
    <row r="278" spans="1:6" x14ac:dyDescent="0.3">
      <c r="A278" s="1">
        <v>16092</v>
      </c>
      <c r="B278" s="1">
        <v>4</v>
      </c>
      <c r="C278" s="1" t="s">
        <v>66</v>
      </c>
      <c r="D278" s="1">
        <v>0.99999000000000005</v>
      </c>
      <c r="E278" s="7">
        <v>1.0000000000000001E-5</v>
      </c>
      <c r="F278" s="3"/>
    </row>
    <row r="279" spans="1:6" x14ac:dyDescent="0.3">
      <c r="A279" s="1">
        <v>16094</v>
      </c>
      <c r="B279" s="1">
        <v>3</v>
      </c>
      <c r="C279" s="1" t="s">
        <v>68</v>
      </c>
      <c r="D279" s="1">
        <v>0.68051799999999996</v>
      </c>
      <c r="E279" s="1">
        <v>0.31948199999999999</v>
      </c>
      <c r="F279" s="3"/>
    </row>
    <row r="280" spans="1:6" x14ac:dyDescent="0.3">
      <c r="A280" s="1">
        <v>16101</v>
      </c>
      <c r="B280" s="1">
        <v>3</v>
      </c>
      <c r="C280" s="1" t="s">
        <v>66</v>
      </c>
      <c r="D280" s="1">
        <v>0.99999000000000005</v>
      </c>
      <c r="E280" s="7">
        <v>1.0000000000000001E-5</v>
      </c>
      <c r="F280" s="3"/>
    </row>
    <row r="281" spans="1:6" x14ac:dyDescent="0.3">
      <c r="A281" s="1">
        <v>16104</v>
      </c>
      <c r="B281" s="1">
        <v>3</v>
      </c>
      <c r="C281" s="1" t="s">
        <v>66</v>
      </c>
      <c r="D281" s="1">
        <v>0.98677000000000004</v>
      </c>
      <c r="E281" s="1">
        <v>1.323E-2</v>
      </c>
      <c r="F281" s="3"/>
    </row>
    <row r="282" spans="1:6" x14ac:dyDescent="0.3">
      <c r="A282" s="8">
        <v>16112</v>
      </c>
      <c r="B282" s="8">
        <v>3</v>
      </c>
      <c r="C282" s="8" t="s">
        <v>68</v>
      </c>
      <c r="D282" s="8">
        <v>0.99999000000000005</v>
      </c>
      <c r="E282" s="9">
        <v>1.0000000000000001E-5</v>
      </c>
      <c r="F282" s="3"/>
    </row>
    <row r="283" spans="1:6" x14ac:dyDescent="0.3">
      <c r="A283" s="1">
        <v>16115</v>
      </c>
      <c r="B283" s="1">
        <v>3</v>
      </c>
      <c r="C283" s="1" t="s">
        <v>68</v>
      </c>
      <c r="D283" s="1">
        <v>0.13864899999999999</v>
      </c>
      <c r="E283" s="1">
        <v>0.86135099999999998</v>
      </c>
      <c r="F283" s="3"/>
    </row>
    <row r="284" spans="1:6" x14ac:dyDescent="0.3">
      <c r="A284" s="1">
        <v>16121</v>
      </c>
      <c r="B284" s="1">
        <v>3</v>
      </c>
      <c r="C284" s="1" t="s">
        <v>68</v>
      </c>
      <c r="D284" s="1">
        <v>0.722109</v>
      </c>
      <c r="E284" s="1">
        <v>0.277891</v>
      </c>
      <c r="F284" s="3"/>
    </row>
    <row r="285" spans="1:6" x14ac:dyDescent="0.3">
      <c r="A285" s="1">
        <v>16122</v>
      </c>
      <c r="B285" s="1">
        <v>4</v>
      </c>
      <c r="C285" s="1" t="s">
        <v>66</v>
      </c>
      <c r="D285" s="1">
        <v>0.99999000000000005</v>
      </c>
      <c r="E285" s="7">
        <v>1.0000000000000001E-5</v>
      </c>
      <c r="F285" s="3"/>
    </row>
    <row r="286" spans="1:6" x14ac:dyDescent="0.3">
      <c r="A286" s="1">
        <v>16243</v>
      </c>
      <c r="B286" s="1">
        <v>4</v>
      </c>
      <c r="C286" s="1" t="s">
        <v>68</v>
      </c>
      <c r="D286" s="1">
        <v>0.50203799999999998</v>
      </c>
      <c r="E286" s="1">
        <v>0.49796200000000002</v>
      </c>
      <c r="F286" s="3"/>
    </row>
    <row r="287" spans="1:6" x14ac:dyDescent="0.3">
      <c r="A287" s="1">
        <v>16244</v>
      </c>
      <c r="B287" s="1">
        <v>2</v>
      </c>
      <c r="C287" s="1" t="s">
        <v>66</v>
      </c>
      <c r="D287" s="1">
        <v>0.99999000000000005</v>
      </c>
      <c r="E287" s="7">
        <v>1.0000000000000001E-5</v>
      </c>
      <c r="F287" s="3"/>
    </row>
    <row r="288" spans="1:6" x14ac:dyDescent="0.3">
      <c r="A288" s="8">
        <v>16246</v>
      </c>
      <c r="B288" s="8">
        <v>3</v>
      </c>
      <c r="C288" s="8" t="s">
        <v>68</v>
      </c>
      <c r="D288" s="9">
        <v>1.0000000000000001E-5</v>
      </c>
      <c r="E288" s="8">
        <v>0.99999000000000005</v>
      </c>
      <c r="F288" s="3"/>
    </row>
    <row r="289" spans="1:6" x14ac:dyDescent="0.3">
      <c r="A289" s="1">
        <v>16254</v>
      </c>
      <c r="B289" s="1">
        <v>3</v>
      </c>
      <c r="C289" s="1" t="s">
        <v>68</v>
      </c>
      <c r="D289" s="1">
        <v>0.83536299999999997</v>
      </c>
      <c r="E289" s="1">
        <v>0.16463700000000001</v>
      </c>
      <c r="F289" s="3"/>
    </row>
    <row r="290" spans="1:6" x14ac:dyDescent="0.3">
      <c r="A290" s="1">
        <v>16261</v>
      </c>
      <c r="B290" s="1">
        <v>3</v>
      </c>
      <c r="C290" s="1" t="s">
        <v>66</v>
      </c>
      <c r="D290" s="1">
        <v>0.99999000000000005</v>
      </c>
      <c r="E290" s="7">
        <v>1.0000000000000001E-5</v>
      </c>
      <c r="F290" s="3"/>
    </row>
    <row r="291" spans="1:6" x14ac:dyDescent="0.3">
      <c r="A291" s="8">
        <v>16263</v>
      </c>
      <c r="B291" s="8">
        <v>4</v>
      </c>
      <c r="C291" s="8" t="s">
        <v>66</v>
      </c>
      <c r="D291" s="8">
        <v>0.876448</v>
      </c>
      <c r="E291" s="8">
        <v>0.123552</v>
      </c>
      <c r="F291" s="3"/>
    </row>
    <row r="292" spans="1:6" x14ac:dyDescent="0.3">
      <c r="A292" s="1">
        <v>16288</v>
      </c>
      <c r="B292" s="1">
        <v>3</v>
      </c>
      <c r="C292" s="1" t="s">
        <v>66</v>
      </c>
      <c r="D292" s="1">
        <v>0.99130600000000002</v>
      </c>
      <c r="E292" s="1">
        <v>8.6940000000000003E-3</v>
      </c>
      <c r="F292" s="3"/>
    </row>
    <row r="293" spans="1:6" x14ac:dyDescent="0.3">
      <c r="A293" s="1">
        <v>16289</v>
      </c>
      <c r="B293" s="1">
        <v>4</v>
      </c>
      <c r="C293" s="1" t="s">
        <v>68</v>
      </c>
      <c r="D293" s="1">
        <v>0.54849099999999995</v>
      </c>
      <c r="E293" s="1">
        <v>0.45150899999999999</v>
      </c>
      <c r="F293" s="3"/>
    </row>
    <row r="294" spans="1:6" x14ac:dyDescent="0.3">
      <c r="A294" s="1">
        <v>16300</v>
      </c>
      <c r="B294" s="1">
        <v>3</v>
      </c>
      <c r="C294" s="1" t="s">
        <v>68</v>
      </c>
      <c r="D294" s="1">
        <v>0.851661</v>
      </c>
      <c r="E294" s="1">
        <v>0.148339</v>
      </c>
      <c r="F294" s="3"/>
    </row>
    <row r="295" spans="1:6" x14ac:dyDescent="0.3">
      <c r="A295" s="1">
        <v>16304</v>
      </c>
      <c r="B295" s="1">
        <v>3</v>
      </c>
      <c r="C295" s="1" t="s">
        <v>68</v>
      </c>
      <c r="D295" s="1">
        <v>0.63136000000000003</v>
      </c>
      <c r="E295" s="1">
        <v>0.36864000000000002</v>
      </c>
      <c r="F295" s="3"/>
    </row>
    <row r="296" spans="1:6" x14ac:dyDescent="0.3">
      <c r="A296" s="1">
        <v>16316</v>
      </c>
      <c r="B296" s="1">
        <v>3</v>
      </c>
      <c r="C296" s="1" t="s">
        <v>66</v>
      </c>
      <c r="D296" s="1">
        <v>0.99999000000000005</v>
      </c>
      <c r="E296" s="7">
        <v>1.0000000000000001E-5</v>
      </c>
      <c r="F296" s="3"/>
    </row>
    <row r="297" spans="1:6" x14ac:dyDescent="0.3">
      <c r="A297" s="1">
        <v>16321</v>
      </c>
      <c r="B297" s="1">
        <v>3</v>
      </c>
      <c r="C297" s="1" t="s">
        <v>68</v>
      </c>
      <c r="D297" s="1">
        <v>0.75424100000000005</v>
      </c>
      <c r="E297" s="1">
        <v>0.24575900000000001</v>
      </c>
      <c r="F297" s="3"/>
    </row>
    <row r="298" spans="1:6" x14ac:dyDescent="0.3">
      <c r="A298" s="1">
        <v>16329</v>
      </c>
      <c r="B298" s="1">
        <v>3</v>
      </c>
      <c r="C298" s="1" t="s">
        <v>68</v>
      </c>
      <c r="D298" s="1">
        <v>0.15398300000000001</v>
      </c>
      <c r="E298" s="1">
        <v>0.84601700000000002</v>
      </c>
      <c r="F298" s="3"/>
    </row>
    <row r="299" spans="1:6" x14ac:dyDescent="0.3">
      <c r="A299" s="1">
        <v>16338</v>
      </c>
      <c r="B299" s="1">
        <v>3</v>
      </c>
      <c r="C299" s="1" t="s">
        <v>66</v>
      </c>
      <c r="D299" s="1">
        <v>0.99999000000000005</v>
      </c>
      <c r="E299" s="7">
        <v>1.0000000000000001E-5</v>
      </c>
      <c r="F299" s="3"/>
    </row>
    <row r="300" spans="1:6" x14ac:dyDescent="0.3">
      <c r="A300" s="1">
        <v>16363</v>
      </c>
      <c r="B300" s="1">
        <v>3</v>
      </c>
      <c r="C300" s="1" t="s">
        <v>66</v>
      </c>
      <c r="D300" s="1">
        <v>0.99999000000000005</v>
      </c>
      <c r="E300" s="7">
        <v>1.0000000000000001E-5</v>
      </c>
      <c r="F300" s="3"/>
    </row>
    <row r="301" spans="1:6" x14ac:dyDescent="0.3">
      <c r="A301" s="1">
        <v>16369</v>
      </c>
      <c r="B301" s="1">
        <v>4</v>
      </c>
      <c r="C301" s="1" t="s">
        <v>68</v>
      </c>
      <c r="D301" s="1">
        <v>0.78642900000000004</v>
      </c>
      <c r="E301" s="1">
        <v>0.21357100000000001</v>
      </c>
      <c r="F301" s="3"/>
    </row>
    <row r="302" spans="1:6" x14ac:dyDescent="0.3">
      <c r="A302" s="1">
        <v>16371</v>
      </c>
      <c r="B302" s="1">
        <v>3</v>
      </c>
      <c r="C302" s="1" t="s">
        <v>68</v>
      </c>
      <c r="D302" s="1">
        <v>0.767374</v>
      </c>
      <c r="E302" s="1">
        <v>0.232626</v>
      </c>
      <c r="F302" s="3"/>
    </row>
    <row r="303" spans="1:6" x14ac:dyDescent="0.3">
      <c r="A303" s="1">
        <v>16372</v>
      </c>
      <c r="B303" s="1">
        <v>3</v>
      </c>
      <c r="C303" s="1" t="s">
        <v>66</v>
      </c>
      <c r="D303" s="1">
        <v>0.96435000000000004</v>
      </c>
      <c r="E303" s="1">
        <v>3.5650000000000001E-2</v>
      </c>
      <c r="F303" s="3"/>
    </row>
    <row r="304" spans="1:6" x14ac:dyDescent="0.3">
      <c r="A304" s="8">
        <v>16383</v>
      </c>
      <c r="B304" s="8">
        <v>3</v>
      </c>
      <c r="C304" s="8" t="s">
        <v>68</v>
      </c>
      <c r="D304" s="8">
        <v>6.8399000000000001E-2</v>
      </c>
      <c r="E304" s="8">
        <v>0.93160100000000001</v>
      </c>
      <c r="F304" s="3"/>
    </row>
    <row r="305" spans="1:6" x14ac:dyDescent="0.3">
      <c r="A305" s="1">
        <v>16385</v>
      </c>
      <c r="B305" s="1">
        <v>4</v>
      </c>
      <c r="C305" s="1" t="s">
        <v>68</v>
      </c>
      <c r="D305" s="1">
        <v>0.71039799999999997</v>
      </c>
      <c r="E305" s="1">
        <v>0.28960200000000003</v>
      </c>
      <c r="F305" s="3"/>
    </row>
    <row r="306" spans="1:6" x14ac:dyDescent="0.3">
      <c r="A306" s="1">
        <v>16386</v>
      </c>
      <c r="B306" s="1">
        <v>3</v>
      </c>
      <c r="C306" s="1" t="s">
        <v>68</v>
      </c>
      <c r="D306" s="1">
        <v>0.75918699999999995</v>
      </c>
      <c r="E306" s="1">
        <v>0.240813</v>
      </c>
      <c r="F306" s="3"/>
    </row>
    <row r="307" spans="1:6" x14ac:dyDescent="0.3">
      <c r="A307" s="1">
        <v>16391</v>
      </c>
      <c r="B307" s="1">
        <v>3</v>
      </c>
      <c r="C307" s="1" t="s">
        <v>68</v>
      </c>
      <c r="D307" s="1">
        <v>0.63182199999999999</v>
      </c>
      <c r="E307" s="1">
        <v>0.36817800000000001</v>
      </c>
      <c r="F307" s="3"/>
    </row>
    <row r="308" spans="1:6" x14ac:dyDescent="0.3">
      <c r="A308" s="1">
        <v>16400</v>
      </c>
      <c r="B308" s="1">
        <v>4</v>
      </c>
      <c r="C308" s="1" t="s">
        <v>68</v>
      </c>
      <c r="D308" s="1">
        <v>0.49265599999999998</v>
      </c>
      <c r="E308" s="1">
        <v>0.50734400000000002</v>
      </c>
      <c r="F308" s="3"/>
    </row>
    <row r="309" spans="1:6" x14ac:dyDescent="0.3">
      <c r="A309" s="1">
        <v>16408</v>
      </c>
      <c r="B309" s="1">
        <v>3</v>
      </c>
      <c r="C309" s="1" t="s">
        <v>66</v>
      </c>
      <c r="D309" s="1">
        <v>0.99952700000000005</v>
      </c>
      <c r="E309" s="1">
        <v>4.73E-4</v>
      </c>
      <c r="F309" s="3"/>
    </row>
    <row r="310" spans="1:6" x14ac:dyDescent="0.3">
      <c r="A310" s="1">
        <v>16409</v>
      </c>
      <c r="B310" s="1">
        <v>3</v>
      </c>
      <c r="C310" s="1" t="s">
        <v>66</v>
      </c>
      <c r="D310" s="1">
        <v>0.99999000000000005</v>
      </c>
      <c r="E310" s="7">
        <v>1.0000000000000001E-5</v>
      </c>
      <c r="F310" s="3"/>
    </row>
    <row r="311" spans="1:6" x14ac:dyDescent="0.3">
      <c r="A311" s="1">
        <v>16413</v>
      </c>
      <c r="B311" s="1">
        <v>3</v>
      </c>
      <c r="C311" s="1" t="s">
        <v>66</v>
      </c>
      <c r="D311" s="1">
        <v>0.98298099999999999</v>
      </c>
      <c r="E311" s="1">
        <v>1.7018999999999999E-2</v>
      </c>
      <c r="F311" s="3"/>
    </row>
    <row r="312" spans="1:6" x14ac:dyDescent="0.3">
      <c r="A312" s="1">
        <v>16417</v>
      </c>
      <c r="B312" s="1">
        <v>2</v>
      </c>
      <c r="C312" s="1" t="s">
        <v>68</v>
      </c>
      <c r="D312" s="1">
        <v>0.35331699999999999</v>
      </c>
      <c r="E312" s="1">
        <v>0.64668300000000001</v>
      </c>
      <c r="F312" s="3"/>
    </row>
    <row r="313" spans="1:6" x14ac:dyDescent="0.3">
      <c r="A313" s="1">
        <v>16420</v>
      </c>
      <c r="B313" s="1">
        <v>4</v>
      </c>
      <c r="C313" s="1" t="s">
        <v>66</v>
      </c>
      <c r="D313" s="1">
        <v>0.99999000000000005</v>
      </c>
      <c r="E313" s="7">
        <v>1.0000000000000001E-5</v>
      </c>
      <c r="F313" s="3"/>
    </row>
    <row r="314" spans="1:6" x14ac:dyDescent="0.3">
      <c r="A314" s="1">
        <v>16424</v>
      </c>
      <c r="B314" s="1">
        <v>3</v>
      </c>
      <c r="C314" s="1" t="s">
        <v>68</v>
      </c>
      <c r="D314" s="1">
        <v>0.19738700000000001</v>
      </c>
      <c r="E314" s="1">
        <v>0.80261300000000002</v>
      </c>
      <c r="F314" s="3"/>
    </row>
    <row r="315" spans="1:6" x14ac:dyDescent="0.3">
      <c r="A315" s="1">
        <v>16436</v>
      </c>
      <c r="B315" s="1">
        <v>3</v>
      </c>
      <c r="C315" s="1" t="s">
        <v>68</v>
      </c>
      <c r="D315" s="1">
        <v>0.74262600000000001</v>
      </c>
      <c r="E315" s="1">
        <v>0.25737399999999999</v>
      </c>
      <c r="F315" s="3"/>
    </row>
    <row r="316" spans="1:6" x14ac:dyDescent="0.3">
      <c r="A316" s="1">
        <v>16486</v>
      </c>
      <c r="B316" s="1">
        <v>3</v>
      </c>
      <c r="C316" s="1" t="s">
        <v>68</v>
      </c>
      <c r="D316" s="1">
        <v>0.81717200000000001</v>
      </c>
      <c r="E316" s="1">
        <v>0.18282799999999999</v>
      </c>
      <c r="F316" s="3"/>
    </row>
    <row r="317" spans="1:6" x14ac:dyDescent="0.3">
      <c r="A317" s="1">
        <v>16499</v>
      </c>
      <c r="B317" s="1">
        <v>3</v>
      </c>
      <c r="C317" s="1" t="s">
        <v>68</v>
      </c>
      <c r="D317" s="1">
        <v>0.38678299999999999</v>
      </c>
      <c r="E317" s="1">
        <v>0.61321700000000001</v>
      </c>
      <c r="F317" s="3"/>
    </row>
    <row r="318" spans="1:6" x14ac:dyDescent="0.3">
      <c r="A318" s="1">
        <v>16507</v>
      </c>
      <c r="B318" s="1">
        <v>2</v>
      </c>
      <c r="C318" s="1" t="s">
        <v>66</v>
      </c>
      <c r="D318" s="1">
        <v>0.93966899999999998</v>
      </c>
      <c r="E318" s="1">
        <v>6.0331000000000003E-2</v>
      </c>
      <c r="F318" s="3"/>
    </row>
    <row r="319" spans="1:6" x14ac:dyDescent="0.3">
      <c r="A319" s="1">
        <v>16510</v>
      </c>
      <c r="B319" s="1">
        <v>2</v>
      </c>
      <c r="C319" s="1" t="s">
        <v>66</v>
      </c>
      <c r="D319" s="1">
        <v>0.93370799999999998</v>
      </c>
      <c r="E319" s="1">
        <v>6.6292000000000004E-2</v>
      </c>
      <c r="F319" s="3"/>
    </row>
    <row r="320" spans="1:6" x14ac:dyDescent="0.3">
      <c r="A320" s="1">
        <v>16517</v>
      </c>
      <c r="B320" s="1">
        <v>3</v>
      </c>
      <c r="C320" s="1" t="s">
        <v>66</v>
      </c>
      <c r="D320" s="1">
        <v>0.98527500000000001</v>
      </c>
      <c r="E320" s="1">
        <v>1.4725E-2</v>
      </c>
      <c r="F320" s="3"/>
    </row>
    <row r="321" spans="1:6" x14ac:dyDescent="0.3">
      <c r="A321" s="1">
        <v>16524</v>
      </c>
      <c r="B321" s="1">
        <v>2</v>
      </c>
      <c r="C321" s="1" t="s">
        <v>66</v>
      </c>
      <c r="D321" s="1">
        <v>0.99616199999999999</v>
      </c>
      <c r="E321" s="1">
        <v>3.8379999999999998E-3</v>
      </c>
      <c r="F321" s="3"/>
    </row>
    <row r="322" spans="1:6" x14ac:dyDescent="0.3">
      <c r="A322" s="1">
        <v>16527</v>
      </c>
      <c r="B322" s="1">
        <v>3</v>
      </c>
      <c r="C322" s="1" t="s">
        <v>66</v>
      </c>
      <c r="D322" s="1">
        <v>0.99999000000000005</v>
      </c>
      <c r="E322" s="7">
        <v>1.0000000000000001E-5</v>
      </c>
      <c r="F322" s="3"/>
    </row>
    <row r="323" spans="1:6" x14ac:dyDescent="0.3">
      <c r="A323" s="1">
        <v>16538</v>
      </c>
      <c r="B323" s="1">
        <v>3</v>
      </c>
      <c r="C323" s="1" t="s">
        <v>66</v>
      </c>
      <c r="D323" s="1">
        <v>0.99999000000000005</v>
      </c>
      <c r="E323" s="7">
        <v>1.0000000000000001E-5</v>
      </c>
      <c r="F323" s="3"/>
    </row>
    <row r="324" spans="1:6" x14ac:dyDescent="0.3">
      <c r="A324" s="1">
        <v>16548</v>
      </c>
      <c r="B324" s="1">
        <v>3</v>
      </c>
      <c r="C324" s="1" t="s">
        <v>66</v>
      </c>
      <c r="D324" s="1">
        <v>0.99080900000000005</v>
      </c>
      <c r="E324" s="1">
        <v>9.1909999999999995E-3</v>
      </c>
      <c r="F324" s="3"/>
    </row>
    <row r="325" spans="1:6" x14ac:dyDescent="0.3">
      <c r="A325" s="1">
        <v>16550</v>
      </c>
      <c r="B325" s="1">
        <v>4</v>
      </c>
      <c r="C325" s="1" t="s">
        <v>66</v>
      </c>
      <c r="D325" s="1">
        <v>0.99999000000000005</v>
      </c>
      <c r="E325" s="7">
        <v>1.0000000000000001E-5</v>
      </c>
      <c r="F325" s="3"/>
    </row>
    <row r="326" spans="1:6" x14ac:dyDescent="0.3">
      <c r="A326" s="1">
        <v>16562</v>
      </c>
      <c r="B326" s="1">
        <v>2</v>
      </c>
      <c r="C326" s="1" t="s">
        <v>66</v>
      </c>
      <c r="D326" s="1">
        <v>0.99999000000000005</v>
      </c>
      <c r="E326" s="7">
        <v>1.0000000000000001E-5</v>
      </c>
      <c r="F326" s="3"/>
    </row>
    <row r="327" spans="1:6" x14ac:dyDescent="0.3">
      <c r="A327" s="1">
        <v>16569</v>
      </c>
      <c r="B327" s="1">
        <v>3</v>
      </c>
      <c r="C327" s="1" t="s">
        <v>66</v>
      </c>
      <c r="D327" s="1">
        <v>0.99999000000000005</v>
      </c>
      <c r="E327" s="7">
        <v>1.0000000000000001E-5</v>
      </c>
      <c r="F327" s="3"/>
    </row>
    <row r="328" spans="1:6" x14ac:dyDescent="0.3">
      <c r="A328" s="1">
        <v>16671</v>
      </c>
      <c r="B328" s="1">
        <v>3</v>
      </c>
      <c r="C328" s="1" t="s">
        <v>68</v>
      </c>
      <c r="D328" s="1">
        <v>0.80337400000000003</v>
      </c>
      <c r="E328" s="1">
        <v>0.196626</v>
      </c>
      <c r="F328" s="3"/>
    </row>
    <row r="329" spans="1:6" x14ac:dyDescent="0.3">
      <c r="A329" s="1">
        <v>16678</v>
      </c>
      <c r="B329" s="1">
        <v>4</v>
      </c>
      <c r="C329" s="1" t="s">
        <v>68</v>
      </c>
      <c r="D329" s="1">
        <v>0.789578</v>
      </c>
      <c r="E329" s="1">
        <v>0.210422</v>
      </c>
      <c r="F329" s="3"/>
    </row>
    <row r="330" spans="1:6" x14ac:dyDescent="0.3">
      <c r="A330" s="1">
        <v>16692</v>
      </c>
      <c r="B330" s="1">
        <v>5</v>
      </c>
      <c r="C330" s="1" t="s">
        <v>66</v>
      </c>
      <c r="D330" s="1">
        <v>0.99999000000000005</v>
      </c>
      <c r="E330" s="7">
        <v>1.0000000000000001E-5</v>
      </c>
      <c r="F330" s="3"/>
    </row>
    <row r="331" spans="1:6" x14ac:dyDescent="0.3">
      <c r="A331" s="1">
        <v>16702</v>
      </c>
      <c r="B331" s="1">
        <v>4</v>
      </c>
      <c r="C331" s="1" t="s">
        <v>66</v>
      </c>
      <c r="D331" s="1">
        <v>0.99999000000000005</v>
      </c>
      <c r="E331" s="7">
        <v>1.0000000000000001E-5</v>
      </c>
      <c r="F331" s="3"/>
    </row>
    <row r="332" spans="1:6" x14ac:dyDescent="0.3">
      <c r="A332" s="1">
        <v>16708</v>
      </c>
      <c r="B332" s="1">
        <v>3</v>
      </c>
      <c r="C332" s="1" t="s">
        <v>66</v>
      </c>
      <c r="D332" s="1">
        <v>0.99999000000000005</v>
      </c>
      <c r="E332" s="7">
        <v>1.0000000000000001E-5</v>
      </c>
      <c r="F332" s="3"/>
    </row>
    <row r="333" spans="1:6" x14ac:dyDescent="0.3">
      <c r="A333" s="1">
        <v>16719</v>
      </c>
      <c r="B333" s="1">
        <v>3</v>
      </c>
      <c r="C333" s="1" t="s">
        <v>68</v>
      </c>
      <c r="D333" s="1">
        <v>0.773617</v>
      </c>
      <c r="E333" s="1">
        <v>0.226383</v>
      </c>
      <c r="F333" s="4"/>
    </row>
    <row r="334" spans="1:6" x14ac:dyDescent="0.3">
      <c r="A334" s="1">
        <v>16731</v>
      </c>
      <c r="B334" s="1">
        <v>3</v>
      </c>
      <c r="C334" s="1" t="s">
        <v>68</v>
      </c>
      <c r="D334" s="1">
        <v>0.67850299999999997</v>
      </c>
      <c r="E334" s="1">
        <v>0.32149699999999998</v>
      </c>
      <c r="F334" s="3"/>
    </row>
    <row r="335" spans="1:6" x14ac:dyDescent="0.3">
      <c r="A335" s="1">
        <v>16741</v>
      </c>
      <c r="B335" s="1">
        <v>3</v>
      </c>
      <c r="C335" s="1" t="s">
        <v>66</v>
      </c>
      <c r="D335" s="1">
        <v>0.99884300000000004</v>
      </c>
      <c r="E335" s="1">
        <v>1.157E-3</v>
      </c>
      <c r="F335" s="3"/>
    </row>
    <row r="336" spans="1:6" x14ac:dyDescent="0.3">
      <c r="A336" s="8">
        <v>16743</v>
      </c>
      <c r="B336" s="8">
        <v>3</v>
      </c>
      <c r="C336" s="8" t="s">
        <v>68</v>
      </c>
      <c r="D336" s="8">
        <v>7.4909000000000003E-2</v>
      </c>
      <c r="E336" s="8">
        <v>0.925091</v>
      </c>
      <c r="F336" s="3"/>
    </row>
    <row r="337" spans="1:6" x14ac:dyDescent="0.3">
      <c r="A337" s="1">
        <v>16744</v>
      </c>
      <c r="B337" s="1">
        <v>4</v>
      </c>
      <c r="C337" s="1" t="s">
        <v>68</v>
      </c>
      <c r="D337" s="1">
        <v>0.69087799999999999</v>
      </c>
      <c r="E337" s="1">
        <v>0.30912200000000001</v>
      </c>
      <c r="F337" s="3"/>
    </row>
    <row r="338" spans="1:6" x14ac:dyDescent="0.3">
      <c r="A338" s="1">
        <v>16748</v>
      </c>
      <c r="B338" s="1">
        <v>3</v>
      </c>
      <c r="C338" s="1" t="s">
        <v>68</v>
      </c>
      <c r="D338" s="1">
        <v>0.79200099999999996</v>
      </c>
      <c r="E338" s="1">
        <v>0.20799899999999999</v>
      </c>
      <c r="F338" s="3"/>
    </row>
    <row r="339" spans="1:6" x14ac:dyDescent="0.3">
      <c r="A339" s="1">
        <v>16761</v>
      </c>
      <c r="B339" s="1">
        <v>3</v>
      </c>
      <c r="C339" s="1" t="s">
        <v>68</v>
      </c>
      <c r="D339" s="1">
        <v>0.51688500000000004</v>
      </c>
      <c r="E339" s="1">
        <v>0.48311500000000002</v>
      </c>
      <c r="F339" s="3"/>
    </row>
    <row r="340" spans="1:6" x14ac:dyDescent="0.3">
      <c r="A340" s="1">
        <v>16775</v>
      </c>
      <c r="B340" s="1">
        <v>3</v>
      </c>
      <c r="C340" s="1" t="s">
        <v>66</v>
      </c>
      <c r="D340" s="1">
        <v>0.99395199999999995</v>
      </c>
      <c r="E340" s="1">
        <v>6.0480000000000004E-3</v>
      </c>
      <c r="F340" s="3"/>
    </row>
    <row r="341" spans="1:6" x14ac:dyDescent="0.3">
      <c r="A341" s="1">
        <v>16780</v>
      </c>
      <c r="B341" s="1">
        <v>3</v>
      </c>
      <c r="C341" s="1" t="s">
        <v>68</v>
      </c>
      <c r="D341" s="1">
        <v>0.45008900000000002</v>
      </c>
      <c r="E341" s="1">
        <v>0.54991100000000004</v>
      </c>
      <c r="F341" s="3"/>
    </row>
    <row r="342" spans="1:6" x14ac:dyDescent="0.3">
      <c r="A342" s="1">
        <v>16787</v>
      </c>
      <c r="B342" s="1">
        <v>4</v>
      </c>
      <c r="C342" s="1" t="s">
        <v>68</v>
      </c>
      <c r="D342" s="1">
        <v>0.546373</v>
      </c>
      <c r="E342" s="1">
        <v>0.453627</v>
      </c>
      <c r="F342" s="3"/>
    </row>
    <row r="343" spans="1:6" x14ac:dyDescent="0.3">
      <c r="A343" s="1">
        <v>16798</v>
      </c>
      <c r="B343" s="1">
        <v>3</v>
      </c>
      <c r="C343" s="1" t="s">
        <v>68</v>
      </c>
      <c r="D343" s="1">
        <v>0.50182199999999999</v>
      </c>
      <c r="E343" s="1">
        <v>0.49817800000000001</v>
      </c>
      <c r="F343" s="3"/>
    </row>
    <row r="344" spans="1:6" x14ac:dyDescent="0.3">
      <c r="A344" s="1">
        <v>16808</v>
      </c>
      <c r="B344" s="1">
        <v>3</v>
      </c>
      <c r="C344" s="1" t="s">
        <v>66</v>
      </c>
      <c r="D344" s="1">
        <v>0.98673999999999995</v>
      </c>
      <c r="E344" s="1">
        <v>1.3259999999999999E-2</v>
      </c>
      <c r="F344" s="3"/>
    </row>
    <row r="345" spans="1:6" x14ac:dyDescent="0.3">
      <c r="A345" s="1">
        <v>16815</v>
      </c>
      <c r="B345" s="1">
        <v>3</v>
      </c>
      <c r="C345" s="1" t="s">
        <v>68</v>
      </c>
      <c r="D345" s="1">
        <v>0.66298199999999996</v>
      </c>
      <c r="E345" s="1">
        <v>0.33701799999999998</v>
      </c>
      <c r="F345" s="3"/>
    </row>
    <row r="346" spans="1:6" x14ac:dyDescent="0.3">
      <c r="A346" s="1">
        <v>16816</v>
      </c>
      <c r="B346" s="1">
        <v>2</v>
      </c>
      <c r="C346" s="1" t="s">
        <v>68</v>
      </c>
      <c r="D346" s="1">
        <v>0.38480799999999998</v>
      </c>
      <c r="E346" s="1">
        <v>0.61519199999999996</v>
      </c>
      <c r="F346" s="3"/>
    </row>
    <row r="347" spans="1:6" s="5" customFormat="1" x14ac:dyDescent="0.3">
      <c r="A347" s="1">
        <v>16823</v>
      </c>
      <c r="B347" s="1">
        <v>3</v>
      </c>
      <c r="C347" s="1" t="s">
        <v>66</v>
      </c>
      <c r="D347" s="1">
        <v>0.93820000000000003</v>
      </c>
      <c r="E347" s="1">
        <v>6.1800000000000001E-2</v>
      </c>
      <c r="F347" s="3"/>
    </row>
    <row r="348" spans="1:6" x14ac:dyDescent="0.3">
      <c r="A348" s="1">
        <v>16827</v>
      </c>
      <c r="B348" s="1">
        <v>2</v>
      </c>
      <c r="C348" s="1" t="s">
        <v>66</v>
      </c>
      <c r="D348" s="1">
        <v>0.99999000000000005</v>
      </c>
      <c r="E348" s="7">
        <v>1.0000000000000001E-5</v>
      </c>
      <c r="F348" s="3"/>
    </row>
    <row r="349" spans="1:6" x14ac:dyDescent="0.3">
      <c r="A349" s="1">
        <v>16829</v>
      </c>
      <c r="B349" s="1">
        <v>3</v>
      </c>
      <c r="C349" s="1" t="s">
        <v>66</v>
      </c>
      <c r="D349" s="1">
        <v>0.99999000000000005</v>
      </c>
      <c r="E349" s="7">
        <v>1.0000000000000001E-5</v>
      </c>
      <c r="F349" s="3"/>
    </row>
    <row r="350" spans="1:6" x14ac:dyDescent="0.3">
      <c r="A350" s="1">
        <v>16847</v>
      </c>
      <c r="B350" s="1">
        <v>4</v>
      </c>
      <c r="C350" s="1" t="s">
        <v>68</v>
      </c>
      <c r="D350" s="1">
        <v>0.24271699999999999</v>
      </c>
      <c r="E350" s="1">
        <v>0.75728300000000004</v>
      </c>
      <c r="F350" s="3"/>
    </row>
    <row r="351" spans="1:6" x14ac:dyDescent="0.3">
      <c r="A351" s="1">
        <v>16853</v>
      </c>
      <c r="B351" s="1">
        <v>4</v>
      </c>
      <c r="C351" s="1" t="s">
        <v>68</v>
      </c>
      <c r="D351" s="1">
        <v>0.36761300000000002</v>
      </c>
      <c r="E351" s="1">
        <v>0.63238700000000003</v>
      </c>
      <c r="F351" s="3"/>
    </row>
    <row r="352" spans="1:6" x14ac:dyDescent="0.3">
      <c r="A352" s="1">
        <v>16856</v>
      </c>
      <c r="B352" s="1">
        <v>2</v>
      </c>
      <c r="C352" s="1" t="s">
        <v>66</v>
      </c>
      <c r="D352" s="1">
        <v>0.96286000000000005</v>
      </c>
      <c r="E352" s="1">
        <v>3.7139999999999999E-2</v>
      </c>
      <c r="F352" s="3"/>
    </row>
    <row r="353" spans="1:6" x14ac:dyDescent="0.3">
      <c r="A353" s="1">
        <v>16861</v>
      </c>
      <c r="B353" s="1">
        <v>2</v>
      </c>
      <c r="C353" s="1" t="s">
        <v>66</v>
      </c>
      <c r="D353" s="1">
        <v>0.93066300000000002</v>
      </c>
      <c r="E353" s="1">
        <v>6.9336999999999996E-2</v>
      </c>
      <c r="F353" s="3"/>
    </row>
    <row r="354" spans="1:6" x14ac:dyDescent="0.3">
      <c r="A354" s="1">
        <v>16862</v>
      </c>
      <c r="B354" s="1">
        <v>3</v>
      </c>
      <c r="C354" s="1" t="s">
        <v>68</v>
      </c>
      <c r="D354" s="1">
        <v>0.112817</v>
      </c>
      <c r="E354" s="1">
        <v>0.88718300000000005</v>
      </c>
      <c r="F354" s="3"/>
    </row>
    <row r="355" spans="1:6" s="5" customFormat="1" x14ac:dyDescent="0.3">
      <c r="A355" s="1">
        <v>16866</v>
      </c>
      <c r="B355" s="1">
        <v>3</v>
      </c>
      <c r="C355" s="1" t="s">
        <v>68</v>
      </c>
      <c r="D355" s="1">
        <v>0.19495399999999999</v>
      </c>
      <c r="E355" s="1">
        <v>0.80504600000000004</v>
      </c>
      <c r="F355" s="3"/>
    </row>
    <row r="356" spans="1:6" x14ac:dyDescent="0.3">
      <c r="A356" s="1">
        <v>16873</v>
      </c>
      <c r="B356" s="1">
        <v>3</v>
      </c>
      <c r="C356" s="1" t="s">
        <v>66</v>
      </c>
      <c r="D356" s="1">
        <v>0.97992999999999997</v>
      </c>
      <c r="E356" s="1">
        <v>2.0070000000000001E-2</v>
      </c>
      <c r="F356" s="3"/>
    </row>
    <row r="357" spans="1:6" x14ac:dyDescent="0.3">
      <c r="A357" s="1">
        <v>16879</v>
      </c>
      <c r="B357" s="1">
        <v>3</v>
      </c>
      <c r="C357" s="1" t="s">
        <v>68</v>
      </c>
      <c r="D357" s="1">
        <v>0.75745799999999996</v>
      </c>
      <c r="E357" s="1">
        <v>0.24254200000000001</v>
      </c>
      <c r="F357" s="3"/>
    </row>
    <row r="358" spans="1:6" x14ac:dyDescent="0.3">
      <c r="A358" s="8">
        <v>16880</v>
      </c>
      <c r="B358" s="8">
        <v>3</v>
      </c>
      <c r="C358" s="8" t="s">
        <v>68</v>
      </c>
      <c r="D358" s="8">
        <v>0.99999000000000005</v>
      </c>
      <c r="E358" s="9">
        <v>1.0000000000000001E-5</v>
      </c>
      <c r="F358" s="3"/>
    </row>
    <row r="359" spans="1:6" x14ac:dyDescent="0.3">
      <c r="A359" s="8">
        <v>16889</v>
      </c>
      <c r="B359" s="8">
        <v>3</v>
      </c>
      <c r="C359" s="8" t="s">
        <v>68</v>
      </c>
      <c r="D359" s="8">
        <v>8.9288999999999993E-2</v>
      </c>
      <c r="E359" s="8">
        <v>0.91071100000000005</v>
      </c>
      <c r="F359" s="3"/>
    </row>
    <row r="360" spans="1:6" x14ac:dyDescent="0.3">
      <c r="A360" s="1">
        <v>16890</v>
      </c>
      <c r="B360" s="1">
        <v>4</v>
      </c>
      <c r="C360" s="1" t="s">
        <v>68</v>
      </c>
      <c r="D360" s="1">
        <v>0.39278299999999999</v>
      </c>
      <c r="E360" s="1">
        <v>0.60721700000000001</v>
      </c>
      <c r="F360" s="3"/>
    </row>
    <row r="361" spans="1:6" x14ac:dyDescent="0.3">
      <c r="A361" s="1">
        <v>16986</v>
      </c>
      <c r="B361" s="1">
        <v>2</v>
      </c>
      <c r="C361" s="1" t="s">
        <v>66</v>
      </c>
      <c r="D361" s="1">
        <v>0.93157500000000004</v>
      </c>
      <c r="E361" s="1">
        <v>6.8425E-2</v>
      </c>
      <c r="F361" s="3"/>
    </row>
    <row r="362" spans="1:6" x14ac:dyDescent="0.3">
      <c r="A362" s="1">
        <v>16999</v>
      </c>
      <c r="B362" s="1">
        <v>4</v>
      </c>
      <c r="C362" s="1" t="s">
        <v>66</v>
      </c>
      <c r="D362" s="1">
        <v>0.96184700000000001</v>
      </c>
      <c r="E362" s="1">
        <v>3.8152999999999999E-2</v>
      </c>
      <c r="F362" s="3"/>
    </row>
    <row r="363" spans="1:6" x14ac:dyDescent="0.3">
      <c r="A363" s="1">
        <v>17006</v>
      </c>
      <c r="B363" s="1">
        <v>2</v>
      </c>
      <c r="C363" s="1" t="s">
        <v>68</v>
      </c>
      <c r="D363" s="1">
        <v>0.37920799999999999</v>
      </c>
      <c r="E363" s="1">
        <v>0.62079200000000001</v>
      </c>
      <c r="F363" s="3"/>
    </row>
    <row r="364" spans="1:6" x14ac:dyDescent="0.3">
      <c r="A364" s="1">
        <v>17024</v>
      </c>
      <c r="B364" s="1">
        <v>3</v>
      </c>
      <c r="C364" s="1" t="s">
        <v>68</v>
      </c>
      <c r="D364" s="1">
        <v>0.42231800000000003</v>
      </c>
      <c r="E364" s="1">
        <v>0.57768200000000003</v>
      </c>
      <c r="F364" s="3"/>
    </row>
    <row r="365" spans="1:6" x14ac:dyDescent="0.3">
      <c r="A365" s="1">
        <v>17111</v>
      </c>
      <c r="B365" s="1">
        <v>4</v>
      </c>
      <c r="C365" s="1" t="s">
        <v>68</v>
      </c>
      <c r="D365" s="1">
        <v>0.34773100000000001</v>
      </c>
      <c r="E365" s="1">
        <v>0.65226899999999999</v>
      </c>
      <c r="F365" s="3"/>
    </row>
    <row r="366" spans="1:6" x14ac:dyDescent="0.3">
      <c r="A366" s="8">
        <v>17112</v>
      </c>
      <c r="B366" s="8">
        <v>3</v>
      </c>
      <c r="C366" s="8" t="s">
        <v>68</v>
      </c>
      <c r="D366" s="8">
        <v>0.997784</v>
      </c>
      <c r="E366" s="8">
        <v>2.2160000000000001E-3</v>
      </c>
      <c r="F366" s="3"/>
    </row>
    <row r="367" spans="1:6" x14ac:dyDescent="0.3">
      <c r="A367" s="1">
        <v>17139</v>
      </c>
      <c r="B367" s="1">
        <v>3</v>
      </c>
      <c r="C367" s="1" t="s">
        <v>68</v>
      </c>
      <c r="D367" s="1">
        <v>0.44495499999999999</v>
      </c>
      <c r="E367" s="1">
        <v>0.55504500000000001</v>
      </c>
      <c r="F367" s="3"/>
    </row>
    <row r="368" spans="1:6" x14ac:dyDescent="0.3">
      <c r="A368" s="1">
        <v>17141</v>
      </c>
      <c r="B368" s="1">
        <v>3</v>
      </c>
      <c r="C368" s="1" t="s">
        <v>68</v>
      </c>
      <c r="D368" s="1">
        <v>0.32060100000000002</v>
      </c>
      <c r="E368" s="1">
        <v>0.67939899999999998</v>
      </c>
      <c r="F368" s="3"/>
    </row>
    <row r="369" spans="1:6" x14ac:dyDescent="0.3">
      <c r="A369" s="1">
        <v>17153</v>
      </c>
      <c r="B369" s="1">
        <v>4</v>
      </c>
      <c r="C369" s="1" t="s">
        <v>68</v>
      </c>
      <c r="D369" s="1">
        <v>0.87300199999999994</v>
      </c>
      <c r="E369" s="1">
        <v>0.126998</v>
      </c>
      <c r="F369" s="3"/>
    </row>
    <row r="370" spans="1:6" x14ac:dyDescent="0.3">
      <c r="A370" s="1">
        <v>17158</v>
      </c>
      <c r="B370" s="1">
        <v>3</v>
      </c>
      <c r="C370" s="1" t="s">
        <v>66</v>
      </c>
      <c r="D370" s="1">
        <v>0.99999000000000005</v>
      </c>
      <c r="E370" s="7">
        <v>1.0000000000000001E-5</v>
      </c>
      <c r="F370" s="3"/>
    </row>
    <row r="371" spans="1:6" x14ac:dyDescent="0.3">
      <c r="A371" s="1">
        <v>17159</v>
      </c>
      <c r="B371" s="1">
        <v>3</v>
      </c>
      <c r="C371" s="1" t="s">
        <v>68</v>
      </c>
      <c r="D371" s="1">
        <v>0.77875099999999997</v>
      </c>
      <c r="E371" s="1">
        <v>0.221249</v>
      </c>
      <c r="F371" s="3"/>
    </row>
    <row r="372" spans="1:6" x14ac:dyDescent="0.3">
      <c r="A372" s="1">
        <v>17165</v>
      </c>
      <c r="B372" s="1">
        <v>4</v>
      </c>
      <c r="C372" s="1" t="s">
        <v>68</v>
      </c>
      <c r="D372" s="1">
        <v>0.30598399999999998</v>
      </c>
      <c r="E372" s="1">
        <v>0.69401599999999997</v>
      </c>
      <c r="F372" s="3"/>
    </row>
    <row r="373" spans="1:6" x14ac:dyDescent="0.3">
      <c r="A373" s="1">
        <v>17174</v>
      </c>
      <c r="B373" s="1">
        <v>2</v>
      </c>
      <c r="C373" s="1" t="s">
        <v>68</v>
      </c>
      <c r="D373" s="1">
        <v>0.69841500000000001</v>
      </c>
      <c r="E373" s="1">
        <v>0.30158499999999999</v>
      </c>
      <c r="F373" s="3"/>
    </row>
    <row r="374" spans="1:6" x14ac:dyDescent="0.3">
      <c r="A374" s="8">
        <v>17184</v>
      </c>
      <c r="B374" s="8">
        <v>4</v>
      </c>
      <c r="C374" s="8" t="s">
        <v>66</v>
      </c>
      <c r="D374" s="8">
        <v>0.87537200000000004</v>
      </c>
      <c r="E374" s="8">
        <v>0.124628</v>
      </c>
      <c r="F374" s="3"/>
    </row>
    <row r="375" spans="1:6" x14ac:dyDescent="0.3">
      <c r="A375" s="1">
        <v>17190</v>
      </c>
      <c r="B375" s="1">
        <v>2</v>
      </c>
      <c r="C375" s="1" t="s">
        <v>68</v>
      </c>
      <c r="D375" s="1">
        <v>0.50201200000000001</v>
      </c>
      <c r="E375" s="1">
        <v>0.49798799999999999</v>
      </c>
      <c r="F375" s="3"/>
    </row>
    <row r="376" spans="1:6" x14ac:dyDescent="0.3">
      <c r="A376" s="1">
        <v>17199</v>
      </c>
      <c r="B376" s="1">
        <v>3</v>
      </c>
      <c r="C376" s="1" t="s">
        <v>66</v>
      </c>
      <c r="D376" s="1">
        <v>0.99341800000000002</v>
      </c>
      <c r="E376" s="1">
        <v>6.5820000000000002E-3</v>
      </c>
      <c r="F376" s="3"/>
    </row>
    <row r="377" spans="1:6" x14ac:dyDescent="0.3">
      <c r="A377" s="8">
        <v>17222</v>
      </c>
      <c r="B377" s="8">
        <v>5</v>
      </c>
      <c r="C377" s="8" t="s">
        <v>68</v>
      </c>
      <c r="D377" s="8">
        <v>0.91620699999999999</v>
      </c>
      <c r="E377" s="8">
        <v>8.3793000000000006E-2</v>
      </c>
      <c r="F377" s="3"/>
    </row>
    <row r="378" spans="1:6" x14ac:dyDescent="0.3">
      <c r="A378" s="1">
        <v>17228</v>
      </c>
      <c r="B378" s="1">
        <v>3</v>
      </c>
      <c r="C378" s="1" t="s">
        <v>68</v>
      </c>
      <c r="D378" s="1">
        <v>0.89463899999999996</v>
      </c>
      <c r="E378" s="1">
        <v>0.105361</v>
      </c>
      <c r="F378" s="3"/>
    </row>
    <row r="379" spans="1:6" x14ac:dyDescent="0.3">
      <c r="A379" s="1">
        <v>17232</v>
      </c>
      <c r="B379" s="1">
        <v>3</v>
      </c>
      <c r="C379" s="1" t="s">
        <v>68</v>
      </c>
      <c r="D379" s="1">
        <v>0.65528299999999995</v>
      </c>
      <c r="E379" s="1">
        <v>0.344717</v>
      </c>
      <c r="F379" s="3"/>
    </row>
    <row r="380" spans="1:6" x14ac:dyDescent="0.3">
      <c r="A380" s="1">
        <v>17233</v>
      </c>
      <c r="B380" s="1">
        <v>3</v>
      </c>
      <c r="C380" s="1" t="s">
        <v>66</v>
      </c>
      <c r="D380" s="1">
        <v>0.99999000000000005</v>
      </c>
      <c r="E380" s="7">
        <v>1.0000000000000001E-5</v>
      </c>
      <c r="F380" s="3"/>
    </row>
    <row r="381" spans="1:6" x14ac:dyDescent="0.3">
      <c r="A381" s="8">
        <v>17254</v>
      </c>
      <c r="B381" s="8">
        <v>3</v>
      </c>
      <c r="C381" s="8" t="s">
        <v>68</v>
      </c>
      <c r="D381" s="8">
        <v>1.8308999999999999E-2</v>
      </c>
      <c r="E381" s="8">
        <v>0.98169099999999998</v>
      </c>
      <c r="F381" s="3"/>
    </row>
    <row r="382" spans="1:6" x14ac:dyDescent="0.3">
      <c r="A382" s="8">
        <v>17255</v>
      </c>
      <c r="B382" s="8">
        <v>4</v>
      </c>
      <c r="C382" s="8" t="s">
        <v>66</v>
      </c>
      <c r="D382" s="8">
        <v>0.39790999999999999</v>
      </c>
      <c r="E382" s="8">
        <v>0.60209000000000001</v>
      </c>
      <c r="F382" s="3"/>
    </row>
    <row r="383" spans="1:6" x14ac:dyDescent="0.3">
      <c r="A383" s="1">
        <v>17268</v>
      </c>
      <c r="B383" s="1">
        <v>4</v>
      </c>
      <c r="C383" s="1" t="s">
        <v>68</v>
      </c>
      <c r="D383" s="1">
        <v>0.38669599999999998</v>
      </c>
      <c r="E383" s="1">
        <v>0.61330399999999996</v>
      </c>
      <c r="F383" s="3"/>
    </row>
    <row r="384" spans="1:6" x14ac:dyDescent="0.3">
      <c r="A384" s="1">
        <v>17294</v>
      </c>
      <c r="B384" s="1">
        <v>3</v>
      </c>
      <c r="C384" s="1" t="s">
        <v>66</v>
      </c>
      <c r="D384" s="1">
        <v>0.99999000000000005</v>
      </c>
      <c r="E384" s="7">
        <v>1.0000000000000001E-5</v>
      </c>
      <c r="F384" s="3"/>
    </row>
    <row r="385" spans="1:6" x14ac:dyDescent="0.3">
      <c r="A385" s="1">
        <v>17295</v>
      </c>
      <c r="B385" s="1">
        <v>3</v>
      </c>
      <c r="C385" s="1" t="s">
        <v>68</v>
      </c>
      <c r="D385" s="1">
        <v>0.460982</v>
      </c>
      <c r="E385" s="1">
        <v>0.539018</v>
      </c>
      <c r="F385" s="3"/>
    </row>
    <row r="386" spans="1:6" x14ac:dyDescent="0.3">
      <c r="A386" s="1">
        <v>17325</v>
      </c>
      <c r="B386" s="1">
        <v>3</v>
      </c>
      <c r="C386" s="1" t="s">
        <v>66</v>
      </c>
      <c r="D386" s="1">
        <v>0.99999000000000005</v>
      </c>
      <c r="E386" s="7">
        <v>1.0000000000000001E-5</v>
      </c>
      <c r="F386" s="3"/>
    </row>
    <row r="387" spans="1:6" x14ac:dyDescent="0.3">
      <c r="A387" s="1">
        <v>17328</v>
      </c>
      <c r="B387" s="1">
        <v>4</v>
      </c>
      <c r="C387" s="1" t="s">
        <v>66</v>
      </c>
      <c r="D387" s="1">
        <v>0.965202</v>
      </c>
      <c r="E387" s="1">
        <v>3.4798000000000003E-2</v>
      </c>
      <c r="F387" s="3"/>
    </row>
    <row r="388" spans="1:6" x14ac:dyDescent="0.3">
      <c r="A388" s="1">
        <v>17340</v>
      </c>
      <c r="B388" s="1">
        <v>3</v>
      </c>
      <c r="C388" s="1" t="s">
        <v>66</v>
      </c>
      <c r="D388" s="1">
        <v>0.99833099999999997</v>
      </c>
      <c r="E388" s="1">
        <v>1.6689999999999999E-3</v>
      </c>
      <c r="F388" s="3"/>
    </row>
    <row r="389" spans="1:6" s="5" customFormat="1" x14ac:dyDescent="0.3">
      <c r="A389" s="1">
        <v>17776</v>
      </c>
      <c r="B389" s="1">
        <v>3</v>
      </c>
      <c r="C389" s="1" t="s">
        <v>66</v>
      </c>
      <c r="D389" s="1">
        <v>0.99712699999999999</v>
      </c>
      <c r="E389" s="1">
        <v>2.8730000000000001E-3</v>
      </c>
      <c r="F389" s="3"/>
    </row>
    <row r="390" spans="1:6" x14ac:dyDescent="0.3">
      <c r="A390" s="1">
        <v>17792</v>
      </c>
      <c r="B390" s="1">
        <v>4</v>
      </c>
      <c r="C390" s="1" t="s">
        <v>68</v>
      </c>
      <c r="D390" s="1">
        <v>0.40180300000000002</v>
      </c>
      <c r="E390" s="1">
        <v>0.59819699999999998</v>
      </c>
      <c r="F390" s="3"/>
    </row>
    <row r="391" spans="1:6" x14ac:dyDescent="0.3">
      <c r="A391" s="1">
        <v>17795</v>
      </c>
      <c r="B391" s="1">
        <v>4</v>
      </c>
      <c r="C391" s="1" t="s">
        <v>68</v>
      </c>
      <c r="D391" s="1">
        <v>0.44357000000000002</v>
      </c>
      <c r="E391" s="1">
        <v>0.55642999999999998</v>
      </c>
      <c r="F391" s="3"/>
    </row>
    <row r="392" spans="1:6" x14ac:dyDescent="0.3">
      <c r="A392" s="1">
        <v>17826</v>
      </c>
      <c r="B392" s="1">
        <v>3</v>
      </c>
      <c r="C392" s="1" t="s">
        <v>68</v>
      </c>
      <c r="D392" s="1">
        <v>0.31442999999999999</v>
      </c>
      <c r="E392" s="1">
        <v>0.68557000000000001</v>
      </c>
      <c r="F392" s="3"/>
    </row>
    <row r="393" spans="1:6" x14ac:dyDescent="0.3">
      <c r="A393" s="1">
        <v>17829</v>
      </c>
      <c r="B393" s="1">
        <v>4</v>
      </c>
      <c r="C393" s="1" t="s">
        <v>68</v>
      </c>
      <c r="D393" s="1">
        <v>0.38216099999999997</v>
      </c>
      <c r="E393" s="1">
        <v>0.61783900000000003</v>
      </c>
      <c r="F393" s="3"/>
    </row>
    <row r="394" spans="1:6" x14ac:dyDescent="0.3">
      <c r="A394" s="1">
        <v>17832</v>
      </c>
      <c r="B394" s="1">
        <v>3</v>
      </c>
      <c r="C394" s="1" t="s">
        <v>66</v>
      </c>
      <c r="D394" s="1">
        <v>0.993483</v>
      </c>
      <c r="E394" s="1">
        <v>6.5170000000000002E-3</v>
      </c>
      <c r="F394" s="3"/>
    </row>
    <row r="395" spans="1:6" x14ac:dyDescent="0.3">
      <c r="A395" s="1">
        <v>17833</v>
      </c>
      <c r="B395" s="1">
        <v>3</v>
      </c>
      <c r="C395" s="1" t="s">
        <v>68</v>
      </c>
      <c r="D395" s="1">
        <v>0.13769500000000001</v>
      </c>
      <c r="E395" s="1">
        <v>0.86230499999999999</v>
      </c>
      <c r="F395" s="3"/>
    </row>
    <row r="396" spans="1:6" x14ac:dyDescent="0.3">
      <c r="A396" s="1">
        <v>17840</v>
      </c>
      <c r="B396" s="1">
        <v>2</v>
      </c>
      <c r="C396" s="1" t="s">
        <v>68</v>
      </c>
      <c r="D396" s="1">
        <v>0.45783400000000002</v>
      </c>
      <c r="E396" s="1">
        <v>0.54216600000000004</v>
      </c>
      <c r="F396" s="3"/>
    </row>
    <row r="397" spans="1:6" x14ac:dyDescent="0.3">
      <c r="A397" s="1">
        <v>17851</v>
      </c>
      <c r="B397" s="1">
        <v>3</v>
      </c>
      <c r="C397" s="1" t="s">
        <v>68</v>
      </c>
      <c r="D397" s="1">
        <v>0.61178699999999997</v>
      </c>
      <c r="E397" s="1">
        <v>0.38821299999999997</v>
      </c>
      <c r="F397" s="3"/>
    </row>
    <row r="398" spans="1:6" x14ac:dyDescent="0.3">
      <c r="A398" s="1">
        <v>17852</v>
      </c>
      <c r="B398" s="1">
        <v>3</v>
      </c>
      <c r="C398" s="1" t="s">
        <v>68</v>
      </c>
      <c r="D398" s="1">
        <v>0.87069099999999999</v>
      </c>
      <c r="E398" s="1">
        <v>0.12930900000000001</v>
      </c>
      <c r="F398" s="3"/>
    </row>
    <row r="399" spans="1:6" x14ac:dyDescent="0.3">
      <c r="A399" s="1">
        <v>17871</v>
      </c>
      <c r="B399" s="1">
        <v>3</v>
      </c>
      <c r="C399" s="1" t="s">
        <v>66</v>
      </c>
      <c r="D399" s="1">
        <v>0.99999000000000005</v>
      </c>
      <c r="E399" s="7">
        <v>1.0000000000000001E-5</v>
      </c>
      <c r="F399" s="3"/>
    </row>
    <row r="400" spans="1:6" x14ac:dyDescent="0.3">
      <c r="A400" s="8">
        <v>17873</v>
      </c>
      <c r="B400" s="8">
        <v>3</v>
      </c>
      <c r="C400" s="8" t="s">
        <v>68</v>
      </c>
      <c r="D400" s="8">
        <v>0.99999000000000005</v>
      </c>
      <c r="E400" s="9">
        <v>1.0000000000000001E-5</v>
      </c>
      <c r="F400" s="3"/>
    </row>
    <row r="401" spans="1:6" x14ac:dyDescent="0.3">
      <c r="A401" s="1">
        <v>17879</v>
      </c>
      <c r="B401" s="1">
        <v>3</v>
      </c>
      <c r="C401" s="1" t="s">
        <v>68</v>
      </c>
      <c r="D401" s="1">
        <v>0.65752100000000002</v>
      </c>
      <c r="E401" s="1">
        <v>0.34247899999999998</v>
      </c>
      <c r="F401" s="3"/>
    </row>
    <row r="402" spans="1:6" x14ac:dyDescent="0.3">
      <c r="A402" s="1">
        <v>17891</v>
      </c>
      <c r="B402" s="1">
        <v>3</v>
      </c>
      <c r="C402" s="1" t="s">
        <v>66</v>
      </c>
      <c r="D402" s="1">
        <v>0.96077199999999996</v>
      </c>
      <c r="E402" s="1">
        <v>3.9227999999999999E-2</v>
      </c>
      <c r="F402" s="3"/>
    </row>
    <row r="403" spans="1:6" x14ac:dyDescent="0.3">
      <c r="A403" s="1">
        <v>17898</v>
      </c>
      <c r="B403" s="1">
        <v>4</v>
      </c>
      <c r="C403" s="1" t="s">
        <v>68</v>
      </c>
      <c r="D403" s="1">
        <v>0.44072800000000001</v>
      </c>
      <c r="E403" s="1">
        <v>0.55927199999999999</v>
      </c>
      <c r="F403" s="3"/>
    </row>
    <row r="404" spans="1:6" x14ac:dyDescent="0.3">
      <c r="A404" s="1">
        <v>17903</v>
      </c>
      <c r="B404" s="1">
        <v>3</v>
      </c>
      <c r="C404" s="1" t="s">
        <v>66</v>
      </c>
      <c r="D404" s="1">
        <v>0.99540300000000004</v>
      </c>
      <c r="E404" s="1">
        <v>4.5970000000000004E-3</v>
      </c>
      <c r="F404" s="3"/>
    </row>
    <row r="405" spans="1:6" x14ac:dyDescent="0.3">
      <c r="A405" s="1">
        <v>17916</v>
      </c>
      <c r="B405" s="1">
        <v>2</v>
      </c>
      <c r="C405" s="1" t="s">
        <v>66</v>
      </c>
      <c r="D405" s="1">
        <v>0.99999000000000005</v>
      </c>
      <c r="E405" s="7">
        <v>1.0000000000000001E-5</v>
      </c>
      <c r="F405" s="3"/>
    </row>
    <row r="406" spans="1:6" x14ac:dyDescent="0.3">
      <c r="A406" s="1">
        <v>17929</v>
      </c>
      <c r="B406" s="1">
        <v>3</v>
      </c>
      <c r="C406" s="1" t="s">
        <v>68</v>
      </c>
      <c r="D406" s="1">
        <v>0.72269499999999998</v>
      </c>
      <c r="E406" s="1">
        <v>0.27730500000000002</v>
      </c>
      <c r="F406" s="3"/>
    </row>
    <row r="407" spans="1:6" x14ac:dyDescent="0.3">
      <c r="A407" s="1">
        <v>17969</v>
      </c>
      <c r="B407" s="1">
        <v>3</v>
      </c>
      <c r="C407" s="1" t="s">
        <v>68</v>
      </c>
      <c r="D407" s="1">
        <v>0.60576300000000005</v>
      </c>
      <c r="E407" s="1">
        <v>0.394237</v>
      </c>
      <c r="F407" s="3"/>
    </row>
    <row r="408" spans="1:6" x14ac:dyDescent="0.3">
      <c r="A408" s="1">
        <v>17970</v>
      </c>
      <c r="B408" s="1">
        <v>3</v>
      </c>
      <c r="C408" s="1" t="s">
        <v>68</v>
      </c>
      <c r="D408" s="1">
        <v>0.62119599999999997</v>
      </c>
      <c r="E408" s="1">
        <v>0.37880399999999997</v>
      </c>
      <c r="F408" s="3"/>
    </row>
    <row r="409" spans="1:6" x14ac:dyDescent="0.3">
      <c r="A409" s="1">
        <v>17971</v>
      </c>
      <c r="B409" s="1">
        <v>2</v>
      </c>
      <c r="C409" s="1" t="s">
        <v>66</v>
      </c>
      <c r="D409" s="1">
        <v>0.99999000000000005</v>
      </c>
      <c r="E409" s="7">
        <v>1.0000000000000001E-5</v>
      </c>
      <c r="F409" s="4"/>
    </row>
    <row r="410" spans="1:6" x14ac:dyDescent="0.3">
      <c r="A410" s="8">
        <v>17981</v>
      </c>
      <c r="B410" s="8">
        <v>3</v>
      </c>
      <c r="C410" s="8" t="s">
        <v>68</v>
      </c>
      <c r="D410" s="8">
        <v>0.956735</v>
      </c>
      <c r="E410" s="8">
        <v>4.3264999999999998E-2</v>
      </c>
      <c r="F410" s="3"/>
    </row>
    <row r="411" spans="1:6" x14ac:dyDescent="0.3">
      <c r="A411" s="1">
        <v>17997</v>
      </c>
      <c r="B411" s="1">
        <v>3</v>
      </c>
      <c r="C411" s="1" t="s">
        <v>66</v>
      </c>
      <c r="D411" s="1">
        <v>0.99999000000000005</v>
      </c>
      <c r="E411" s="7">
        <v>1.0000000000000001E-5</v>
      </c>
      <c r="F411" s="3"/>
    </row>
    <row r="412" spans="1:6" s="5" customFormat="1" x14ac:dyDescent="0.3">
      <c r="A412" s="1">
        <v>17998</v>
      </c>
      <c r="B412" s="1">
        <v>3</v>
      </c>
      <c r="C412" s="1" t="s">
        <v>66</v>
      </c>
      <c r="D412" s="1">
        <v>0.99939500000000003</v>
      </c>
      <c r="E412" s="1">
        <v>6.0499999999999996E-4</v>
      </c>
      <c r="F412" s="3"/>
    </row>
    <row r="413" spans="1:6" x14ac:dyDescent="0.3">
      <c r="A413" s="1">
        <v>17999</v>
      </c>
      <c r="B413" s="1">
        <v>4</v>
      </c>
      <c r="C413" s="1" t="s">
        <v>66</v>
      </c>
      <c r="D413" s="1">
        <v>0.99999000000000005</v>
      </c>
      <c r="E413" s="7">
        <v>1.0000000000000001E-5</v>
      </c>
      <c r="F413" s="3"/>
    </row>
    <row r="414" spans="1:6" x14ac:dyDescent="0.3">
      <c r="A414" s="1">
        <v>18004</v>
      </c>
      <c r="B414" s="1">
        <v>3</v>
      </c>
      <c r="C414" s="1" t="s">
        <v>68</v>
      </c>
      <c r="D414" s="1">
        <v>0.60803399999999996</v>
      </c>
      <c r="E414" s="1">
        <v>0.39196599999999998</v>
      </c>
      <c r="F414" s="3"/>
    </row>
    <row r="415" spans="1:6" x14ac:dyDescent="0.3">
      <c r="A415" s="8">
        <v>18015</v>
      </c>
      <c r="B415" s="8">
        <v>3</v>
      </c>
      <c r="C415" s="8" t="s">
        <v>68</v>
      </c>
      <c r="D415" s="8">
        <v>8.7087999999999999E-2</v>
      </c>
      <c r="E415" s="8">
        <v>0.91291199999999995</v>
      </c>
      <c r="F415" s="3"/>
    </row>
    <row r="416" spans="1:6" x14ac:dyDescent="0.3">
      <c r="A416" s="1">
        <v>18019</v>
      </c>
      <c r="B416" s="1">
        <v>3</v>
      </c>
      <c r="C416" s="1" t="s">
        <v>68</v>
      </c>
      <c r="D416" s="1">
        <v>0.42512299999999997</v>
      </c>
      <c r="E416" s="1">
        <v>0.57487699999999997</v>
      </c>
      <c r="F416" s="3"/>
    </row>
    <row r="417" spans="1:6" x14ac:dyDescent="0.3">
      <c r="A417" s="1">
        <v>18022</v>
      </c>
      <c r="B417" s="1">
        <v>3</v>
      </c>
      <c r="C417" s="1" t="s">
        <v>66</v>
      </c>
      <c r="D417" s="1">
        <v>0.99811300000000003</v>
      </c>
      <c r="E417" s="1">
        <v>1.887E-3</v>
      </c>
      <c r="F417" s="3"/>
    </row>
    <row r="418" spans="1:6" x14ac:dyDescent="0.3">
      <c r="A418" s="8">
        <v>18024</v>
      </c>
      <c r="B418" s="8">
        <v>3</v>
      </c>
      <c r="C418" s="8" t="s">
        <v>68</v>
      </c>
      <c r="D418" s="8">
        <v>0.96575800000000001</v>
      </c>
      <c r="E418" s="8">
        <v>3.4242000000000002E-2</v>
      </c>
      <c r="F418" s="3"/>
    </row>
    <row r="419" spans="1:6" x14ac:dyDescent="0.3">
      <c r="A419" s="1">
        <v>18141</v>
      </c>
      <c r="B419" s="1">
        <v>2</v>
      </c>
      <c r="C419" s="1" t="s">
        <v>66</v>
      </c>
      <c r="D419" s="1">
        <v>0.99999000000000005</v>
      </c>
      <c r="E419" s="7">
        <v>1.0000000000000001E-5</v>
      </c>
      <c r="F419" s="3"/>
    </row>
    <row r="420" spans="1:6" x14ac:dyDescent="0.3">
      <c r="A420" s="8">
        <v>18144</v>
      </c>
      <c r="B420" s="8">
        <v>2</v>
      </c>
      <c r="C420" s="8" t="s">
        <v>66</v>
      </c>
      <c r="D420" s="8">
        <v>0.88938200000000001</v>
      </c>
      <c r="E420" s="8">
        <v>0.11061799999999999</v>
      </c>
      <c r="F420" s="3"/>
    </row>
    <row r="421" spans="1:6" x14ac:dyDescent="0.3">
      <c r="A421" s="1">
        <v>18168</v>
      </c>
      <c r="B421" s="1">
        <v>4</v>
      </c>
      <c r="C421" s="1" t="s">
        <v>68</v>
      </c>
      <c r="D421" s="1">
        <v>0.52279200000000003</v>
      </c>
      <c r="E421" s="1">
        <v>0.47720800000000002</v>
      </c>
      <c r="F421" s="3"/>
    </row>
    <row r="422" spans="1:6" x14ac:dyDescent="0.3">
      <c r="A422" s="1">
        <v>18341</v>
      </c>
      <c r="B422" s="1">
        <v>3</v>
      </c>
      <c r="C422" s="1" t="s">
        <v>68</v>
      </c>
      <c r="D422" s="1">
        <v>0.69842099999999996</v>
      </c>
      <c r="E422" s="1">
        <v>0.30157899999999999</v>
      </c>
      <c r="F422" s="3"/>
    </row>
    <row r="423" spans="1:6" x14ac:dyDescent="0.3">
      <c r="A423" s="1">
        <v>18385</v>
      </c>
      <c r="B423" s="1">
        <v>3</v>
      </c>
      <c r="C423" s="1" t="s">
        <v>66</v>
      </c>
      <c r="D423" s="1">
        <v>0.99999000000000005</v>
      </c>
      <c r="E423" s="7">
        <v>1.0000000000000001E-5</v>
      </c>
      <c r="F423" s="3"/>
    </row>
    <row r="424" spans="1:6" x14ac:dyDescent="0.3">
      <c r="A424" s="1">
        <v>18395</v>
      </c>
      <c r="B424" s="1">
        <v>4</v>
      </c>
      <c r="C424" s="1" t="s">
        <v>68</v>
      </c>
      <c r="D424" s="1">
        <v>0.59829399999999999</v>
      </c>
      <c r="E424" s="1">
        <v>0.40170600000000001</v>
      </c>
      <c r="F424" s="3"/>
    </row>
    <row r="425" spans="1:6" x14ac:dyDescent="0.3">
      <c r="A425" s="8">
        <v>18431</v>
      </c>
      <c r="B425" s="8">
        <v>3</v>
      </c>
      <c r="C425" s="8" t="s">
        <v>68</v>
      </c>
      <c r="D425" s="8">
        <v>0.99999000000000005</v>
      </c>
      <c r="E425" s="9">
        <v>1.0000000000000001E-5</v>
      </c>
      <c r="F425" s="3"/>
    </row>
    <row r="426" spans="1:6" x14ac:dyDescent="0.3">
      <c r="A426" s="1">
        <v>18469</v>
      </c>
      <c r="B426" s="1">
        <v>3</v>
      </c>
      <c r="C426" s="1" t="s">
        <v>68</v>
      </c>
      <c r="D426" s="1">
        <v>0.653725</v>
      </c>
      <c r="E426" s="1">
        <v>0.346275</v>
      </c>
      <c r="F426" s="3"/>
    </row>
    <row r="427" spans="1:6" x14ac:dyDescent="0.3">
      <c r="A427" s="1">
        <v>18523</v>
      </c>
      <c r="B427" s="1">
        <v>3</v>
      </c>
      <c r="C427" s="1" t="s">
        <v>66</v>
      </c>
      <c r="D427" s="1">
        <v>0.99363400000000002</v>
      </c>
      <c r="E427" s="1">
        <v>6.3660000000000001E-3</v>
      </c>
      <c r="F427" s="3"/>
    </row>
    <row r="428" spans="1:6" x14ac:dyDescent="0.3">
      <c r="A428" s="1">
        <v>18528</v>
      </c>
      <c r="B428" s="1">
        <v>3</v>
      </c>
      <c r="C428" s="1" t="s">
        <v>68</v>
      </c>
      <c r="D428" s="1">
        <v>0.46233400000000002</v>
      </c>
      <c r="E428" s="1">
        <v>0.53766599999999998</v>
      </c>
      <c r="F428" s="3"/>
    </row>
    <row r="429" spans="1:6" x14ac:dyDescent="0.3">
      <c r="A429" s="1">
        <v>18529</v>
      </c>
      <c r="B429" s="1">
        <v>4</v>
      </c>
      <c r="C429" s="1" t="s">
        <v>68</v>
      </c>
      <c r="D429" s="1">
        <v>0.41860000000000003</v>
      </c>
      <c r="E429" s="1">
        <v>0.58140000000000003</v>
      </c>
      <c r="F429" s="3"/>
    </row>
    <row r="430" spans="1:6" x14ac:dyDescent="0.3">
      <c r="A430" s="1">
        <v>18557</v>
      </c>
      <c r="B430" s="1">
        <v>4</v>
      </c>
      <c r="C430" s="1" t="s">
        <v>68</v>
      </c>
      <c r="D430" s="1">
        <v>0.87146599999999996</v>
      </c>
      <c r="E430" s="1">
        <v>0.12853400000000001</v>
      </c>
      <c r="F430" s="3"/>
    </row>
    <row r="431" spans="1:6" x14ac:dyDescent="0.3">
      <c r="A431" s="1">
        <v>18586</v>
      </c>
      <c r="B431" s="1">
        <v>3</v>
      </c>
      <c r="C431" s="1" t="s">
        <v>68</v>
      </c>
      <c r="D431" s="1">
        <v>0.684863</v>
      </c>
      <c r="E431" s="1">
        <v>0.315137</v>
      </c>
      <c r="F431" s="3"/>
    </row>
    <row r="432" spans="1:6" x14ac:dyDescent="0.3">
      <c r="A432" s="8">
        <v>18599</v>
      </c>
      <c r="B432" s="8">
        <v>3</v>
      </c>
      <c r="C432" s="8" t="s">
        <v>68</v>
      </c>
      <c r="D432" s="8">
        <v>0.99258999999999997</v>
      </c>
      <c r="E432" s="8">
        <v>7.4099999999999999E-3</v>
      </c>
      <c r="F432" s="3"/>
    </row>
    <row r="433" spans="1:6" x14ac:dyDescent="0.3">
      <c r="A433" s="1">
        <v>18672</v>
      </c>
      <c r="B433" s="1">
        <v>2</v>
      </c>
      <c r="C433" s="1" t="s">
        <v>66</v>
      </c>
      <c r="D433" s="1">
        <v>0.91070300000000004</v>
      </c>
      <c r="E433" s="1">
        <v>8.9297000000000001E-2</v>
      </c>
      <c r="F433" s="3"/>
    </row>
    <row r="434" spans="1:6" x14ac:dyDescent="0.3">
      <c r="A434" s="1">
        <v>18713</v>
      </c>
      <c r="B434" s="1">
        <v>4</v>
      </c>
      <c r="C434" s="1" t="s">
        <v>68</v>
      </c>
      <c r="D434" s="1">
        <v>0.48487000000000002</v>
      </c>
      <c r="E434" s="1">
        <v>0.51512999999999998</v>
      </c>
      <c r="F434" s="3"/>
    </row>
    <row r="435" spans="1:6" x14ac:dyDescent="0.3">
      <c r="A435" s="1">
        <v>18715</v>
      </c>
      <c r="B435" s="1">
        <v>3</v>
      </c>
      <c r="C435" s="1" t="s">
        <v>66</v>
      </c>
      <c r="D435" s="1">
        <v>0.97997299999999998</v>
      </c>
      <c r="E435" s="1">
        <v>2.0027E-2</v>
      </c>
      <c r="F435" s="3"/>
    </row>
    <row r="436" spans="1:6" x14ac:dyDescent="0.3">
      <c r="A436" s="1">
        <v>18769</v>
      </c>
      <c r="B436" s="1">
        <v>3</v>
      </c>
      <c r="C436" s="1" t="s">
        <v>68</v>
      </c>
      <c r="D436" s="1">
        <v>0.645899</v>
      </c>
      <c r="E436" s="1">
        <v>0.354101</v>
      </c>
      <c r="F436" s="3"/>
    </row>
    <row r="437" spans="1:6" x14ac:dyDescent="0.3">
      <c r="A437" s="8">
        <v>18778</v>
      </c>
      <c r="B437" s="8">
        <v>3</v>
      </c>
      <c r="C437" s="8" t="s">
        <v>68</v>
      </c>
      <c r="D437" s="9">
        <v>1.0000000000000001E-5</v>
      </c>
      <c r="E437" s="8">
        <v>0.99999000000000005</v>
      </c>
      <c r="F437" s="3"/>
    </row>
    <row r="438" spans="1:6" x14ac:dyDescent="0.3">
      <c r="A438" s="1">
        <v>18789</v>
      </c>
      <c r="B438" s="1">
        <v>4</v>
      </c>
      <c r="C438" s="1" t="s">
        <v>68</v>
      </c>
      <c r="D438" s="1">
        <v>0.81136699999999995</v>
      </c>
      <c r="E438" s="1">
        <v>0.188633</v>
      </c>
      <c r="F438" s="3"/>
    </row>
    <row r="439" spans="1:6" x14ac:dyDescent="0.3">
      <c r="A439" s="1">
        <v>18818</v>
      </c>
      <c r="B439" s="1">
        <v>3</v>
      </c>
      <c r="C439" s="1" t="s">
        <v>68</v>
      </c>
      <c r="D439" s="1">
        <v>0.78206900000000001</v>
      </c>
      <c r="E439" s="1">
        <v>0.21793100000000001</v>
      </c>
      <c r="F439" s="3"/>
    </row>
    <row r="440" spans="1:6" x14ac:dyDescent="0.3">
      <c r="A440" s="1">
        <v>18840</v>
      </c>
      <c r="B440" s="1">
        <v>3</v>
      </c>
      <c r="C440" s="1" t="s">
        <v>66</v>
      </c>
      <c r="D440" s="1">
        <v>0.98141</v>
      </c>
      <c r="E440" s="1">
        <v>1.8589999999999999E-2</v>
      </c>
      <c r="F440" s="3"/>
    </row>
    <row r="441" spans="1:6" x14ac:dyDescent="0.3">
      <c r="A441" s="1">
        <v>18841</v>
      </c>
      <c r="B441" s="1">
        <v>3</v>
      </c>
      <c r="C441" s="1" t="s">
        <v>66</v>
      </c>
      <c r="D441" s="1">
        <v>0.99999000000000005</v>
      </c>
      <c r="E441" s="7">
        <v>1.0000000000000001E-5</v>
      </c>
      <c r="F441" s="3"/>
    </row>
    <row r="442" spans="1:6" x14ac:dyDescent="0.3">
      <c r="A442" s="1">
        <v>18866</v>
      </c>
      <c r="B442" s="1">
        <v>3</v>
      </c>
      <c r="C442" s="1" t="s">
        <v>68</v>
      </c>
      <c r="D442" s="1">
        <v>0.62631099999999995</v>
      </c>
      <c r="E442" s="1">
        <v>0.37368899999999999</v>
      </c>
      <c r="F442" s="3"/>
    </row>
    <row r="443" spans="1:6" x14ac:dyDescent="0.3">
      <c r="A443" s="1">
        <v>18892</v>
      </c>
      <c r="B443" s="1">
        <v>3</v>
      </c>
      <c r="C443" s="1" t="s">
        <v>68</v>
      </c>
      <c r="D443" s="1">
        <v>0.81998899999999997</v>
      </c>
      <c r="E443" s="1">
        <v>0.180011</v>
      </c>
      <c r="F443" s="3"/>
    </row>
    <row r="444" spans="1:6" x14ac:dyDescent="0.3">
      <c r="A444" s="1">
        <v>18917</v>
      </c>
      <c r="B444" s="1">
        <v>5</v>
      </c>
      <c r="C444" s="1" t="s">
        <v>68</v>
      </c>
      <c r="D444" s="1">
        <v>0.85237399999999997</v>
      </c>
      <c r="E444" s="1">
        <v>0.14762600000000001</v>
      </c>
      <c r="F444" s="3"/>
    </row>
    <row r="445" spans="1:6" x14ac:dyDescent="0.3">
      <c r="A445" s="1">
        <v>18929</v>
      </c>
      <c r="B445" s="1">
        <v>3</v>
      </c>
      <c r="C445" s="1" t="s">
        <v>68</v>
      </c>
      <c r="D445" s="1">
        <v>0.72940300000000002</v>
      </c>
      <c r="E445" s="1">
        <v>0.27059699999999998</v>
      </c>
      <c r="F445" s="3"/>
    </row>
    <row r="446" spans="1:6" x14ac:dyDescent="0.3">
      <c r="A446" s="8">
        <v>18938</v>
      </c>
      <c r="B446" s="8">
        <v>4</v>
      </c>
      <c r="C446" s="8" t="s">
        <v>66</v>
      </c>
      <c r="D446" s="8">
        <v>0.86401799999999995</v>
      </c>
      <c r="E446" s="8">
        <v>0.13598199999999999</v>
      </c>
      <c r="F446" s="3"/>
    </row>
    <row r="447" spans="1:6" x14ac:dyDescent="0.3">
      <c r="A447" s="1">
        <v>18972</v>
      </c>
      <c r="B447" s="1">
        <v>3</v>
      </c>
      <c r="C447" s="1" t="s">
        <v>68</v>
      </c>
      <c r="D447" s="1">
        <v>0.46387699999999998</v>
      </c>
      <c r="E447" s="1">
        <v>0.53612300000000002</v>
      </c>
      <c r="F447" s="3"/>
    </row>
    <row r="448" spans="1:6" x14ac:dyDescent="0.3">
      <c r="A448" s="8">
        <v>18974</v>
      </c>
      <c r="B448" s="8">
        <v>3</v>
      </c>
      <c r="C448" s="8" t="s">
        <v>68</v>
      </c>
      <c r="D448" s="8">
        <v>5.0380000000000001E-2</v>
      </c>
      <c r="E448" s="8">
        <v>0.94962000000000002</v>
      </c>
      <c r="F448" s="3"/>
    </row>
    <row r="449" spans="1:6" x14ac:dyDescent="0.3">
      <c r="A449" s="1">
        <v>19012</v>
      </c>
      <c r="B449" s="1">
        <v>3</v>
      </c>
      <c r="C449" s="1" t="s">
        <v>68</v>
      </c>
      <c r="D449" s="1">
        <v>0.70186700000000002</v>
      </c>
      <c r="E449" s="1">
        <v>0.29813299999999998</v>
      </c>
      <c r="F449" s="3"/>
    </row>
    <row r="450" spans="1:6" x14ac:dyDescent="0.3">
      <c r="A450" s="1">
        <v>19144</v>
      </c>
      <c r="B450" s="1">
        <v>4</v>
      </c>
      <c r="C450" s="1" t="s">
        <v>68</v>
      </c>
      <c r="D450" s="1">
        <v>0.46343699999999999</v>
      </c>
      <c r="E450" s="1">
        <v>0.53656300000000001</v>
      </c>
      <c r="F450" s="3"/>
    </row>
    <row r="451" spans="1:6" x14ac:dyDescent="0.3">
      <c r="A451" s="1">
        <v>19154</v>
      </c>
      <c r="B451" s="1">
        <v>4</v>
      </c>
      <c r="C451" s="1" t="s">
        <v>68</v>
      </c>
      <c r="D451" s="1">
        <v>0.58980900000000003</v>
      </c>
      <c r="E451" s="1">
        <v>0.41019099999999997</v>
      </c>
      <c r="F451" s="3"/>
    </row>
    <row r="452" spans="1:6" x14ac:dyDescent="0.3">
      <c r="A452" s="1">
        <v>19165</v>
      </c>
      <c r="B452" s="1">
        <v>2</v>
      </c>
      <c r="C452" s="1" t="s">
        <v>66</v>
      </c>
      <c r="D452" s="1">
        <v>0.99999000000000005</v>
      </c>
      <c r="E452" s="7">
        <v>1.0000000000000001E-5</v>
      </c>
      <c r="F452" s="3"/>
    </row>
    <row r="453" spans="1:6" x14ac:dyDescent="0.3">
      <c r="A453" s="1">
        <v>19173</v>
      </c>
      <c r="B453" s="1">
        <v>4</v>
      </c>
      <c r="C453" s="1" t="s">
        <v>66</v>
      </c>
      <c r="D453" s="1">
        <v>0.99999000000000005</v>
      </c>
      <c r="E453" s="7">
        <v>1.0000000000000001E-5</v>
      </c>
      <c r="F453" s="3"/>
    </row>
    <row r="454" spans="1:6" x14ac:dyDescent="0.3">
      <c r="A454" s="1">
        <v>19181</v>
      </c>
      <c r="B454" s="1">
        <v>3</v>
      </c>
      <c r="C454" s="1" t="s">
        <v>66</v>
      </c>
      <c r="D454" s="1">
        <v>0.99346999999999996</v>
      </c>
      <c r="E454" s="1">
        <v>6.5300000000000002E-3</v>
      </c>
      <c r="F454" s="3"/>
    </row>
    <row r="455" spans="1:6" x14ac:dyDescent="0.3">
      <c r="A455" s="8">
        <v>19207</v>
      </c>
      <c r="B455" s="8">
        <v>1</v>
      </c>
      <c r="C455" s="8" t="s">
        <v>66</v>
      </c>
      <c r="D455" s="8">
        <v>0.88287199999999999</v>
      </c>
      <c r="E455" s="8">
        <v>0.117128</v>
      </c>
      <c r="F455" s="3"/>
    </row>
    <row r="456" spans="1:6" x14ac:dyDescent="0.3">
      <c r="A456" s="1">
        <v>19215</v>
      </c>
      <c r="B456" s="1">
        <v>2</v>
      </c>
      <c r="C456" s="1" t="s">
        <v>66</v>
      </c>
      <c r="D456" s="1">
        <v>0.99999000000000005</v>
      </c>
      <c r="E456" s="7">
        <v>1.0000000000000001E-5</v>
      </c>
      <c r="F456" s="3"/>
    </row>
    <row r="457" spans="1:6" x14ac:dyDescent="0.3">
      <c r="A457" s="1">
        <v>19237</v>
      </c>
      <c r="B457" s="1">
        <v>4</v>
      </c>
      <c r="C457" s="1" t="s">
        <v>68</v>
      </c>
      <c r="D457" s="1">
        <v>0.41677500000000001</v>
      </c>
      <c r="E457" s="1">
        <v>0.58322499999999999</v>
      </c>
      <c r="F457" s="3"/>
    </row>
    <row r="458" spans="1:6" x14ac:dyDescent="0.3">
      <c r="A458" s="1">
        <v>19348</v>
      </c>
      <c r="B458" s="1">
        <v>3</v>
      </c>
      <c r="C458" s="1" t="s">
        <v>66</v>
      </c>
      <c r="D458" s="1">
        <v>0.99076299999999995</v>
      </c>
      <c r="E458" s="1">
        <v>9.2370000000000004E-3</v>
      </c>
      <c r="F458" s="4"/>
    </row>
    <row r="459" spans="1:6" x14ac:dyDescent="0.3">
      <c r="A459" s="8">
        <v>19359</v>
      </c>
      <c r="B459" s="8">
        <v>3</v>
      </c>
      <c r="C459" s="8" t="s">
        <v>68</v>
      </c>
      <c r="D459" s="8">
        <v>0.98375299999999999</v>
      </c>
      <c r="E459" s="8">
        <v>1.6247000000000001E-2</v>
      </c>
      <c r="F459" s="3"/>
    </row>
    <row r="460" spans="1:6" x14ac:dyDescent="0.3">
      <c r="A460" s="1">
        <v>19365</v>
      </c>
      <c r="B460" s="1">
        <v>3</v>
      </c>
      <c r="C460" s="1" t="s">
        <v>66</v>
      </c>
      <c r="D460" s="1">
        <v>0.99040399999999995</v>
      </c>
      <c r="E460" s="1">
        <v>9.5960000000000004E-3</v>
      </c>
      <c r="F460" s="3"/>
    </row>
    <row r="461" spans="1:6" x14ac:dyDescent="0.3">
      <c r="A461" s="1">
        <v>19371</v>
      </c>
      <c r="B461" s="1">
        <v>3</v>
      </c>
      <c r="C461" s="1" t="s">
        <v>66</v>
      </c>
      <c r="D461" s="1">
        <v>0.99999000000000005</v>
      </c>
      <c r="E461" s="7">
        <v>1.0000000000000001E-5</v>
      </c>
      <c r="F461" s="4"/>
    </row>
    <row r="462" spans="1:6" x14ac:dyDescent="0.3">
      <c r="A462" s="1">
        <v>19376</v>
      </c>
      <c r="B462" s="1">
        <v>4</v>
      </c>
      <c r="C462" s="1" t="s">
        <v>68</v>
      </c>
      <c r="D462" s="1">
        <v>0.51180599999999998</v>
      </c>
      <c r="E462" s="1">
        <v>0.48819400000000002</v>
      </c>
      <c r="F462" s="3"/>
    </row>
    <row r="463" spans="1:6" x14ac:dyDescent="0.3">
      <c r="A463" s="1">
        <v>19378</v>
      </c>
      <c r="B463" s="1">
        <v>4</v>
      </c>
      <c r="C463" s="1" t="s">
        <v>68</v>
      </c>
      <c r="D463" s="1">
        <v>0.74985800000000002</v>
      </c>
      <c r="E463" s="1">
        <v>0.25014199999999998</v>
      </c>
      <c r="F463" s="3"/>
    </row>
    <row r="464" spans="1:6" x14ac:dyDescent="0.3">
      <c r="A464" s="1">
        <v>19381</v>
      </c>
      <c r="B464" s="1">
        <v>3</v>
      </c>
      <c r="C464" s="1" t="s">
        <v>68</v>
      </c>
      <c r="D464" s="1">
        <v>0.16897999999999999</v>
      </c>
      <c r="E464" s="1">
        <v>0.83101999999999998</v>
      </c>
      <c r="F464" s="3"/>
    </row>
    <row r="465" spans="1:6" x14ac:dyDescent="0.3">
      <c r="A465" s="1">
        <v>19658</v>
      </c>
      <c r="B465" s="1">
        <v>3</v>
      </c>
      <c r="C465" s="1" t="s">
        <v>68</v>
      </c>
      <c r="D465" s="1">
        <v>0.77714000000000005</v>
      </c>
      <c r="E465" s="1">
        <v>0.22286</v>
      </c>
      <c r="F465" s="3"/>
    </row>
    <row r="466" spans="1:6" x14ac:dyDescent="0.3">
      <c r="A466" s="1">
        <v>19674</v>
      </c>
      <c r="B466" s="1">
        <v>3</v>
      </c>
      <c r="C466" s="1" t="s">
        <v>66</v>
      </c>
      <c r="D466" s="1">
        <v>0.99479799999999996</v>
      </c>
      <c r="E466" s="1">
        <v>5.202E-3</v>
      </c>
      <c r="F466" s="3"/>
    </row>
    <row r="467" spans="1:6" x14ac:dyDescent="0.3">
      <c r="A467" s="1">
        <v>19679</v>
      </c>
      <c r="B467" s="1">
        <v>3</v>
      </c>
      <c r="C467" s="1" t="s">
        <v>66</v>
      </c>
      <c r="D467" s="1">
        <v>0.99503299999999995</v>
      </c>
      <c r="E467" s="1">
        <v>4.9670000000000001E-3</v>
      </c>
      <c r="F467" s="3"/>
    </row>
    <row r="468" spans="1:6" x14ac:dyDescent="0.3">
      <c r="A468" s="1">
        <v>19750</v>
      </c>
      <c r="B468" s="1">
        <v>2</v>
      </c>
      <c r="C468" s="1" t="s">
        <v>66</v>
      </c>
      <c r="D468" s="1">
        <v>0.92782900000000001</v>
      </c>
      <c r="E468" s="1">
        <v>7.2170999999999999E-2</v>
      </c>
      <c r="F468" s="3"/>
    </row>
    <row r="469" spans="1:6" x14ac:dyDescent="0.3">
      <c r="A469" s="1">
        <v>20117</v>
      </c>
      <c r="B469" s="1">
        <v>2</v>
      </c>
      <c r="C469" s="1" t="s">
        <v>66</v>
      </c>
      <c r="D469" s="1">
        <v>0.91805499999999995</v>
      </c>
      <c r="E469" s="1">
        <v>8.1945000000000004E-2</v>
      </c>
      <c r="F469" s="3"/>
    </row>
    <row r="470" spans="1:6" x14ac:dyDescent="0.3">
      <c r="A470" s="8">
        <v>25347</v>
      </c>
      <c r="B470" s="8">
        <v>1</v>
      </c>
      <c r="C470" s="8" t="s">
        <v>66</v>
      </c>
      <c r="D470" s="8">
        <v>0.85009699999999999</v>
      </c>
      <c r="E470" s="8">
        <v>0.14990300000000001</v>
      </c>
      <c r="F470" s="3"/>
    </row>
    <row r="471" spans="1:6" x14ac:dyDescent="0.3">
      <c r="A471" s="1">
        <v>25354</v>
      </c>
      <c r="B471" s="1">
        <v>3</v>
      </c>
      <c r="C471" s="1" t="s">
        <v>66</v>
      </c>
      <c r="D471" s="1">
        <v>0.98263900000000004</v>
      </c>
      <c r="E471" s="1">
        <v>1.7361000000000001E-2</v>
      </c>
      <c r="F471" s="3"/>
    </row>
    <row r="472" spans="1:6" x14ac:dyDescent="0.3">
      <c r="A472" s="8">
        <v>25355</v>
      </c>
      <c r="B472" s="8">
        <v>3</v>
      </c>
      <c r="C472" s="8" t="s">
        <v>68</v>
      </c>
      <c r="D472" s="8">
        <v>3.2379999999999999E-2</v>
      </c>
      <c r="E472" s="8">
        <v>0.96762000000000004</v>
      </c>
      <c r="F472" s="3"/>
    </row>
    <row r="473" spans="1:6" x14ac:dyDescent="0.3">
      <c r="A473" s="1">
        <v>25409</v>
      </c>
      <c r="B473" s="1">
        <v>4</v>
      </c>
      <c r="C473" s="1" t="s">
        <v>68</v>
      </c>
      <c r="D473" s="1">
        <v>0.55291299999999999</v>
      </c>
      <c r="E473" s="1">
        <v>0.44708700000000001</v>
      </c>
      <c r="F473" s="3"/>
    </row>
    <row r="474" spans="1:6" x14ac:dyDescent="0.3">
      <c r="A474" s="1">
        <v>25593</v>
      </c>
      <c r="B474" s="1">
        <v>2</v>
      </c>
      <c r="C474" s="1" t="s">
        <v>68</v>
      </c>
      <c r="D474" s="1">
        <v>0.65591900000000003</v>
      </c>
      <c r="E474" s="1">
        <v>0.34408100000000003</v>
      </c>
      <c r="F474" s="3"/>
    </row>
    <row r="475" spans="1:6" x14ac:dyDescent="0.3">
      <c r="A475" s="1">
        <v>26101</v>
      </c>
      <c r="B475" s="1">
        <v>3</v>
      </c>
      <c r="C475" s="1" t="s">
        <v>66</v>
      </c>
      <c r="D475" s="1">
        <v>0.92785799999999996</v>
      </c>
      <c r="E475" s="1">
        <v>7.2141999999999998E-2</v>
      </c>
      <c r="F475" s="3"/>
    </row>
    <row r="476" spans="1:6" x14ac:dyDescent="0.3">
      <c r="A476" s="8">
        <v>26138</v>
      </c>
      <c r="B476" s="8">
        <v>3</v>
      </c>
      <c r="C476" s="8" t="s">
        <v>66</v>
      </c>
      <c r="D476" s="8">
        <v>0.55870600000000004</v>
      </c>
      <c r="E476" s="8">
        <v>0.44129400000000002</v>
      </c>
      <c r="F476" s="3"/>
    </row>
    <row r="477" spans="1:6" x14ac:dyDescent="0.3">
      <c r="A477" s="1">
        <v>26196</v>
      </c>
      <c r="B477" s="1">
        <v>4</v>
      </c>
      <c r="C477" s="1" t="s">
        <v>68</v>
      </c>
      <c r="D477" s="1">
        <v>0.81782900000000003</v>
      </c>
      <c r="E477" s="1">
        <v>0.182171</v>
      </c>
      <c r="F477" s="3"/>
    </row>
    <row r="478" spans="1:6" x14ac:dyDescent="0.3">
      <c r="A478" s="1">
        <v>26198</v>
      </c>
      <c r="B478" s="1">
        <v>3</v>
      </c>
      <c r="C478" s="1" t="s">
        <v>66</v>
      </c>
      <c r="D478" s="1">
        <v>0.99356299999999997</v>
      </c>
      <c r="E478" s="1">
        <v>6.437E-3</v>
      </c>
      <c r="F478" s="4"/>
    </row>
    <row r="479" spans="1:6" x14ac:dyDescent="0.3">
      <c r="A479" s="1">
        <v>26310</v>
      </c>
      <c r="B479" s="1">
        <v>2</v>
      </c>
      <c r="C479" s="1" t="s">
        <v>66</v>
      </c>
      <c r="D479" s="1">
        <v>0.922315</v>
      </c>
      <c r="E479" s="1">
        <v>7.7685000000000004E-2</v>
      </c>
      <c r="F479" s="3"/>
    </row>
    <row r="480" spans="1:6" x14ac:dyDescent="0.3">
      <c r="A480" s="1">
        <v>26316</v>
      </c>
      <c r="B480" s="1">
        <v>2</v>
      </c>
      <c r="C480" s="1" t="s">
        <v>66</v>
      </c>
      <c r="D480" s="1">
        <v>0.92215400000000003</v>
      </c>
      <c r="E480" s="1">
        <v>7.7845999999999999E-2</v>
      </c>
      <c r="F480" s="3"/>
    </row>
    <row r="481" spans="1:6" x14ac:dyDescent="0.3">
      <c r="A481" s="1">
        <v>26318</v>
      </c>
      <c r="B481" s="1">
        <v>2</v>
      </c>
      <c r="C481" s="1" t="s">
        <v>66</v>
      </c>
      <c r="D481" s="1">
        <v>0.91545100000000001</v>
      </c>
      <c r="E481" s="1">
        <v>8.4548999999999999E-2</v>
      </c>
      <c r="F481" s="3"/>
    </row>
    <row r="482" spans="1:6" x14ac:dyDescent="0.3">
      <c r="A482" s="1">
        <v>26324</v>
      </c>
      <c r="B482" s="1">
        <v>4</v>
      </c>
      <c r="C482" s="1" t="s">
        <v>68</v>
      </c>
      <c r="D482" s="1">
        <v>0.63671999999999995</v>
      </c>
      <c r="E482" s="1">
        <v>0.36327999999999999</v>
      </c>
      <c r="F482" s="3"/>
    </row>
    <row r="483" spans="1:6" x14ac:dyDescent="0.3">
      <c r="A483" s="1">
        <v>26355</v>
      </c>
      <c r="B483" s="1">
        <v>5</v>
      </c>
      <c r="C483" s="1" t="s">
        <v>68</v>
      </c>
      <c r="D483" s="1">
        <v>0.63949599999999995</v>
      </c>
      <c r="E483" s="1">
        <v>0.36050399999999999</v>
      </c>
      <c r="F483" s="3"/>
    </row>
    <row r="484" spans="1:6" x14ac:dyDescent="0.3">
      <c r="A484" s="8">
        <v>26498</v>
      </c>
      <c r="B484" s="8">
        <v>4</v>
      </c>
      <c r="C484" s="8" t="s">
        <v>66</v>
      </c>
      <c r="D484" s="8">
        <v>0.78251099999999996</v>
      </c>
      <c r="E484" s="8">
        <v>0.21748899999999999</v>
      </c>
      <c r="F484" s="3"/>
    </row>
    <row r="485" spans="1:6" x14ac:dyDescent="0.3">
      <c r="A485" s="1">
        <v>26800</v>
      </c>
      <c r="B485" s="1">
        <v>4</v>
      </c>
      <c r="C485" s="1" t="s">
        <v>66</v>
      </c>
      <c r="D485" s="1">
        <v>0.99999000000000005</v>
      </c>
      <c r="E485" s="7">
        <v>1.0000000000000001E-5</v>
      </c>
      <c r="F485" s="3"/>
    </row>
    <row r="486" spans="1:6" x14ac:dyDescent="0.3">
      <c r="A486" s="1">
        <v>26980</v>
      </c>
      <c r="B486" s="1">
        <v>4</v>
      </c>
      <c r="C486" s="1" t="s">
        <v>66</v>
      </c>
      <c r="D486" s="1">
        <v>0.91570499999999999</v>
      </c>
      <c r="E486" s="1">
        <v>8.4294999999999995E-2</v>
      </c>
      <c r="F486" s="3"/>
    </row>
    <row r="487" spans="1:6" x14ac:dyDescent="0.3">
      <c r="A487" s="1">
        <v>26988</v>
      </c>
      <c r="B487" s="1">
        <v>3</v>
      </c>
      <c r="C487" s="1" t="s">
        <v>66</v>
      </c>
      <c r="D487" s="1">
        <v>0.99013399999999996</v>
      </c>
      <c r="E487" s="1">
        <v>9.8659999999999998E-3</v>
      </c>
      <c r="F487" s="3"/>
    </row>
    <row r="488" spans="1:6" x14ac:dyDescent="0.3">
      <c r="A488" s="1">
        <v>27033</v>
      </c>
      <c r="B488" s="1">
        <v>3</v>
      </c>
      <c r="C488" s="1" t="s">
        <v>68</v>
      </c>
      <c r="D488" s="1">
        <v>0.424875</v>
      </c>
      <c r="E488" s="1">
        <v>0.575125</v>
      </c>
      <c r="F488" s="3"/>
    </row>
    <row r="489" spans="1:6" x14ac:dyDescent="0.3">
      <c r="A489" s="1">
        <v>27036</v>
      </c>
      <c r="B489" s="1">
        <v>4</v>
      </c>
      <c r="C489" s="1" t="s">
        <v>66</v>
      </c>
      <c r="D489" s="1">
        <v>0.99999000000000005</v>
      </c>
      <c r="E489" s="7">
        <v>1.0000000000000001E-5</v>
      </c>
      <c r="F489" s="3"/>
    </row>
    <row r="490" spans="1:6" x14ac:dyDescent="0.3">
      <c r="A490" s="1">
        <v>27166</v>
      </c>
      <c r="B490" s="1">
        <v>4</v>
      </c>
      <c r="C490" s="1" t="s">
        <v>66</v>
      </c>
      <c r="D490" s="1">
        <v>0.98935799999999996</v>
      </c>
      <c r="E490" s="1">
        <v>1.0642E-2</v>
      </c>
      <c r="F490" s="3"/>
    </row>
    <row r="491" spans="1:6" x14ac:dyDescent="0.3">
      <c r="A491" s="1">
        <v>27181</v>
      </c>
      <c r="B491" s="1">
        <v>4</v>
      </c>
      <c r="C491" s="1" t="s">
        <v>66</v>
      </c>
      <c r="D491" s="1">
        <v>0.99999000000000005</v>
      </c>
      <c r="E491" s="7">
        <v>1.0000000000000001E-5</v>
      </c>
      <c r="F491" s="3"/>
    </row>
    <row r="492" spans="1:6" x14ac:dyDescent="0.3">
      <c r="A492" s="1">
        <v>27190</v>
      </c>
      <c r="B492" s="1">
        <v>5</v>
      </c>
      <c r="C492" s="1" t="s">
        <v>68</v>
      </c>
      <c r="D492" s="1">
        <v>0.494537</v>
      </c>
      <c r="E492" s="1">
        <v>0.505463</v>
      </c>
      <c r="F492" s="3"/>
    </row>
    <row r="493" spans="1:6" x14ac:dyDescent="0.3">
      <c r="A493" s="1">
        <v>27193</v>
      </c>
      <c r="B493" s="1">
        <v>5</v>
      </c>
      <c r="C493" s="1" t="s">
        <v>68</v>
      </c>
      <c r="D493" s="1">
        <v>0.49732399999999999</v>
      </c>
      <c r="E493" s="1">
        <v>0.50267600000000001</v>
      </c>
      <c r="F493" s="3"/>
    </row>
    <row r="494" spans="1:6" x14ac:dyDescent="0.3">
      <c r="A494" s="1">
        <v>27199</v>
      </c>
      <c r="B494" s="1">
        <v>4</v>
      </c>
      <c r="C494" s="1" t="s">
        <v>66</v>
      </c>
      <c r="D494" s="1">
        <v>0.99999000000000005</v>
      </c>
      <c r="E494" s="7">
        <v>1.0000000000000001E-5</v>
      </c>
      <c r="F494" s="3"/>
    </row>
    <row r="495" spans="1:6" x14ac:dyDescent="0.3">
      <c r="A495" s="1">
        <v>27230</v>
      </c>
      <c r="B495" s="1">
        <v>4</v>
      </c>
      <c r="C495" s="1" t="s">
        <v>68</v>
      </c>
      <c r="D495" s="1">
        <v>0.87340200000000001</v>
      </c>
      <c r="E495" s="1">
        <v>0.12659799999999999</v>
      </c>
      <c r="F495" s="3"/>
    </row>
    <row r="496" spans="1:6" x14ac:dyDescent="0.3">
      <c r="A496" s="1">
        <v>27237</v>
      </c>
      <c r="B496" s="1">
        <v>2</v>
      </c>
      <c r="C496" s="1" t="s">
        <v>68</v>
      </c>
      <c r="D496" s="1">
        <v>0.62492700000000001</v>
      </c>
      <c r="E496" s="1">
        <v>0.37507299999999999</v>
      </c>
      <c r="F496" s="3"/>
    </row>
    <row r="497" spans="1:6" x14ac:dyDescent="0.3">
      <c r="A497" s="1">
        <v>27267</v>
      </c>
      <c r="B497" s="1">
        <v>3</v>
      </c>
      <c r="C497" s="1" t="s">
        <v>68</v>
      </c>
      <c r="D497" s="1">
        <v>0.61060999999999999</v>
      </c>
      <c r="E497" s="1">
        <v>0.38939000000000001</v>
      </c>
      <c r="F497" s="3"/>
    </row>
    <row r="498" spans="1:6" x14ac:dyDescent="0.3">
      <c r="A498" s="1">
        <v>27306</v>
      </c>
      <c r="B498" s="1">
        <v>4</v>
      </c>
      <c r="C498" s="1" t="s">
        <v>66</v>
      </c>
      <c r="D498" s="1">
        <v>0.99999000000000005</v>
      </c>
      <c r="E498" s="7">
        <v>1.0000000000000001E-5</v>
      </c>
      <c r="F498" s="3"/>
    </row>
    <row r="499" spans="1:6" x14ac:dyDescent="0.3">
      <c r="A499" s="1">
        <v>27351</v>
      </c>
      <c r="B499" s="1">
        <v>3</v>
      </c>
      <c r="C499" s="1" t="s">
        <v>68</v>
      </c>
      <c r="D499" s="1">
        <v>0.87130099999999999</v>
      </c>
      <c r="E499" s="1">
        <v>0.12869900000000001</v>
      </c>
      <c r="F499" s="3"/>
    </row>
    <row r="500" spans="1:6" x14ac:dyDescent="0.3">
      <c r="A500" s="1">
        <v>27358</v>
      </c>
      <c r="B500" s="1">
        <v>3</v>
      </c>
      <c r="C500" s="1" t="s">
        <v>68</v>
      </c>
      <c r="D500" s="1">
        <v>0.855217</v>
      </c>
      <c r="E500" s="1">
        <v>0.144783</v>
      </c>
      <c r="F500" s="3"/>
    </row>
    <row r="501" spans="1:6" x14ac:dyDescent="0.3">
      <c r="A501" s="1">
        <v>27433</v>
      </c>
      <c r="B501" s="1">
        <v>4</v>
      </c>
      <c r="C501" s="1" t="s">
        <v>68</v>
      </c>
      <c r="D501" s="1">
        <v>0.55336200000000002</v>
      </c>
      <c r="E501" s="1">
        <v>0.44663799999999998</v>
      </c>
      <c r="F501" s="3"/>
    </row>
    <row r="502" spans="1:6" x14ac:dyDescent="0.3">
      <c r="A502" s="1">
        <v>27472</v>
      </c>
      <c r="B502" s="1">
        <v>4</v>
      </c>
      <c r="C502" s="1" t="s">
        <v>66</v>
      </c>
      <c r="D502" s="1">
        <v>0.99999000000000005</v>
      </c>
      <c r="E502" s="7">
        <v>1.0000000000000001E-5</v>
      </c>
      <c r="F502" s="3"/>
    </row>
    <row r="503" spans="1:6" x14ac:dyDescent="0.3">
      <c r="A503" s="1">
        <v>27503</v>
      </c>
      <c r="B503" s="1">
        <v>3</v>
      </c>
      <c r="C503" s="1" t="s">
        <v>66</v>
      </c>
      <c r="D503" s="1">
        <v>0.98883100000000002</v>
      </c>
      <c r="E503" s="1">
        <v>1.1169E-2</v>
      </c>
      <c r="F503" s="3"/>
    </row>
    <row r="504" spans="1:6" x14ac:dyDescent="0.3">
      <c r="A504" s="1">
        <v>27525</v>
      </c>
      <c r="B504" s="1">
        <v>4</v>
      </c>
      <c r="C504" s="1" t="s">
        <v>66</v>
      </c>
      <c r="D504" s="1">
        <v>0.93805099999999997</v>
      </c>
      <c r="E504" s="1">
        <v>6.1948999999999997E-2</v>
      </c>
      <c r="F504" s="3"/>
    </row>
    <row r="505" spans="1:6" x14ac:dyDescent="0.3">
      <c r="A505" s="1">
        <v>27592</v>
      </c>
      <c r="B505" s="1">
        <v>5</v>
      </c>
      <c r="C505" s="1" t="s">
        <v>66</v>
      </c>
      <c r="D505" s="1">
        <v>0.94895099999999999</v>
      </c>
      <c r="E505" s="1">
        <v>5.1048999999999997E-2</v>
      </c>
      <c r="F505" s="3"/>
    </row>
    <row r="506" spans="1:6" x14ac:dyDescent="0.3">
      <c r="A506" s="1">
        <v>27594</v>
      </c>
      <c r="B506" s="1">
        <v>4</v>
      </c>
      <c r="C506" s="1" t="s">
        <v>68</v>
      </c>
      <c r="D506" s="1">
        <v>0.89855300000000005</v>
      </c>
      <c r="E506" s="1">
        <v>0.101447</v>
      </c>
      <c r="F506" s="3"/>
    </row>
    <row r="507" spans="1:6" x14ac:dyDescent="0.3">
      <c r="A507" s="1">
        <v>27622</v>
      </c>
      <c r="B507" s="1">
        <v>4</v>
      </c>
      <c r="C507" s="1" t="s">
        <v>68</v>
      </c>
      <c r="D507" s="1">
        <v>0.71843500000000005</v>
      </c>
      <c r="E507" s="1">
        <v>0.28156500000000001</v>
      </c>
      <c r="F507" s="3"/>
    </row>
    <row r="508" spans="1:6" x14ac:dyDescent="0.3">
      <c r="A508" s="1">
        <v>27643</v>
      </c>
      <c r="B508" s="1">
        <v>4</v>
      </c>
      <c r="C508" s="1" t="s">
        <v>68</v>
      </c>
      <c r="D508" s="1">
        <v>0.55417499999999997</v>
      </c>
      <c r="E508" s="1">
        <v>0.44582500000000003</v>
      </c>
      <c r="F508" s="3"/>
    </row>
    <row r="509" spans="1:6" x14ac:dyDescent="0.3">
      <c r="A509" s="1">
        <v>27666</v>
      </c>
      <c r="B509" s="1">
        <v>3</v>
      </c>
      <c r="C509" s="1" t="s">
        <v>68</v>
      </c>
      <c r="D509" s="1">
        <v>0.78505000000000003</v>
      </c>
      <c r="E509" s="1">
        <v>0.21495</v>
      </c>
      <c r="F509" s="3"/>
    </row>
    <row r="510" spans="1:6" x14ac:dyDescent="0.3">
      <c r="A510" s="1">
        <v>27668</v>
      </c>
      <c r="B510" s="1">
        <v>4</v>
      </c>
      <c r="C510" s="1" t="s">
        <v>68</v>
      </c>
      <c r="D510" s="1">
        <v>0.21007999999999999</v>
      </c>
      <c r="E510" s="1">
        <v>0.78991999999999996</v>
      </c>
      <c r="F510" s="3"/>
    </row>
    <row r="511" spans="1:6" x14ac:dyDescent="0.3">
      <c r="A511" s="1">
        <v>27686</v>
      </c>
      <c r="B511" s="1">
        <v>5</v>
      </c>
      <c r="C511" s="1" t="s">
        <v>68</v>
      </c>
      <c r="D511" s="1">
        <v>0.66852500000000004</v>
      </c>
      <c r="E511" s="1">
        <v>0.33147500000000002</v>
      </c>
      <c r="F511" s="3"/>
    </row>
    <row r="512" spans="1:6" s="5" customFormat="1" x14ac:dyDescent="0.3">
      <c r="A512" s="1">
        <v>27742</v>
      </c>
      <c r="B512" s="1">
        <v>4</v>
      </c>
      <c r="C512" s="1" t="s">
        <v>68</v>
      </c>
      <c r="D512" s="1">
        <v>0.169377</v>
      </c>
      <c r="E512" s="1">
        <v>0.830623</v>
      </c>
      <c r="F512" s="3"/>
    </row>
    <row r="513" spans="1:6" x14ac:dyDescent="0.3">
      <c r="A513" s="1">
        <v>27811</v>
      </c>
      <c r="B513" s="1">
        <v>4</v>
      </c>
      <c r="C513" s="1" t="s">
        <v>68</v>
      </c>
      <c r="D513" s="1">
        <v>0.786269</v>
      </c>
      <c r="E513" s="1">
        <v>0.213731</v>
      </c>
      <c r="F513" s="3"/>
    </row>
    <row r="514" spans="1:6" x14ac:dyDescent="0.3">
      <c r="A514" s="1">
        <v>27814</v>
      </c>
      <c r="B514" s="1">
        <v>4</v>
      </c>
      <c r="C514" s="1" t="s">
        <v>68</v>
      </c>
      <c r="D514" s="1">
        <v>0.59838199999999997</v>
      </c>
      <c r="E514" s="1">
        <v>0.40161799999999998</v>
      </c>
      <c r="F514" s="3"/>
    </row>
    <row r="515" spans="1:6" x14ac:dyDescent="0.3">
      <c r="A515" s="1">
        <v>27820</v>
      </c>
      <c r="B515" s="1">
        <v>5</v>
      </c>
      <c r="C515" s="1" t="s">
        <v>68</v>
      </c>
      <c r="D515" s="1">
        <v>0.86499499999999996</v>
      </c>
      <c r="E515" s="1">
        <v>0.13500499999999999</v>
      </c>
      <c r="F515" s="3"/>
    </row>
    <row r="516" spans="1:6" x14ac:dyDescent="0.3">
      <c r="A516" s="1">
        <v>27827</v>
      </c>
      <c r="B516" s="1">
        <v>2</v>
      </c>
      <c r="C516" s="1" t="s">
        <v>66</v>
      </c>
      <c r="D516" s="1">
        <v>0.92649400000000004</v>
      </c>
      <c r="E516" s="1">
        <v>7.3506000000000002E-2</v>
      </c>
      <c r="F516" s="3"/>
    </row>
    <row r="517" spans="1:6" x14ac:dyDescent="0.3">
      <c r="A517" s="8">
        <v>27841</v>
      </c>
      <c r="B517" s="8">
        <v>4</v>
      </c>
      <c r="C517" s="8" t="s">
        <v>68</v>
      </c>
      <c r="D517" s="8">
        <v>7.8387999999999999E-2</v>
      </c>
      <c r="E517" s="8">
        <v>0.92161199999999999</v>
      </c>
      <c r="F517" s="3"/>
    </row>
    <row r="518" spans="1:6" x14ac:dyDescent="0.3">
      <c r="A518" s="1">
        <v>27844</v>
      </c>
      <c r="B518" s="1">
        <v>4</v>
      </c>
      <c r="C518" s="1" t="s">
        <v>66</v>
      </c>
      <c r="D518" s="1">
        <v>0.99125600000000003</v>
      </c>
      <c r="E518" s="1">
        <v>8.744E-3</v>
      </c>
      <c r="F518" s="3"/>
    </row>
    <row r="519" spans="1:6" x14ac:dyDescent="0.3">
      <c r="A519" s="1">
        <v>27874</v>
      </c>
      <c r="B519" s="1">
        <v>4</v>
      </c>
      <c r="C519" s="1" t="s">
        <v>66</v>
      </c>
      <c r="D519" s="1">
        <v>0.99475800000000003</v>
      </c>
      <c r="E519" s="1">
        <v>5.2420000000000001E-3</v>
      </c>
      <c r="F519" s="3"/>
    </row>
    <row r="520" spans="1:6" x14ac:dyDescent="0.3">
      <c r="A520" s="1">
        <v>27885</v>
      </c>
      <c r="B520" s="1">
        <v>3</v>
      </c>
      <c r="C520" s="1" t="s">
        <v>68</v>
      </c>
      <c r="D520" s="1">
        <v>0.139936</v>
      </c>
      <c r="E520" s="1">
        <v>0.86006400000000005</v>
      </c>
      <c r="F520" s="3"/>
    </row>
    <row r="521" spans="1:6" x14ac:dyDescent="0.3">
      <c r="A521" s="1">
        <v>27889</v>
      </c>
      <c r="B521" s="1">
        <v>4</v>
      </c>
      <c r="C521" s="1" t="s">
        <v>66</v>
      </c>
      <c r="D521" s="1">
        <v>0.99716199999999999</v>
      </c>
      <c r="E521" s="1">
        <v>2.8379999999999998E-3</v>
      </c>
      <c r="F521" s="3"/>
    </row>
    <row r="522" spans="1:6" x14ac:dyDescent="0.3">
      <c r="A522" s="1">
        <v>27908</v>
      </c>
      <c r="B522" s="1">
        <v>4</v>
      </c>
      <c r="C522" s="1" t="s">
        <v>68</v>
      </c>
      <c r="D522" s="1">
        <v>0.13619200000000001</v>
      </c>
      <c r="E522" s="1">
        <v>0.86380800000000002</v>
      </c>
      <c r="F522" s="3"/>
    </row>
    <row r="523" spans="1:6" x14ac:dyDescent="0.3">
      <c r="A523" s="1">
        <v>27985</v>
      </c>
      <c r="B523" s="1">
        <v>5</v>
      </c>
      <c r="C523" s="1" t="s">
        <v>68</v>
      </c>
      <c r="D523" s="1">
        <v>0.46155400000000002</v>
      </c>
      <c r="E523" s="1">
        <v>0.53844599999999998</v>
      </c>
      <c r="F523" s="3"/>
    </row>
    <row r="524" spans="1:6" x14ac:dyDescent="0.3">
      <c r="A524" s="1">
        <v>27989</v>
      </c>
      <c r="B524" s="1">
        <v>4</v>
      </c>
      <c r="C524" s="1" t="s">
        <v>66</v>
      </c>
      <c r="D524" s="1">
        <v>0.99999000000000005</v>
      </c>
      <c r="E524" s="7">
        <v>1.0000000000000001E-5</v>
      </c>
      <c r="F524" s="3"/>
    </row>
    <row r="525" spans="1:6" x14ac:dyDescent="0.3">
      <c r="A525" s="1">
        <v>27999</v>
      </c>
      <c r="B525" s="1">
        <v>4</v>
      </c>
      <c r="C525" s="1" t="s">
        <v>66</v>
      </c>
      <c r="D525" s="1">
        <v>0.99999000000000005</v>
      </c>
      <c r="E525" s="7">
        <v>1.0000000000000001E-5</v>
      </c>
      <c r="F525" s="3"/>
    </row>
    <row r="526" spans="1:6" x14ac:dyDescent="0.3">
      <c r="A526" s="8">
        <v>28003</v>
      </c>
      <c r="B526" s="8">
        <v>3</v>
      </c>
      <c r="C526" s="8" t="s">
        <v>66</v>
      </c>
      <c r="D526" s="8">
        <v>0.78442299999999998</v>
      </c>
      <c r="E526" s="8">
        <v>0.21557699999999999</v>
      </c>
      <c r="F526" s="3"/>
    </row>
    <row r="527" spans="1:6" x14ac:dyDescent="0.3">
      <c r="A527" s="1">
        <v>28021</v>
      </c>
      <c r="B527" s="1">
        <v>5</v>
      </c>
      <c r="C527" s="1" t="s">
        <v>68</v>
      </c>
      <c r="D527" s="1">
        <v>0.83037300000000003</v>
      </c>
      <c r="E527" s="1">
        <v>0.169627</v>
      </c>
      <c r="F527" s="3"/>
    </row>
    <row r="528" spans="1:6" x14ac:dyDescent="0.3">
      <c r="A528" s="1">
        <v>28037</v>
      </c>
      <c r="B528" s="1">
        <v>3</v>
      </c>
      <c r="C528" s="1" t="s">
        <v>68</v>
      </c>
      <c r="D528" s="1">
        <v>0.38904899999999998</v>
      </c>
      <c r="E528" s="1">
        <v>0.61095100000000002</v>
      </c>
      <c r="F528" s="3"/>
    </row>
    <row r="529" spans="1:6" x14ac:dyDescent="0.3">
      <c r="A529" s="8">
        <v>28074</v>
      </c>
      <c r="B529" s="8">
        <v>4</v>
      </c>
      <c r="C529" s="8" t="s">
        <v>66</v>
      </c>
      <c r="D529" s="8">
        <v>0.67057800000000001</v>
      </c>
      <c r="E529" s="8">
        <v>0.32942199999999999</v>
      </c>
      <c r="F529" s="3"/>
    </row>
    <row r="530" spans="1:6" x14ac:dyDescent="0.3">
      <c r="A530" s="1">
        <v>28075</v>
      </c>
      <c r="B530" s="1">
        <v>3</v>
      </c>
      <c r="C530" s="1" t="s">
        <v>68</v>
      </c>
      <c r="D530" s="1">
        <v>0.47731899999999999</v>
      </c>
      <c r="E530" s="1">
        <v>0.52268099999999995</v>
      </c>
      <c r="F530" s="3"/>
    </row>
    <row r="531" spans="1:6" x14ac:dyDescent="0.3">
      <c r="A531" s="1">
        <v>28076</v>
      </c>
      <c r="B531" s="1">
        <v>5</v>
      </c>
      <c r="C531" s="1" t="s">
        <v>68</v>
      </c>
      <c r="D531" s="1">
        <v>0.88313399999999997</v>
      </c>
      <c r="E531" s="1">
        <v>0.116866</v>
      </c>
      <c r="F531" s="3"/>
    </row>
    <row r="532" spans="1:6" x14ac:dyDescent="0.3">
      <c r="A532" s="1">
        <v>28102</v>
      </c>
      <c r="B532" s="1">
        <v>4</v>
      </c>
      <c r="C532" s="1" t="s">
        <v>66</v>
      </c>
      <c r="D532" s="1">
        <v>0.99949500000000002</v>
      </c>
      <c r="E532" s="1">
        <v>5.0500000000000002E-4</v>
      </c>
      <c r="F532" s="3"/>
    </row>
    <row r="533" spans="1:6" x14ac:dyDescent="0.3">
      <c r="A533" s="1">
        <v>28183</v>
      </c>
      <c r="B533" s="1">
        <v>4</v>
      </c>
      <c r="C533" s="1" t="s">
        <v>66</v>
      </c>
      <c r="D533" s="1">
        <v>0.99999000000000005</v>
      </c>
      <c r="E533" s="7">
        <v>1.0000000000000001E-5</v>
      </c>
      <c r="F533" s="3"/>
    </row>
    <row r="534" spans="1:6" x14ac:dyDescent="0.3">
      <c r="A534" s="1">
        <v>28212</v>
      </c>
      <c r="B534" s="1">
        <v>4</v>
      </c>
      <c r="C534" s="1" t="s">
        <v>66</v>
      </c>
      <c r="D534" s="1">
        <v>0.99999000000000005</v>
      </c>
      <c r="E534" s="7">
        <v>1.0000000000000001E-5</v>
      </c>
      <c r="F534" s="3"/>
    </row>
    <row r="535" spans="1:6" x14ac:dyDescent="0.3">
      <c r="A535" s="1">
        <v>28246</v>
      </c>
      <c r="B535" s="1">
        <v>3</v>
      </c>
      <c r="C535" s="1" t="s">
        <v>66</v>
      </c>
      <c r="D535" s="1">
        <v>0.98222399999999999</v>
      </c>
      <c r="E535" s="1">
        <v>1.7776E-2</v>
      </c>
      <c r="F535" s="3"/>
    </row>
    <row r="536" spans="1:6" x14ac:dyDescent="0.3">
      <c r="A536" s="1">
        <v>28259</v>
      </c>
      <c r="B536" s="1">
        <v>4</v>
      </c>
      <c r="C536" s="1" t="s">
        <v>68</v>
      </c>
      <c r="D536" s="1">
        <v>0.67049899999999996</v>
      </c>
      <c r="E536" s="1">
        <v>0.32950099999999999</v>
      </c>
      <c r="F536" s="3"/>
    </row>
    <row r="537" spans="1:6" x14ac:dyDescent="0.3">
      <c r="A537" s="1">
        <v>28269</v>
      </c>
      <c r="B537" s="1">
        <v>3</v>
      </c>
      <c r="C537" s="1" t="s">
        <v>68</v>
      </c>
      <c r="D537" s="1">
        <v>0.641961</v>
      </c>
      <c r="E537" s="1">
        <v>0.358039</v>
      </c>
      <c r="F537" s="3"/>
    </row>
    <row r="538" spans="1:6" x14ac:dyDescent="0.3">
      <c r="A538" s="1">
        <v>28274</v>
      </c>
      <c r="B538" s="1">
        <v>3</v>
      </c>
      <c r="C538" s="1" t="s">
        <v>68</v>
      </c>
      <c r="D538" s="1">
        <v>0.61388299999999996</v>
      </c>
      <c r="E538" s="1">
        <v>0.38611699999999999</v>
      </c>
      <c r="F538" s="3"/>
    </row>
    <row r="539" spans="1:6" x14ac:dyDescent="0.3">
      <c r="A539" s="1">
        <v>28279</v>
      </c>
      <c r="B539" s="1">
        <v>3</v>
      </c>
      <c r="C539" s="1" t="s">
        <v>68</v>
      </c>
      <c r="D539" s="1">
        <v>0.85663</v>
      </c>
      <c r="E539" s="1">
        <v>0.14337</v>
      </c>
      <c r="F539" s="3"/>
    </row>
    <row r="540" spans="1:6" x14ac:dyDescent="0.3">
      <c r="A540" s="1">
        <v>28281</v>
      </c>
      <c r="B540" s="1">
        <v>5</v>
      </c>
      <c r="C540" s="1" t="s">
        <v>68</v>
      </c>
      <c r="D540" s="1">
        <v>0.26220300000000002</v>
      </c>
      <c r="E540" s="1">
        <v>0.73779700000000004</v>
      </c>
      <c r="F540" s="3"/>
    </row>
    <row r="541" spans="1:6" x14ac:dyDescent="0.3">
      <c r="A541" s="1">
        <v>28285</v>
      </c>
      <c r="B541" s="1">
        <v>3</v>
      </c>
      <c r="C541" s="1" t="s">
        <v>68</v>
      </c>
      <c r="D541" s="1">
        <v>0.80970200000000003</v>
      </c>
      <c r="E541" s="1">
        <v>0.19029799999999999</v>
      </c>
      <c r="F541" s="3"/>
    </row>
    <row r="542" spans="1:6" x14ac:dyDescent="0.3">
      <c r="A542" s="1">
        <v>28304</v>
      </c>
      <c r="B542" s="1">
        <v>4</v>
      </c>
      <c r="C542" s="1" t="s">
        <v>66</v>
      </c>
      <c r="D542" s="1">
        <v>0.99999000000000005</v>
      </c>
      <c r="E542" s="7">
        <v>1.0000000000000001E-5</v>
      </c>
      <c r="F542" s="3"/>
    </row>
    <row r="543" spans="1:6" x14ac:dyDescent="0.3">
      <c r="A543" s="1">
        <v>28328</v>
      </c>
      <c r="B543" s="1">
        <v>4</v>
      </c>
      <c r="C543" s="1" t="s">
        <v>66</v>
      </c>
      <c r="D543" s="1">
        <v>0.99999000000000005</v>
      </c>
      <c r="E543" s="7">
        <v>1.0000000000000001E-5</v>
      </c>
      <c r="F543" s="3"/>
    </row>
    <row r="544" spans="1:6" x14ac:dyDescent="0.3">
      <c r="A544" s="8">
        <v>28368</v>
      </c>
      <c r="B544" s="8">
        <v>4</v>
      </c>
      <c r="C544" s="8" t="s">
        <v>66</v>
      </c>
      <c r="D544" s="8">
        <v>0.84761900000000001</v>
      </c>
      <c r="E544" s="8">
        <v>0.15238099999999999</v>
      </c>
      <c r="F544" s="3"/>
    </row>
    <row r="545" spans="1:6" x14ac:dyDescent="0.3">
      <c r="A545" s="1">
        <v>28375</v>
      </c>
      <c r="B545" s="1">
        <v>3</v>
      </c>
      <c r="C545" s="1" t="s">
        <v>68</v>
      </c>
      <c r="D545" s="1">
        <v>0.45536100000000002</v>
      </c>
      <c r="E545" s="1">
        <v>0.54463899999999998</v>
      </c>
      <c r="F545" s="3"/>
    </row>
    <row r="546" spans="1:6" x14ac:dyDescent="0.3">
      <c r="A546" s="1">
        <v>28376</v>
      </c>
      <c r="B546" s="1">
        <v>4</v>
      </c>
      <c r="C546" s="1" t="s">
        <v>68</v>
      </c>
      <c r="D546" s="1">
        <v>0.75822400000000001</v>
      </c>
      <c r="E546" s="1">
        <v>0.24177599999999999</v>
      </c>
      <c r="F546" s="3"/>
    </row>
    <row r="547" spans="1:6" x14ac:dyDescent="0.3">
      <c r="A547" s="1">
        <v>28385</v>
      </c>
      <c r="B547" s="1">
        <v>2</v>
      </c>
      <c r="C547" s="1" t="s">
        <v>66</v>
      </c>
      <c r="D547" s="1">
        <v>0.92389200000000005</v>
      </c>
      <c r="E547" s="1">
        <v>7.6107999999999995E-2</v>
      </c>
      <c r="F547" s="3"/>
    </row>
    <row r="548" spans="1:6" x14ac:dyDescent="0.3">
      <c r="A548" s="1">
        <v>28386</v>
      </c>
      <c r="B548" s="1">
        <v>2</v>
      </c>
      <c r="C548" s="1" t="s">
        <v>66</v>
      </c>
      <c r="D548" s="1">
        <v>0.82507600000000003</v>
      </c>
      <c r="E548" s="1">
        <v>0.174924</v>
      </c>
      <c r="F548" s="3"/>
    </row>
    <row r="549" spans="1:6" x14ac:dyDescent="0.3">
      <c r="A549" s="1">
        <v>28400</v>
      </c>
      <c r="B549" s="1">
        <v>4</v>
      </c>
      <c r="C549" s="1" t="s">
        <v>66</v>
      </c>
      <c r="D549" s="1">
        <v>0.99999000000000005</v>
      </c>
      <c r="E549" s="7">
        <v>1.0000000000000001E-5</v>
      </c>
      <c r="F549" s="3"/>
    </row>
    <row r="550" spans="1:6" x14ac:dyDescent="0.3">
      <c r="A550" s="1">
        <v>28416</v>
      </c>
      <c r="B550" s="1">
        <v>4</v>
      </c>
      <c r="C550" s="1" t="s">
        <v>66</v>
      </c>
      <c r="D550" s="1">
        <v>0.99999000000000005</v>
      </c>
      <c r="E550" s="7">
        <v>1.0000000000000001E-5</v>
      </c>
      <c r="F550" s="3"/>
    </row>
    <row r="551" spans="1:6" x14ac:dyDescent="0.3">
      <c r="A551" s="1">
        <v>28417</v>
      </c>
      <c r="B551" s="1">
        <v>4</v>
      </c>
      <c r="C551" s="1" t="s">
        <v>66</v>
      </c>
      <c r="D551" s="1">
        <v>0.99999000000000005</v>
      </c>
      <c r="E551" s="7">
        <v>1.0000000000000001E-5</v>
      </c>
      <c r="F551" s="3"/>
    </row>
    <row r="552" spans="1:6" x14ac:dyDescent="0.3">
      <c r="A552" s="1">
        <v>28428</v>
      </c>
      <c r="B552" s="1">
        <v>2</v>
      </c>
      <c r="C552" s="1" t="s">
        <v>66</v>
      </c>
      <c r="D552" s="1">
        <v>0.93421500000000002</v>
      </c>
      <c r="E552" s="1">
        <v>6.5784999999999996E-2</v>
      </c>
      <c r="F552" s="3"/>
    </row>
    <row r="553" spans="1:6" x14ac:dyDescent="0.3">
      <c r="A553" s="8">
        <v>28431</v>
      </c>
      <c r="B553" s="8">
        <v>3</v>
      </c>
      <c r="C553" s="8" t="s">
        <v>66</v>
      </c>
      <c r="D553" s="8">
        <v>0.615089</v>
      </c>
      <c r="E553" s="8">
        <v>0.384911</v>
      </c>
      <c r="F553" s="3"/>
    </row>
    <row r="554" spans="1:6" x14ac:dyDescent="0.3">
      <c r="A554" s="1">
        <v>28436</v>
      </c>
      <c r="B554" s="1">
        <v>4</v>
      </c>
      <c r="C554" s="1" t="s">
        <v>66</v>
      </c>
      <c r="D554" s="1">
        <v>0.99999000000000005</v>
      </c>
      <c r="E554" s="7">
        <v>1.0000000000000001E-5</v>
      </c>
      <c r="F554" s="3"/>
    </row>
    <row r="555" spans="1:6" x14ac:dyDescent="0.3">
      <c r="A555" s="1">
        <v>28438</v>
      </c>
      <c r="B555" s="1">
        <v>4</v>
      </c>
      <c r="C555" s="1" t="s">
        <v>66</v>
      </c>
      <c r="D555" s="1">
        <v>0.99999000000000005</v>
      </c>
      <c r="E555" s="7">
        <v>1.0000000000000001E-5</v>
      </c>
      <c r="F555" s="3"/>
    </row>
    <row r="556" spans="1:6" x14ac:dyDescent="0.3">
      <c r="A556" s="1">
        <v>28478</v>
      </c>
      <c r="B556" s="1">
        <v>5</v>
      </c>
      <c r="C556" s="1" t="s">
        <v>68</v>
      </c>
      <c r="D556" s="1">
        <v>0.56745299999999999</v>
      </c>
      <c r="E556" s="1">
        <v>0.43254700000000001</v>
      </c>
      <c r="F556" s="3"/>
    </row>
    <row r="557" spans="1:6" x14ac:dyDescent="0.3">
      <c r="A557" s="1">
        <v>28495</v>
      </c>
      <c r="B557" s="1">
        <v>5</v>
      </c>
      <c r="C557" s="1" t="s">
        <v>68</v>
      </c>
      <c r="D557" s="1">
        <v>0.355657</v>
      </c>
      <c r="E557" s="1">
        <v>0.644343</v>
      </c>
      <c r="F557" s="3"/>
    </row>
    <row r="558" spans="1:6" x14ac:dyDescent="0.3">
      <c r="A558" s="1">
        <v>28497</v>
      </c>
      <c r="B558" s="1">
        <v>2</v>
      </c>
      <c r="C558" s="1" t="s">
        <v>66</v>
      </c>
      <c r="D558" s="1">
        <v>0.92696500000000004</v>
      </c>
      <c r="E558" s="1">
        <v>7.3035000000000003E-2</v>
      </c>
      <c r="F558" s="3"/>
    </row>
    <row r="559" spans="1:6" x14ac:dyDescent="0.3">
      <c r="A559" s="1">
        <v>28576</v>
      </c>
      <c r="B559" s="1">
        <v>5</v>
      </c>
      <c r="C559" s="1" t="s">
        <v>66</v>
      </c>
      <c r="D559" s="1">
        <v>0.99999000000000005</v>
      </c>
      <c r="E559" s="7">
        <v>1.0000000000000001E-5</v>
      </c>
      <c r="F559" s="3"/>
    </row>
    <row r="560" spans="1:6" x14ac:dyDescent="0.3">
      <c r="A560" s="8">
        <v>28591</v>
      </c>
      <c r="B560" s="8">
        <v>3</v>
      </c>
      <c r="C560" s="8" t="s">
        <v>68</v>
      </c>
      <c r="D560" s="8">
        <v>0.99999000000000005</v>
      </c>
      <c r="E560" s="9">
        <v>1.0000000000000001E-5</v>
      </c>
      <c r="F560" s="3"/>
    </row>
    <row r="561" spans="1:6" x14ac:dyDescent="0.3">
      <c r="A561" s="1">
        <v>28609</v>
      </c>
      <c r="B561" s="1">
        <v>2</v>
      </c>
      <c r="C561" s="1" t="s">
        <v>66</v>
      </c>
      <c r="D561" s="1">
        <v>0.92364199999999996</v>
      </c>
      <c r="E561" s="1">
        <v>7.6357999999999995E-2</v>
      </c>
      <c r="F561" s="3"/>
    </row>
    <row r="562" spans="1:6" x14ac:dyDescent="0.3">
      <c r="A562" s="1">
        <v>28618</v>
      </c>
      <c r="B562" s="1">
        <v>3</v>
      </c>
      <c r="C562" s="1" t="s">
        <v>66</v>
      </c>
      <c r="D562" s="1">
        <v>0.99999000000000005</v>
      </c>
      <c r="E562" s="7">
        <v>1.0000000000000001E-5</v>
      </c>
      <c r="F562" s="3"/>
    </row>
    <row r="563" spans="1:6" x14ac:dyDescent="0.3">
      <c r="A563" s="1">
        <v>28635</v>
      </c>
      <c r="B563" s="1">
        <v>4</v>
      </c>
      <c r="C563" s="1" t="s">
        <v>68</v>
      </c>
      <c r="D563" s="1">
        <v>0.89650799999999997</v>
      </c>
      <c r="E563" s="1">
        <v>0.103492</v>
      </c>
      <c r="F563" s="3"/>
    </row>
    <row r="564" spans="1:6" x14ac:dyDescent="0.3">
      <c r="A564" s="1">
        <v>28729</v>
      </c>
      <c r="B564" s="1">
        <v>3</v>
      </c>
      <c r="C564" s="1" t="s">
        <v>66</v>
      </c>
      <c r="D564" s="1">
        <v>0.99999000000000005</v>
      </c>
      <c r="E564" s="7">
        <v>1.0000000000000001E-5</v>
      </c>
      <c r="F564" s="3"/>
    </row>
    <row r="565" spans="1:6" x14ac:dyDescent="0.3">
      <c r="A565" s="1">
        <v>28740</v>
      </c>
      <c r="B565" s="1">
        <v>4</v>
      </c>
      <c r="C565" s="1" t="s">
        <v>68</v>
      </c>
      <c r="D565" s="1">
        <v>0.697268</v>
      </c>
      <c r="E565" s="1">
        <v>0.302732</v>
      </c>
      <c r="F565" s="3"/>
    </row>
    <row r="566" spans="1:6" x14ac:dyDescent="0.3">
      <c r="A566" s="1">
        <v>28742</v>
      </c>
      <c r="B566" s="1">
        <v>2</v>
      </c>
      <c r="C566" s="1" t="s">
        <v>66</v>
      </c>
      <c r="D566" s="1">
        <v>0.91016600000000003</v>
      </c>
      <c r="E566" s="1">
        <v>8.9833999999999997E-2</v>
      </c>
      <c r="F566" s="3"/>
    </row>
    <row r="567" spans="1:6" x14ac:dyDescent="0.3">
      <c r="A567" s="1">
        <v>28779</v>
      </c>
      <c r="B567" s="1">
        <v>3</v>
      </c>
      <c r="C567" s="1" t="s">
        <v>66</v>
      </c>
      <c r="D567" s="1">
        <v>0.95355500000000004</v>
      </c>
      <c r="E567" s="1">
        <v>4.6445E-2</v>
      </c>
      <c r="F567" s="3"/>
    </row>
    <row r="568" spans="1:6" x14ac:dyDescent="0.3">
      <c r="A568" s="1">
        <v>28799</v>
      </c>
      <c r="B568" s="1">
        <v>4</v>
      </c>
      <c r="C568" s="1" t="s">
        <v>66</v>
      </c>
      <c r="D568" s="1">
        <v>0.99999000000000005</v>
      </c>
      <c r="E568" s="7">
        <v>1.0000000000000001E-5</v>
      </c>
      <c r="F568" s="3"/>
    </row>
    <row r="569" spans="1:6" x14ac:dyDescent="0.3">
      <c r="A569" s="1">
        <v>28801</v>
      </c>
      <c r="B569" s="1">
        <v>5</v>
      </c>
      <c r="C569" s="1" t="s">
        <v>66</v>
      </c>
      <c r="D569" s="1">
        <v>0.99999000000000005</v>
      </c>
      <c r="E569" s="7">
        <v>1.0000000000000001E-5</v>
      </c>
      <c r="F569" s="3"/>
    </row>
    <row r="570" spans="1:6" x14ac:dyDescent="0.3">
      <c r="A570" s="8">
        <v>28802</v>
      </c>
      <c r="B570" s="8">
        <v>2</v>
      </c>
      <c r="C570" s="8" t="s">
        <v>66</v>
      </c>
      <c r="D570" s="8">
        <v>0.88792300000000002</v>
      </c>
      <c r="E570" s="8">
        <v>0.112077</v>
      </c>
      <c r="F570" s="3"/>
    </row>
    <row r="571" spans="1:6" x14ac:dyDescent="0.3">
      <c r="A571" s="1">
        <v>28806</v>
      </c>
      <c r="B571" s="1">
        <v>3</v>
      </c>
      <c r="C571" s="1" t="s">
        <v>66</v>
      </c>
      <c r="D571" s="1">
        <v>0.98253800000000002</v>
      </c>
      <c r="E571" s="1">
        <v>1.7461999999999998E-2</v>
      </c>
      <c r="F571" s="3"/>
    </row>
    <row r="572" spans="1:6" x14ac:dyDescent="0.3">
      <c r="A572" s="8">
        <v>28830</v>
      </c>
      <c r="B572" s="8">
        <v>4</v>
      </c>
      <c r="C572" s="8" t="s">
        <v>68</v>
      </c>
      <c r="D572" s="8">
        <v>0.96310899999999999</v>
      </c>
      <c r="E572" s="8">
        <v>3.6891E-2</v>
      </c>
      <c r="F572" s="3"/>
    </row>
    <row r="573" spans="1:6" x14ac:dyDescent="0.3">
      <c r="A573" s="1">
        <v>28925</v>
      </c>
      <c r="B573" s="1">
        <v>4</v>
      </c>
      <c r="C573" s="1" t="s">
        <v>66</v>
      </c>
      <c r="D573" s="1">
        <v>0.99999000000000005</v>
      </c>
      <c r="E573" s="7">
        <v>1.0000000000000001E-5</v>
      </c>
      <c r="F573" s="3"/>
    </row>
    <row r="574" spans="1:6" x14ac:dyDescent="0.3">
      <c r="A574" s="1">
        <v>28949</v>
      </c>
      <c r="B574" s="1">
        <v>3</v>
      </c>
      <c r="C574" s="1" t="s">
        <v>68</v>
      </c>
      <c r="D574" s="1">
        <v>0.79066400000000003</v>
      </c>
      <c r="E574" s="1">
        <v>0.20933599999999999</v>
      </c>
      <c r="F574" s="3"/>
    </row>
    <row r="575" spans="1:6" x14ac:dyDescent="0.3">
      <c r="A575" s="8">
        <v>29156</v>
      </c>
      <c r="B575" s="8">
        <v>2</v>
      </c>
      <c r="C575" s="8" t="s">
        <v>66</v>
      </c>
      <c r="D575" s="8">
        <v>0.83030300000000001</v>
      </c>
      <c r="E575" s="8">
        <v>0.16969699999999999</v>
      </c>
      <c r="F575" s="3"/>
    </row>
    <row r="576" spans="1:6" x14ac:dyDescent="0.3">
      <c r="A576" s="1">
        <v>29333</v>
      </c>
      <c r="B576" s="1">
        <v>3</v>
      </c>
      <c r="C576" s="1" t="s">
        <v>68</v>
      </c>
      <c r="D576" s="1">
        <v>0.82940800000000003</v>
      </c>
      <c r="E576" s="1">
        <v>0.17059199999999999</v>
      </c>
      <c r="F576" s="3"/>
    </row>
    <row r="577" spans="1:6" x14ac:dyDescent="0.3">
      <c r="A577" s="1">
        <v>29368</v>
      </c>
      <c r="B577" s="1">
        <v>5</v>
      </c>
      <c r="C577" s="1" t="s">
        <v>66</v>
      </c>
      <c r="D577" s="1">
        <v>0.99999000000000005</v>
      </c>
      <c r="E577" s="7">
        <v>1.0000000000000001E-5</v>
      </c>
      <c r="F577" s="3"/>
    </row>
    <row r="578" spans="1:6" x14ac:dyDescent="0.3">
      <c r="A578" s="1">
        <v>29565</v>
      </c>
      <c r="B578" s="1">
        <v>3</v>
      </c>
      <c r="C578" s="1" t="s">
        <v>68</v>
      </c>
      <c r="D578" s="1">
        <v>0.62046900000000005</v>
      </c>
      <c r="E578" s="1">
        <v>0.37953100000000001</v>
      </c>
      <c r="F578" s="3"/>
    </row>
    <row r="579" spans="1:6" x14ac:dyDescent="0.3">
      <c r="A579" s="1">
        <v>29758</v>
      </c>
      <c r="B579" s="1">
        <v>3</v>
      </c>
      <c r="C579" s="1" t="s">
        <v>68</v>
      </c>
      <c r="D579" s="1">
        <v>0.84432300000000005</v>
      </c>
      <c r="E579" s="1">
        <v>0.15567700000000001</v>
      </c>
      <c r="F579" s="3"/>
    </row>
    <row r="580" spans="1:6" x14ac:dyDescent="0.3">
      <c r="A580" s="8">
        <v>30008</v>
      </c>
      <c r="B580" s="8">
        <v>3</v>
      </c>
      <c r="C580" s="8" t="s">
        <v>68</v>
      </c>
      <c r="D580" s="8">
        <v>0.93887799999999999</v>
      </c>
      <c r="E580" s="8">
        <v>6.1122000000000003E-2</v>
      </c>
      <c r="F580" s="3"/>
    </row>
    <row r="581" spans="1:6" x14ac:dyDescent="0.3">
      <c r="A581" s="1">
        <v>30033</v>
      </c>
      <c r="B581" s="1">
        <v>3</v>
      </c>
      <c r="C581" s="1" t="s">
        <v>68</v>
      </c>
      <c r="D581" s="1">
        <v>0.83190399999999998</v>
      </c>
      <c r="E581" s="1">
        <v>0.168096</v>
      </c>
      <c r="F581" s="3"/>
    </row>
    <row r="582" spans="1:6" x14ac:dyDescent="0.3">
      <c r="A582" s="1">
        <v>30104</v>
      </c>
      <c r="B582" s="1">
        <v>3</v>
      </c>
      <c r="C582" s="1" t="s">
        <v>68</v>
      </c>
      <c r="D582" s="1">
        <v>0.74790400000000001</v>
      </c>
      <c r="E582" s="1">
        <v>0.25209599999999999</v>
      </c>
      <c r="F582" s="3"/>
    </row>
    <row r="583" spans="1:6" x14ac:dyDescent="0.3">
      <c r="A583" s="1">
        <v>30320</v>
      </c>
      <c r="B583" s="1">
        <v>3</v>
      </c>
      <c r="C583" s="1" t="s">
        <v>68</v>
      </c>
      <c r="D583" s="1">
        <v>0.76357799999999998</v>
      </c>
      <c r="E583" s="1">
        <v>0.23642199999999999</v>
      </c>
      <c r="F583" s="3"/>
    </row>
    <row r="584" spans="1:6" x14ac:dyDescent="0.3">
      <c r="A584" s="1">
        <v>30366</v>
      </c>
      <c r="B584" s="1">
        <v>5</v>
      </c>
      <c r="C584" s="1" t="s">
        <v>66</v>
      </c>
      <c r="D584" s="1">
        <v>0.95418099999999995</v>
      </c>
      <c r="E584" s="1">
        <v>4.5818999999999999E-2</v>
      </c>
      <c r="F584" s="3"/>
    </row>
    <row r="585" spans="1:6" x14ac:dyDescent="0.3">
      <c r="A585" s="1">
        <v>30373</v>
      </c>
      <c r="B585" s="1">
        <v>4</v>
      </c>
      <c r="C585" s="1" t="s">
        <v>68</v>
      </c>
      <c r="D585" s="1">
        <v>0.86230300000000004</v>
      </c>
      <c r="E585" s="1">
        <v>0.13769700000000001</v>
      </c>
      <c r="F585" s="3"/>
    </row>
    <row r="586" spans="1:6" x14ac:dyDescent="0.3">
      <c r="A586" s="1">
        <v>30424</v>
      </c>
      <c r="B586" s="1">
        <v>3</v>
      </c>
      <c r="C586" s="1" t="s">
        <v>68</v>
      </c>
      <c r="D586" s="1">
        <v>0.87225399999999997</v>
      </c>
      <c r="E586" s="1">
        <v>0.127746</v>
      </c>
      <c r="F586" s="3"/>
    </row>
    <row r="587" spans="1:6" x14ac:dyDescent="0.3">
      <c r="A587" s="1">
        <v>30508</v>
      </c>
      <c r="B587" s="1">
        <v>4</v>
      </c>
      <c r="C587" s="1" t="s">
        <v>68</v>
      </c>
      <c r="D587" s="1">
        <v>0.70307500000000001</v>
      </c>
      <c r="E587" s="1">
        <v>0.29692499999999999</v>
      </c>
      <c r="F587" s="3"/>
    </row>
    <row r="588" spans="1:6" x14ac:dyDescent="0.3">
      <c r="A588" s="1">
        <v>30564</v>
      </c>
      <c r="B588" s="1">
        <v>4</v>
      </c>
      <c r="C588" s="1" t="s">
        <v>68</v>
      </c>
      <c r="D588" s="1">
        <v>0.68136200000000002</v>
      </c>
      <c r="E588" s="1">
        <v>0.31863799999999998</v>
      </c>
      <c r="F588" s="3"/>
    </row>
    <row r="589" spans="1:6" x14ac:dyDescent="0.3">
      <c r="A589" s="1">
        <v>30609</v>
      </c>
      <c r="B589" s="1">
        <v>4</v>
      </c>
      <c r="C589" s="1" t="s">
        <v>68</v>
      </c>
      <c r="D589" s="1">
        <v>0.63700400000000001</v>
      </c>
      <c r="E589" s="1">
        <v>0.36299599999999999</v>
      </c>
      <c r="F589" s="3"/>
    </row>
    <row r="590" spans="1:6" x14ac:dyDescent="0.3">
      <c r="A590" s="8">
        <v>30611</v>
      </c>
      <c r="B590" s="8">
        <v>4</v>
      </c>
      <c r="C590" s="8" t="s">
        <v>68</v>
      </c>
      <c r="D590" s="8">
        <v>0.92372900000000002</v>
      </c>
      <c r="E590" s="8">
        <v>7.6271000000000005E-2</v>
      </c>
      <c r="F590" s="3"/>
    </row>
    <row r="591" spans="1:6" x14ac:dyDescent="0.3">
      <c r="A591" s="1">
        <v>30614</v>
      </c>
      <c r="B591" s="1">
        <v>4</v>
      </c>
      <c r="C591" s="1" t="s">
        <v>68</v>
      </c>
      <c r="D591" s="1">
        <v>0.87275199999999997</v>
      </c>
      <c r="E591" s="1">
        <v>0.127248</v>
      </c>
      <c r="F591" s="3"/>
    </row>
    <row r="592" spans="1:6" x14ac:dyDescent="0.3">
      <c r="A592" s="1">
        <v>30636</v>
      </c>
      <c r="B592" s="1">
        <v>3</v>
      </c>
      <c r="C592" s="1" t="s">
        <v>66</v>
      </c>
      <c r="D592" s="1">
        <v>0.99999000000000005</v>
      </c>
      <c r="E592" s="7">
        <v>1.0000000000000001E-5</v>
      </c>
      <c r="F592" s="3"/>
    </row>
    <row r="593" spans="1:6" x14ac:dyDescent="0.3">
      <c r="A593" s="1">
        <v>30650</v>
      </c>
      <c r="B593" s="1">
        <v>3</v>
      </c>
      <c r="C593" s="1" t="s">
        <v>66</v>
      </c>
      <c r="D593" s="1">
        <v>0.99999000000000005</v>
      </c>
      <c r="E593" s="7">
        <v>1.0000000000000001E-5</v>
      </c>
      <c r="F593" s="3"/>
    </row>
    <row r="594" spans="1:6" x14ac:dyDescent="0.3">
      <c r="A594" s="1">
        <v>30660</v>
      </c>
      <c r="B594" s="1">
        <v>4</v>
      </c>
      <c r="C594" s="1" t="s">
        <v>68</v>
      </c>
      <c r="D594" s="1">
        <v>0.82564499999999996</v>
      </c>
      <c r="E594" s="1">
        <v>0.17435500000000001</v>
      </c>
      <c r="F594" s="3"/>
    </row>
    <row r="595" spans="1:6" x14ac:dyDescent="0.3">
      <c r="A595" s="1">
        <v>30662</v>
      </c>
      <c r="B595" s="1">
        <v>3</v>
      </c>
      <c r="C595" s="1" t="s">
        <v>66</v>
      </c>
      <c r="D595" s="1">
        <v>0.99999000000000005</v>
      </c>
      <c r="E595" s="7">
        <v>1.0000000000000001E-5</v>
      </c>
      <c r="F595" s="3"/>
    </row>
    <row r="596" spans="1:6" x14ac:dyDescent="0.3">
      <c r="A596" s="1">
        <v>30673</v>
      </c>
      <c r="B596" s="1">
        <v>4</v>
      </c>
      <c r="C596" s="1" t="s">
        <v>68</v>
      </c>
      <c r="D596" s="1">
        <v>0.80535500000000004</v>
      </c>
      <c r="E596" s="1">
        <v>0.19464500000000001</v>
      </c>
      <c r="F596" s="3"/>
    </row>
    <row r="597" spans="1:6" x14ac:dyDescent="0.3">
      <c r="A597" s="1">
        <v>30699</v>
      </c>
      <c r="B597" s="1">
        <v>4</v>
      </c>
      <c r="C597" s="1" t="s">
        <v>68</v>
      </c>
      <c r="D597" s="1">
        <v>0.40857900000000003</v>
      </c>
      <c r="E597" s="1">
        <v>0.59142099999999997</v>
      </c>
      <c r="F597" s="3"/>
    </row>
    <row r="598" spans="1:6" x14ac:dyDescent="0.3">
      <c r="A598" s="1">
        <v>30749</v>
      </c>
      <c r="B598" s="1">
        <v>3</v>
      </c>
      <c r="C598" s="1" t="s">
        <v>68</v>
      </c>
      <c r="D598" s="1">
        <v>0.79293100000000005</v>
      </c>
      <c r="E598" s="1">
        <v>0.207069</v>
      </c>
      <c r="F598" s="3"/>
    </row>
    <row r="599" spans="1:6" x14ac:dyDescent="0.3">
      <c r="A599" s="1">
        <v>30751</v>
      </c>
      <c r="B599" s="1">
        <v>4</v>
      </c>
      <c r="C599" s="1" t="s">
        <v>68</v>
      </c>
      <c r="D599" s="1">
        <v>0.84268100000000001</v>
      </c>
      <c r="E599" s="1">
        <v>0.15731899999999999</v>
      </c>
      <c r="F599" s="3"/>
    </row>
    <row r="600" spans="1:6" x14ac:dyDescent="0.3">
      <c r="A600" s="1">
        <v>30752</v>
      </c>
      <c r="B600" s="1">
        <v>4</v>
      </c>
      <c r="C600" s="1" t="s">
        <v>66</v>
      </c>
      <c r="D600" s="1">
        <v>0.98044100000000001</v>
      </c>
      <c r="E600" s="1">
        <v>1.9559E-2</v>
      </c>
      <c r="F600" s="3"/>
    </row>
    <row r="601" spans="1:6" x14ac:dyDescent="0.3">
      <c r="A601" s="1">
        <v>30772</v>
      </c>
      <c r="B601" s="1">
        <v>4</v>
      </c>
      <c r="C601" s="1" t="s">
        <v>68</v>
      </c>
      <c r="D601" s="1">
        <v>0.28765200000000002</v>
      </c>
      <c r="E601" s="1">
        <v>0.71234799999999998</v>
      </c>
      <c r="F601" s="3"/>
    </row>
    <row r="602" spans="1:6" x14ac:dyDescent="0.3">
      <c r="A602" s="1">
        <v>30871</v>
      </c>
      <c r="B602" s="1">
        <v>4</v>
      </c>
      <c r="C602" s="1" t="s">
        <v>66</v>
      </c>
      <c r="D602" s="1">
        <v>0.94581899999999997</v>
      </c>
      <c r="E602" s="1">
        <v>5.4181E-2</v>
      </c>
      <c r="F602" s="3"/>
    </row>
    <row r="603" spans="1:6" x14ac:dyDescent="0.3">
      <c r="A603" s="1">
        <v>30878</v>
      </c>
      <c r="B603" s="1">
        <v>5</v>
      </c>
      <c r="C603" s="1" t="s">
        <v>66</v>
      </c>
      <c r="D603" s="1">
        <v>0.93103499999999995</v>
      </c>
      <c r="E603" s="1">
        <v>6.8964999999999999E-2</v>
      </c>
      <c r="F603" s="3"/>
    </row>
    <row r="604" spans="1:6" x14ac:dyDescent="0.3">
      <c r="A604" s="1">
        <v>30886</v>
      </c>
      <c r="B604" s="1">
        <v>3</v>
      </c>
      <c r="C604" s="1" t="s">
        <v>68</v>
      </c>
      <c r="D604" s="1">
        <v>0.61752200000000002</v>
      </c>
      <c r="E604" s="1">
        <v>0.38247799999999998</v>
      </c>
      <c r="F604" s="3"/>
    </row>
    <row r="605" spans="1:6" x14ac:dyDescent="0.3">
      <c r="A605" s="1">
        <v>30889</v>
      </c>
      <c r="B605" s="1">
        <v>4</v>
      </c>
      <c r="C605" s="1" t="s">
        <v>68</v>
      </c>
      <c r="D605" s="1">
        <v>0.85827299999999995</v>
      </c>
      <c r="E605" s="1">
        <v>0.14172699999999999</v>
      </c>
      <c r="F605" s="3"/>
    </row>
    <row r="606" spans="1:6" x14ac:dyDescent="0.3">
      <c r="A606" s="1">
        <v>30907</v>
      </c>
      <c r="B606" s="1">
        <v>4</v>
      </c>
      <c r="C606" s="1" t="s">
        <v>68</v>
      </c>
      <c r="D606" s="1">
        <v>0.68997200000000003</v>
      </c>
      <c r="E606" s="1">
        <v>0.31002800000000003</v>
      </c>
      <c r="F606" s="3"/>
    </row>
    <row r="607" spans="1:6" x14ac:dyDescent="0.3">
      <c r="A607" s="1">
        <v>30917</v>
      </c>
      <c r="B607" s="1">
        <v>4</v>
      </c>
      <c r="C607" s="1" t="s">
        <v>68</v>
      </c>
      <c r="D607" s="1">
        <v>0.87135499999999999</v>
      </c>
      <c r="E607" s="1">
        <v>0.12864500000000001</v>
      </c>
      <c r="F607" s="3"/>
    </row>
    <row r="608" spans="1:6" x14ac:dyDescent="0.3">
      <c r="A608" s="1">
        <v>30920</v>
      </c>
      <c r="B608" s="1">
        <v>4</v>
      </c>
      <c r="C608" s="1" t="s">
        <v>68</v>
      </c>
      <c r="D608" s="1">
        <v>0.69953100000000001</v>
      </c>
      <c r="E608" s="1">
        <v>0.30046899999999999</v>
      </c>
      <c r="F608" s="3"/>
    </row>
    <row r="609" spans="1:6" s="5" customFormat="1" x14ac:dyDescent="0.3">
      <c r="A609" s="1">
        <v>30927</v>
      </c>
      <c r="B609" s="1">
        <v>4</v>
      </c>
      <c r="C609" s="1" t="s">
        <v>68</v>
      </c>
      <c r="D609" s="1">
        <v>0.86388399999999999</v>
      </c>
      <c r="E609" s="1">
        <v>0.13611599999999999</v>
      </c>
      <c r="F609" s="3"/>
    </row>
    <row r="610" spans="1:6" x14ac:dyDescent="0.3">
      <c r="A610" s="1">
        <v>30933</v>
      </c>
      <c r="B610" s="1">
        <v>5</v>
      </c>
      <c r="C610" s="1" t="s">
        <v>68</v>
      </c>
      <c r="D610" s="1">
        <v>0.61243700000000001</v>
      </c>
      <c r="E610" s="1">
        <v>0.38756299999999999</v>
      </c>
      <c r="F610" s="3"/>
    </row>
    <row r="611" spans="1:6" x14ac:dyDescent="0.3">
      <c r="A611" s="8">
        <v>30934</v>
      </c>
      <c r="B611" s="8">
        <v>4</v>
      </c>
      <c r="C611" s="8" t="s">
        <v>68</v>
      </c>
      <c r="D611" s="8">
        <v>0.98487599999999997</v>
      </c>
      <c r="E611" s="8">
        <v>1.5124E-2</v>
      </c>
      <c r="F611" s="3"/>
    </row>
    <row r="612" spans="1:6" x14ac:dyDescent="0.3">
      <c r="A612" s="1">
        <v>30961</v>
      </c>
      <c r="B612" s="1">
        <v>4</v>
      </c>
      <c r="C612" s="1" t="s">
        <v>66</v>
      </c>
      <c r="D612" s="1">
        <v>0.99999000000000005</v>
      </c>
      <c r="E612" s="7">
        <v>1.0000000000000001E-5</v>
      </c>
      <c r="F612" s="3"/>
    </row>
    <row r="613" spans="1:6" x14ac:dyDescent="0.3">
      <c r="A613" s="1">
        <v>30973</v>
      </c>
      <c r="B613" s="1">
        <v>4</v>
      </c>
      <c r="C613" s="1" t="s">
        <v>66</v>
      </c>
      <c r="D613" s="1">
        <v>0.99999000000000005</v>
      </c>
      <c r="E613" s="7">
        <v>1.0000000000000001E-5</v>
      </c>
      <c r="F613" s="3"/>
    </row>
    <row r="614" spans="1:6" x14ac:dyDescent="0.3">
      <c r="A614" s="1">
        <v>30974</v>
      </c>
      <c r="B614" s="1">
        <v>4</v>
      </c>
      <c r="C614" s="1" t="s">
        <v>68</v>
      </c>
      <c r="D614" s="1">
        <v>0.60255499999999995</v>
      </c>
      <c r="E614" s="1">
        <v>0.39744499999999999</v>
      </c>
      <c r="F614" s="3"/>
    </row>
    <row r="615" spans="1:6" x14ac:dyDescent="0.3">
      <c r="A615" s="1">
        <v>31011</v>
      </c>
      <c r="B615" s="1">
        <v>4</v>
      </c>
      <c r="C615" s="1" t="s">
        <v>68</v>
      </c>
      <c r="D615" s="1">
        <v>0.71033199999999996</v>
      </c>
      <c r="E615" s="1">
        <v>0.28966799999999998</v>
      </c>
      <c r="F615" s="3"/>
    </row>
    <row r="616" spans="1:6" x14ac:dyDescent="0.3">
      <c r="A616" s="1">
        <v>31015</v>
      </c>
      <c r="B616" s="1">
        <v>4</v>
      </c>
      <c r="C616" s="1" t="s">
        <v>68</v>
      </c>
      <c r="D616" s="1">
        <v>0.71197900000000003</v>
      </c>
      <c r="E616" s="1">
        <v>0.28802100000000003</v>
      </c>
      <c r="F616" s="3"/>
    </row>
    <row r="617" spans="1:6" x14ac:dyDescent="0.3">
      <c r="A617" s="8">
        <v>31016</v>
      </c>
      <c r="B617" s="8">
        <v>5</v>
      </c>
      <c r="C617" s="8" t="s">
        <v>68</v>
      </c>
      <c r="D617" s="8">
        <v>0.97422600000000004</v>
      </c>
      <c r="E617" s="8">
        <v>2.5773999999999998E-2</v>
      </c>
      <c r="F617" s="3"/>
    </row>
    <row r="618" spans="1:6" x14ac:dyDescent="0.3">
      <c r="A618" s="1">
        <v>31021</v>
      </c>
      <c r="B618" s="1">
        <v>4</v>
      </c>
      <c r="C618" s="1" t="s">
        <v>68</v>
      </c>
      <c r="D618" s="1">
        <v>0.88068599999999997</v>
      </c>
      <c r="E618" s="1">
        <v>0.119314</v>
      </c>
      <c r="F618" s="3"/>
    </row>
    <row r="619" spans="1:6" x14ac:dyDescent="0.3">
      <c r="A619" s="1">
        <v>31025</v>
      </c>
      <c r="B619" s="1">
        <v>4</v>
      </c>
      <c r="C619" s="1" t="s">
        <v>68</v>
      </c>
      <c r="D619" s="1">
        <v>0.57033</v>
      </c>
      <c r="E619" s="1">
        <v>0.42967</v>
      </c>
      <c r="F619" s="3"/>
    </row>
    <row r="620" spans="1:6" x14ac:dyDescent="0.3">
      <c r="A620" s="1">
        <v>31026</v>
      </c>
      <c r="B620" s="1">
        <v>4</v>
      </c>
      <c r="C620" s="1" t="s">
        <v>66</v>
      </c>
      <c r="D620" s="1">
        <v>0.99999000000000005</v>
      </c>
      <c r="E620" s="7">
        <v>1.0000000000000001E-5</v>
      </c>
      <c r="F620" s="3"/>
    </row>
    <row r="621" spans="1:6" x14ac:dyDescent="0.3">
      <c r="A621" s="1">
        <v>31028</v>
      </c>
      <c r="B621" s="1">
        <v>4</v>
      </c>
      <c r="C621" s="1" t="s">
        <v>68</v>
      </c>
      <c r="D621" s="1">
        <v>0.57735099999999995</v>
      </c>
      <c r="E621" s="1">
        <v>0.422649</v>
      </c>
      <c r="F621" s="3"/>
    </row>
    <row r="622" spans="1:6" x14ac:dyDescent="0.3">
      <c r="A622" s="1">
        <v>31035</v>
      </c>
      <c r="B622" s="1">
        <v>3</v>
      </c>
      <c r="C622" s="1" t="s">
        <v>68</v>
      </c>
      <c r="D622" s="1">
        <v>0.37048700000000001</v>
      </c>
      <c r="E622" s="1">
        <v>0.62951299999999999</v>
      </c>
      <c r="F622" s="3"/>
    </row>
    <row r="623" spans="1:6" x14ac:dyDescent="0.3">
      <c r="A623" s="1">
        <v>31064</v>
      </c>
      <c r="B623" s="1">
        <v>4</v>
      </c>
      <c r="C623" s="1" t="s">
        <v>66</v>
      </c>
      <c r="D623" s="1">
        <v>0.98144100000000001</v>
      </c>
      <c r="E623" s="1">
        <v>1.8558999999999999E-2</v>
      </c>
      <c r="F623" s="3"/>
    </row>
    <row r="624" spans="1:6" x14ac:dyDescent="0.3">
      <c r="A624" s="1">
        <v>31065</v>
      </c>
      <c r="B624" s="1">
        <v>5</v>
      </c>
      <c r="C624" s="1" t="s">
        <v>68</v>
      </c>
      <c r="D624" s="1">
        <v>0.57965</v>
      </c>
      <c r="E624" s="1">
        <v>0.42035</v>
      </c>
      <c r="F624" s="3"/>
    </row>
    <row r="625" spans="1:6" x14ac:dyDescent="0.3">
      <c r="A625" s="1">
        <v>31072</v>
      </c>
      <c r="B625" s="1">
        <v>4</v>
      </c>
      <c r="C625" s="1" t="s">
        <v>66</v>
      </c>
      <c r="D625" s="1">
        <v>0.96614599999999995</v>
      </c>
      <c r="E625" s="1">
        <v>3.3854000000000002E-2</v>
      </c>
      <c r="F625" s="3"/>
    </row>
    <row r="626" spans="1:6" x14ac:dyDescent="0.3">
      <c r="A626" s="1">
        <v>31086</v>
      </c>
      <c r="B626" s="1">
        <v>5</v>
      </c>
      <c r="C626" s="1" t="s">
        <v>68</v>
      </c>
      <c r="D626" s="1">
        <v>0.80992699999999995</v>
      </c>
      <c r="E626" s="1">
        <v>0.19007299999999999</v>
      </c>
      <c r="F626" s="3"/>
    </row>
    <row r="627" spans="1:6" x14ac:dyDescent="0.3">
      <c r="A627" s="1">
        <v>31110</v>
      </c>
      <c r="B627" s="1">
        <v>4</v>
      </c>
      <c r="C627" s="1" t="s">
        <v>66</v>
      </c>
      <c r="D627" s="1">
        <v>0.99046199999999995</v>
      </c>
      <c r="E627" s="1">
        <v>9.5379999999999996E-3</v>
      </c>
      <c r="F627" s="3"/>
    </row>
    <row r="628" spans="1:6" x14ac:dyDescent="0.3">
      <c r="A628" s="8">
        <v>31115</v>
      </c>
      <c r="B628" s="8">
        <v>4</v>
      </c>
      <c r="C628" s="8" t="s">
        <v>68</v>
      </c>
      <c r="D628" s="8">
        <v>0.92262500000000003</v>
      </c>
      <c r="E628" s="8">
        <v>7.7374999999999999E-2</v>
      </c>
      <c r="F628" s="3"/>
    </row>
    <row r="629" spans="1:6" x14ac:dyDescent="0.3">
      <c r="A629" s="1">
        <v>31120</v>
      </c>
      <c r="B629" s="1">
        <v>4</v>
      </c>
      <c r="C629" s="1" t="s">
        <v>68</v>
      </c>
      <c r="D629" s="1">
        <v>0.49224000000000001</v>
      </c>
      <c r="E629" s="1">
        <v>0.50775999999999999</v>
      </c>
      <c r="F629" s="3"/>
    </row>
    <row r="630" spans="1:6" x14ac:dyDescent="0.3">
      <c r="A630" s="1">
        <v>31124</v>
      </c>
      <c r="B630" s="1">
        <v>5</v>
      </c>
      <c r="C630" s="1" t="s">
        <v>66</v>
      </c>
      <c r="D630" s="1">
        <v>0.96232399999999996</v>
      </c>
      <c r="E630" s="1">
        <v>3.7676000000000001E-2</v>
      </c>
      <c r="F630" s="3"/>
    </row>
    <row r="631" spans="1:6" x14ac:dyDescent="0.3">
      <c r="A631" s="1">
        <v>31130</v>
      </c>
      <c r="B631" s="1">
        <v>4</v>
      </c>
      <c r="C631" s="1" t="s">
        <v>68</v>
      </c>
      <c r="D631" s="1">
        <v>0.41048899999999999</v>
      </c>
      <c r="E631" s="1">
        <v>0.58951100000000001</v>
      </c>
      <c r="F631" s="3"/>
    </row>
    <row r="632" spans="1:6" x14ac:dyDescent="0.3">
      <c r="A632" s="1">
        <v>31131</v>
      </c>
      <c r="B632" s="1">
        <v>4</v>
      </c>
      <c r="C632" s="1" t="s">
        <v>68</v>
      </c>
      <c r="D632" s="1">
        <v>0.64584399999999997</v>
      </c>
      <c r="E632" s="1">
        <v>0.35415600000000003</v>
      </c>
      <c r="F632" s="3"/>
    </row>
    <row r="633" spans="1:6" x14ac:dyDescent="0.3">
      <c r="A633" s="8">
        <v>31134</v>
      </c>
      <c r="B633" s="8">
        <v>3</v>
      </c>
      <c r="C633" s="8" t="s">
        <v>68</v>
      </c>
      <c r="D633" s="8">
        <v>0.96782299999999999</v>
      </c>
      <c r="E633" s="8">
        <v>3.2176999999999997E-2</v>
      </c>
      <c r="F633" s="3"/>
    </row>
    <row r="634" spans="1:6" x14ac:dyDescent="0.3">
      <c r="A634" s="1">
        <v>31145</v>
      </c>
      <c r="B634" s="1">
        <v>4</v>
      </c>
      <c r="C634" s="1" t="s">
        <v>68</v>
      </c>
      <c r="D634" s="1">
        <v>0.85578100000000001</v>
      </c>
      <c r="E634" s="1">
        <v>0.14421900000000001</v>
      </c>
      <c r="F634" s="3"/>
    </row>
    <row r="635" spans="1:6" x14ac:dyDescent="0.3">
      <c r="A635" s="1">
        <v>31152</v>
      </c>
      <c r="B635" s="1">
        <v>4</v>
      </c>
      <c r="C635" s="1" t="s">
        <v>66</v>
      </c>
      <c r="D635" s="1">
        <v>0.98392000000000002</v>
      </c>
      <c r="E635" s="1">
        <v>1.6080000000000001E-2</v>
      </c>
      <c r="F635" s="3"/>
    </row>
    <row r="636" spans="1:6" x14ac:dyDescent="0.3">
      <c r="A636" s="1">
        <v>31177</v>
      </c>
      <c r="B636" s="1">
        <v>5</v>
      </c>
      <c r="C636" s="1" t="s">
        <v>68</v>
      </c>
      <c r="D636" s="1">
        <v>0.34761500000000001</v>
      </c>
      <c r="E636" s="1">
        <v>0.65238499999999999</v>
      </c>
      <c r="F636" s="3"/>
    </row>
    <row r="637" spans="1:6" x14ac:dyDescent="0.3">
      <c r="A637" s="1">
        <v>31178</v>
      </c>
      <c r="B637" s="1">
        <v>4</v>
      </c>
      <c r="C637" s="1" t="s">
        <v>68</v>
      </c>
      <c r="D637" s="1">
        <v>0.579461</v>
      </c>
      <c r="E637" s="1">
        <v>0.420539</v>
      </c>
      <c r="F637" s="3"/>
    </row>
    <row r="638" spans="1:6" x14ac:dyDescent="0.3">
      <c r="A638" s="8">
        <v>31234</v>
      </c>
      <c r="B638" s="8">
        <v>4</v>
      </c>
      <c r="C638" s="8" t="s">
        <v>68</v>
      </c>
      <c r="D638" s="8">
        <v>0.90044000000000002</v>
      </c>
      <c r="E638" s="8">
        <v>9.9559999999999996E-2</v>
      </c>
      <c r="F638" s="3"/>
    </row>
    <row r="639" spans="1:6" x14ac:dyDescent="0.3">
      <c r="A639" s="1">
        <v>31235</v>
      </c>
      <c r="B639" s="1">
        <v>4</v>
      </c>
      <c r="C639" s="1" t="s">
        <v>66</v>
      </c>
      <c r="D639" s="1">
        <v>0.99999000000000005</v>
      </c>
      <c r="E639" s="7">
        <v>1.0000000000000001E-5</v>
      </c>
      <c r="F639" s="3"/>
    </row>
    <row r="640" spans="1:6" x14ac:dyDescent="0.3">
      <c r="A640" s="1">
        <v>31255</v>
      </c>
      <c r="B640" s="1">
        <v>4</v>
      </c>
      <c r="C640" s="1" t="s">
        <v>68</v>
      </c>
      <c r="D640" s="1">
        <v>0.88721899999999998</v>
      </c>
      <c r="E640" s="1">
        <v>0.11278100000000001</v>
      </c>
      <c r="F640" s="3"/>
    </row>
    <row r="641" spans="1:6" x14ac:dyDescent="0.3">
      <c r="A641" s="1">
        <v>31275</v>
      </c>
      <c r="B641" s="1">
        <v>4</v>
      </c>
      <c r="C641" s="1" t="s">
        <v>68</v>
      </c>
      <c r="D641" s="1">
        <v>0.73185599999999995</v>
      </c>
      <c r="E641" s="1">
        <v>0.26814399999999999</v>
      </c>
      <c r="F641" s="3"/>
    </row>
    <row r="642" spans="1:6" x14ac:dyDescent="0.3">
      <c r="A642" s="1">
        <v>31284</v>
      </c>
      <c r="B642" s="1">
        <v>4</v>
      </c>
      <c r="C642" s="1" t="s">
        <v>68</v>
      </c>
      <c r="D642" s="1">
        <v>0.87265199999999998</v>
      </c>
      <c r="E642" s="1">
        <v>0.12734799999999999</v>
      </c>
      <c r="F642" s="3"/>
    </row>
    <row r="643" spans="1:6" x14ac:dyDescent="0.3">
      <c r="A643" s="1">
        <v>31288</v>
      </c>
      <c r="B643" s="1">
        <v>4</v>
      </c>
      <c r="C643" s="1" t="s">
        <v>68</v>
      </c>
      <c r="D643" s="1">
        <v>0.469943</v>
      </c>
      <c r="E643" s="1">
        <v>0.530057</v>
      </c>
      <c r="F643" s="3"/>
    </row>
    <row r="644" spans="1:6" x14ac:dyDescent="0.3">
      <c r="A644" s="1">
        <v>31297</v>
      </c>
      <c r="B644" s="1">
        <v>4</v>
      </c>
      <c r="C644" s="1" t="s">
        <v>66</v>
      </c>
      <c r="D644" s="1">
        <v>0.93841399999999997</v>
      </c>
      <c r="E644" s="1">
        <v>6.1586000000000002E-2</v>
      </c>
      <c r="F644" s="3"/>
    </row>
    <row r="645" spans="1:6" x14ac:dyDescent="0.3">
      <c r="A645" s="1">
        <v>31299</v>
      </c>
      <c r="B645" s="1">
        <v>4</v>
      </c>
      <c r="C645" s="1" t="s">
        <v>66</v>
      </c>
      <c r="D645" s="1">
        <v>0.93643799999999999</v>
      </c>
      <c r="E645" s="1">
        <v>6.3561999999999994E-2</v>
      </c>
      <c r="F645" s="3"/>
    </row>
    <row r="646" spans="1:6" x14ac:dyDescent="0.3">
      <c r="A646" s="1">
        <v>31300</v>
      </c>
      <c r="B646" s="1">
        <v>3</v>
      </c>
      <c r="C646" s="1" t="s">
        <v>68</v>
      </c>
      <c r="D646" s="1">
        <v>0.49985000000000002</v>
      </c>
      <c r="E646" s="1">
        <v>0.50014999999999998</v>
      </c>
      <c r="F646" s="3"/>
    </row>
    <row r="647" spans="1:6" x14ac:dyDescent="0.3">
      <c r="A647" s="1">
        <v>31311</v>
      </c>
      <c r="B647" s="1">
        <v>5</v>
      </c>
      <c r="C647" s="1" t="s">
        <v>68</v>
      </c>
      <c r="D647" s="1">
        <v>0.74578800000000001</v>
      </c>
      <c r="E647" s="1">
        <v>0.25421199999999999</v>
      </c>
      <c r="F647" s="3"/>
    </row>
    <row r="648" spans="1:6" x14ac:dyDescent="0.3">
      <c r="A648" s="8">
        <v>31327</v>
      </c>
      <c r="B648" s="8">
        <v>5</v>
      </c>
      <c r="C648" s="8" t="s">
        <v>68</v>
      </c>
      <c r="D648" s="8">
        <v>0.99999000000000005</v>
      </c>
      <c r="E648" s="9">
        <v>1.0000000000000001E-5</v>
      </c>
      <c r="F648" s="3"/>
    </row>
    <row r="649" spans="1:6" x14ac:dyDescent="0.3">
      <c r="A649" s="1">
        <v>31329</v>
      </c>
      <c r="B649" s="1">
        <v>4</v>
      </c>
      <c r="C649" s="1" t="s">
        <v>66</v>
      </c>
      <c r="D649" s="1">
        <v>0.99667099999999997</v>
      </c>
      <c r="E649" s="1">
        <v>3.3289999999999999E-3</v>
      </c>
      <c r="F649" s="3"/>
    </row>
    <row r="650" spans="1:6" x14ac:dyDescent="0.3">
      <c r="A650" s="1">
        <v>31331</v>
      </c>
      <c r="B650" s="1">
        <v>5</v>
      </c>
      <c r="C650" s="1" t="s">
        <v>68</v>
      </c>
      <c r="D650" s="1">
        <v>0.76415900000000003</v>
      </c>
      <c r="E650" s="1">
        <v>0.235841</v>
      </c>
      <c r="F650" s="3"/>
    </row>
    <row r="651" spans="1:6" x14ac:dyDescent="0.3">
      <c r="A651" s="1">
        <v>31333</v>
      </c>
      <c r="B651" s="1">
        <v>4</v>
      </c>
      <c r="C651" s="1" t="s">
        <v>66</v>
      </c>
      <c r="D651" s="1">
        <v>0.99999000000000005</v>
      </c>
      <c r="E651" s="7">
        <v>1.0000000000000001E-5</v>
      </c>
      <c r="F651" s="3"/>
    </row>
    <row r="652" spans="1:6" x14ac:dyDescent="0.3">
      <c r="A652" s="1">
        <v>31337</v>
      </c>
      <c r="B652" s="1">
        <v>5</v>
      </c>
      <c r="C652" s="1" t="s">
        <v>68</v>
      </c>
      <c r="D652" s="1">
        <v>0.68410800000000005</v>
      </c>
      <c r="E652" s="1">
        <v>0.31589200000000001</v>
      </c>
      <c r="F652" s="3"/>
    </row>
    <row r="653" spans="1:6" x14ac:dyDescent="0.3">
      <c r="A653" s="1">
        <v>31358</v>
      </c>
      <c r="B653" s="1">
        <v>4</v>
      </c>
      <c r="C653" s="1" t="s">
        <v>68</v>
      </c>
      <c r="D653" s="1">
        <v>0.48310700000000001</v>
      </c>
      <c r="E653" s="1">
        <v>0.51689300000000005</v>
      </c>
      <c r="F653" s="3"/>
    </row>
    <row r="654" spans="1:6" x14ac:dyDescent="0.3">
      <c r="A654" s="1">
        <v>31364</v>
      </c>
      <c r="B654" s="1">
        <v>4</v>
      </c>
      <c r="C654" s="1" t="s">
        <v>68</v>
      </c>
      <c r="D654" s="1">
        <v>0.78856599999999999</v>
      </c>
      <c r="E654" s="1">
        <v>0.21143400000000001</v>
      </c>
      <c r="F654" s="3"/>
    </row>
    <row r="655" spans="1:6" x14ac:dyDescent="0.3">
      <c r="A655" s="1">
        <v>31392</v>
      </c>
      <c r="B655" s="1">
        <v>4</v>
      </c>
      <c r="C655" s="1" t="s">
        <v>66</v>
      </c>
      <c r="D655" s="1">
        <v>0.98610900000000001</v>
      </c>
      <c r="E655" s="1">
        <v>1.3891000000000001E-2</v>
      </c>
      <c r="F655" s="3"/>
    </row>
    <row r="656" spans="1:6" x14ac:dyDescent="0.3">
      <c r="A656" s="1">
        <v>31398</v>
      </c>
      <c r="B656" s="1">
        <v>4</v>
      </c>
      <c r="C656" s="1" t="s">
        <v>66</v>
      </c>
      <c r="D656" s="1">
        <v>0.99999000000000005</v>
      </c>
      <c r="E656" s="7">
        <v>1.0000000000000001E-5</v>
      </c>
      <c r="F656" s="3"/>
    </row>
    <row r="657" spans="1:6" x14ac:dyDescent="0.3">
      <c r="A657" s="1">
        <v>31401</v>
      </c>
      <c r="B657" s="1">
        <v>4</v>
      </c>
      <c r="C657" s="1" t="s">
        <v>68</v>
      </c>
      <c r="D657" s="1">
        <v>0.86963000000000001</v>
      </c>
      <c r="E657" s="1">
        <v>0.13037000000000001</v>
      </c>
      <c r="F657" s="3"/>
    </row>
    <row r="658" spans="1:6" x14ac:dyDescent="0.3">
      <c r="A658" s="1">
        <v>31407</v>
      </c>
      <c r="B658" s="1">
        <v>5</v>
      </c>
      <c r="C658" s="1" t="s">
        <v>66</v>
      </c>
      <c r="D658" s="1">
        <v>0.97367000000000004</v>
      </c>
      <c r="E658" s="1">
        <v>2.6329999999999999E-2</v>
      </c>
      <c r="F658" s="3"/>
    </row>
    <row r="659" spans="1:6" x14ac:dyDescent="0.3">
      <c r="A659" s="1">
        <v>31408</v>
      </c>
      <c r="B659" s="1">
        <v>5</v>
      </c>
      <c r="C659" s="1" t="s">
        <v>68</v>
      </c>
      <c r="D659" s="1">
        <v>0.62978900000000004</v>
      </c>
      <c r="E659" s="1">
        <v>0.37021100000000001</v>
      </c>
      <c r="F659" s="3"/>
    </row>
    <row r="660" spans="1:6" x14ac:dyDescent="0.3">
      <c r="A660" s="1">
        <v>31409</v>
      </c>
      <c r="B660" s="1">
        <v>6</v>
      </c>
      <c r="C660" s="1" t="s">
        <v>68</v>
      </c>
      <c r="D660" s="1">
        <v>0.81800700000000004</v>
      </c>
      <c r="E660" s="1">
        <v>0.18199299999999999</v>
      </c>
      <c r="F660" s="3"/>
    </row>
    <row r="661" spans="1:6" x14ac:dyDescent="0.3">
      <c r="A661" s="1">
        <v>31410</v>
      </c>
      <c r="B661" s="1">
        <v>5</v>
      </c>
      <c r="C661" s="1" t="s">
        <v>68</v>
      </c>
      <c r="D661" s="1">
        <v>0.58484899999999995</v>
      </c>
      <c r="E661" s="1">
        <v>0.41515099999999999</v>
      </c>
      <c r="F661" s="3"/>
    </row>
    <row r="662" spans="1:6" x14ac:dyDescent="0.3">
      <c r="A662" s="1">
        <v>31415</v>
      </c>
      <c r="B662" s="1">
        <v>3</v>
      </c>
      <c r="C662" s="1" t="s">
        <v>68</v>
      </c>
      <c r="D662" s="1">
        <v>0.85297400000000001</v>
      </c>
      <c r="E662" s="1">
        <v>0.14702599999999999</v>
      </c>
      <c r="F662" s="3"/>
    </row>
    <row r="663" spans="1:6" x14ac:dyDescent="0.3">
      <c r="A663" s="1">
        <v>31417</v>
      </c>
      <c r="B663" s="1">
        <v>5</v>
      </c>
      <c r="C663" s="1" t="s">
        <v>68</v>
      </c>
      <c r="D663" s="1">
        <v>0.74560999999999999</v>
      </c>
      <c r="E663" s="1">
        <v>0.25439000000000001</v>
      </c>
      <c r="F663" s="3"/>
    </row>
    <row r="664" spans="1:6" x14ac:dyDescent="0.3">
      <c r="A664" s="1">
        <v>31440</v>
      </c>
      <c r="B664" s="1">
        <v>3</v>
      </c>
      <c r="C664" s="1" t="s">
        <v>66</v>
      </c>
      <c r="D664" s="1">
        <v>0.97260999999999997</v>
      </c>
      <c r="E664" s="1">
        <v>2.7390000000000001E-2</v>
      </c>
      <c r="F664" s="3"/>
    </row>
    <row r="665" spans="1:6" x14ac:dyDescent="0.3">
      <c r="A665" s="1">
        <v>31457</v>
      </c>
      <c r="B665" s="1">
        <v>4</v>
      </c>
      <c r="C665" s="1" t="s">
        <v>68</v>
      </c>
      <c r="D665" s="1">
        <v>0.66291299999999997</v>
      </c>
      <c r="E665" s="1">
        <v>0.33708700000000003</v>
      </c>
      <c r="F665" s="3"/>
    </row>
    <row r="666" spans="1:6" x14ac:dyDescent="0.3">
      <c r="A666" s="1">
        <v>31462</v>
      </c>
      <c r="B666" s="1">
        <v>5</v>
      </c>
      <c r="C666" s="1" t="s">
        <v>68</v>
      </c>
      <c r="D666" s="1">
        <v>0.81733800000000001</v>
      </c>
      <c r="E666" s="1">
        <v>0.18266199999999999</v>
      </c>
      <c r="F666" s="3"/>
    </row>
    <row r="667" spans="1:6" x14ac:dyDescent="0.3">
      <c r="A667" s="1">
        <v>31469</v>
      </c>
      <c r="B667" s="1">
        <v>4</v>
      </c>
      <c r="C667" s="1" t="s">
        <v>66</v>
      </c>
      <c r="D667" s="1">
        <v>0.98220600000000002</v>
      </c>
      <c r="E667" s="1">
        <v>1.7794000000000001E-2</v>
      </c>
      <c r="F667" s="3"/>
    </row>
    <row r="668" spans="1:6" x14ac:dyDescent="0.3">
      <c r="A668" s="1">
        <v>31471</v>
      </c>
      <c r="B668" s="1">
        <v>5</v>
      </c>
      <c r="C668" s="1" t="s">
        <v>68</v>
      </c>
      <c r="D668" s="1">
        <v>0.769015</v>
      </c>
      <c r="E668" s="1">
        <v>0.230985</v>
      </c>
      <c r="F668" s="3"/>
    </row>
    <row r="669" spans="1:6" x14ac:dyDescent="0.3">
      <c r="A669" s="1">
        <v>31475</v>
      </c>
      <c r="B669" s="1">
        <v>4</v>
      </c>
      <c r="C669" s="1" t="s">
        <v>68</v>
      </c>
      <c r="D669" s="1">
        <v>0.62190500000000004</v>
      </c>
      <c r="E669" s="1">
        <v>0.37809500000000001</v>
      </c>
      <c r="F669" s="3"/>
    </row>
    <row r="670" spans="1:6" x14ac:dyDescent="0.3">
      <c r="A670" s="1">
        <v>31477</v>
      </c>
      <c r="B670" s="1">
        <v>5</v>
      </c>
      <c r="C670" s="1" t="s">
        <v>68</v>
      </c>
      <c r="D670" s="1">
        <v>0.41084500000000002</v>
      </c>
      <c r="E670" s="1">
        <v>0.58915499999999998</v>
      </c>
      <c r="F670" s="3"/>
    </row>
    <row r="671" spans="1:6" x14ac:dyDescent="0.3">
      <c r="A671" s="1">
        <v>31482</v>
      </c>
      <c r="B671" s="1">
        <v>4</v>
      </c>
      <c r="C671" s="1" t="s">
        <v>66</v>
      </c>
      <c r="D671" s="1">
        <v>0.97032700000000005</v>
      </c>
      <c r="E671" s="1">
        <v>2.9673000000000001E-2</v>
      </c>
      <c r="F671" s="3"/>
    </row>
    <row r="672" spans="1:6" x14ac:dyDescent="0.3">
      <c r="A672" s="1">
        <v>31484</v>
      </c>
      <c r="B672" s="1">
        <v>4</v>
      </c>
      <c r="C672" s="1" t="s">
        <v>66</v>
      </c>
      <c r="D672" s="1">
        <v>0.98574600000000001</v>
      </c>
      <c r="E672" s="1">
        <v>1.4253999999999999E-2</v>
      </c>
      <c r="F672" s="3"/>
    </row>
    <row r="673" spans="1:6" x14ac:dyDescent="0.3">
      <c r="A673" s="1">
        <v>31490</v>
      </c>
      <c r="B673" s="1">
        <v>4</v>
      </c>
      <c r="C673" s="1" t="s">
        <v>66</v>
      </c>
      <c r="D673" s="1">
        <v>0.97980599999999995</v>
      </c>
      <c r="E673" s="1">
        <v>2.0194E-2</v>
      </c>
      <c r="F673" s="3"/>
    </row>
    <row r="674" spans="1:6" x14ac:dyDescent="0.3">
      <c r="A674" s="1">
        <v>31497</v>
      </c>
      <c r="B674" s="1">
        <v>3</v>
      </c>
      <c r="C674" s="1" t="s">
        <v>68</v>
      </c>
      <c r="D674" s="1">
        <v>0.62770000000000004</v>
      </c>
      <c r="E674" s="1">
        <v>0.37230000000000002</v>
      </c>
      <c r="F674" s="3"/>
    </row>
    <row r="675" spans="1:6" x14ac:dyDescent="0.3">
      <c r="A675" s="1">
        <v>31498</v>
      </c>
      <c r="B675" s="1">
        <v>4</v>
      </c>
      <c r="C675" s="1" t="s">
        <v>68</v>
      </c>
      <c r="D675" s="1">
        <v>0.84460900000000005</v>
      </c>
      <c r="E675" s="1">
        <v>0.155391</v>
      </c>
      <c r="F675" s="3"/>
    </row>
    <row r="676" spans="1:6" x14ac:dyDescent="0.3">
      <c r="A676" s="1">
        <v>31499</v>
      </c>
      <c r="B676" s="1">
        <v>4</v>
      </c>
      <c r="C676" s="1" t="s">
        <v>66</v>
      </c>
      <c r="D676" s="1">
        <v>0.99751000000000001</v>
      </c>
      <c r="E676" s="1">
        <v>2.49E-3</v>
      </c>
      <c r="F676" s="3"/>
    </row>
    <row r="677" spans="1:6" x14ac:dyDescent="0.3">
      <c r="A677" s="1">
        <v>31500</v>
      </c>
      <c r="B677" s="1">
        <v>4</v>
      </c>
      <c r="C677" s="1" t="s">
        <v>66</v>
      </c>
      <c r="D677" s="1">
        <v>0.99999000000000005</v>
      </c>
      <c r="E677" s="7">
        <v>1.0000000000000001E-5</v>
      </c>
      <c r="F677" s="3"/>
    </row>
    <row r="678" spans="1:6" x14ac:dyDescent="0.3">
      <c r="A678" s="1">
        <v>31506</v>
      </c>
      <c r="B678" s="1">
        <v>4</v>
      </c>
      <c r="C678" s="1" t="s">
        <v>68</v>
      </c>
      <c r="D678" s="1">
        <v>0.70410099999999998</v>
      </c>
      <c r="E678" s="1">
        <v>0.29589900000000002</v>
      </c>
      <c r="F678" s="3"/>
    </row>
    <row r="679" spans="1:6" x14ac:dyDescent="0.3">
      <c r="A679" s="1">
        <v>31507</v>
      </c>
      <c r="B679" s="1">
        <v>4</v>
      </c>
      <c r="C679" s="1" t="s">
        <v>68</v>
      </c>
      <c r="D679" s="1">
        <v>0.67275399999999996</v>
      </c>
      <c r="E679" s="1">
        <v>0.32724599999999998</v>
      </c>
      <c r="F679" s="3"/>
    </row>
    <row r="680" spans="1:6" x14ac:dyDescent="0.3">
      <c r="A680" s="1">
        <v>31511</v>
      </c>
      <c r="B680" s="1">
        <v>4</v>
      </c>
      <c r="C680" s="1" t="s">
        <v>68</v>
      </c>
      <c r="D680" s="1">
        <v>0.82467800000000002</v>
      </c>
      <c r="E680" s="1">
        <v>0.17532200000000001</v>
      </c>
      <c r="F680" s="3"/>
    </row>
    <row r="681" spans="1:6" x14ac:dyDescent="0.3">
      <c r="A681" s="1">
        <v>31515</v>
      </c>
      <c r="B681" s="1">
        <v>5</v>
      </c>
      <c r="C681" s="1" t="s">
        <v>66</v>
      </c>
      <c r="D681" s="1">
        <v>0.90846499999999997</v>
      </c>
      <c r="E681" s="1">
        <v>9.1535000000000005E-2</v>
      </c>
      <c r="F681" s="3"/>
    </row>
    <row r="682" spans="1:6" x14ac:dyDescent="0.3">
      <c r="A682" s="1">
        <v>31518</v>
      </c>
      <c r="B682" s="1">
        <v>5</v>
      </c>
      <c r="C682" s="1" t="s">
        <v>66</v>
      </c>
      <c r="D682" s="1">
        <v>0.94377200000000006</v>
      </c>
      <c r="E682" s="1">
        <v>5.6228E-2</v>
      </c>
      <c r="F682" s="3"/>
    </row>
    <row r="683" spans="1:6" x14ac:dyDescent="0.3">
      <c r="A683" s="1">
        <v>31525</v>
      </c>
      <c r="B683" s="1">
        <v>4</v>
      </c>
      <c r="C683" s="1" t="s">
        <v>68</v>
      </c>
      <c r="D683" s="1">
        <v>0.61045199999999999</v>
      </c>
      <c r="E683" s="1">
        <v>0.38954800000000001</v>
      </c>
      <c r="F683" s="3"/>
    </row>
    <row r="684" spans="1:6" x14ac:dyDescent="0.3">
      <c r="A684" s="1">
        <v>31526</v>
      </c>
      <c r="B684" s="1">
        <v>4</v>
      </c>
      <c r="C684" s="1" t="s">
        <v>66</v>
      </c>
      <c r="D684" s="1">
        <v>0.99261200000000005</v>
      </c>
      <c r="E684" s="1">
        <v>7.3879999999999996E-3</v>
      </c>
      <c r="F684" s="3"/>
    </row>
    <row r="685" spans="1:6" x14ac:dyDescent="0.3">
      <c r="A685" s="1">
        <v>31528</v>
      </c>
      <c r="B685" s="1">
        <v>4</v>
      </c>
      <c r="C685" s="1" t="s">
        <v>66</v>
      </c>
      <c r="D685" s="1">
        <v>0.97720600000000002</v>
      </c>
      <c r="E685" s="1">
        <v>2.2793999999999998E-2</v>
      </c>
      <c r="F685" s="3"/>
    </row>
    <row r="686" spans="1:6" x14ac:dyDescent="0.3">
      <c r="A686" s="1">
        <v>31540</v>
      </c>
      <c r="B686" s="1">
        <v>4</v>
      </c>
      <c r="C686" s="1" t="s">
        <v>66</v>
      </c>
      <c r="D686" s="1">
        <v>0.98580000000000001</v>
      </c>
      <c r="E686" s="1">
        <v>1.4200000000000001E-2</v>
      </c>
      <c r="F686" s="3"/>
    </row>
    <row r="687" spans="1:6" x14ac:dyDescent="0.3">
      <c r="A687" s="1">
        <v>31542</v>
      </c>
      <c r="B687" s="1">
        <v>4</v>
      </c>
      <c r="C687" s="1" t="s">
        <v>68</v>
      </c>
      <c r="D687" s="1">
        <v>0.82955999999999996</v>
      </c>
      <c r="E687" s="1">
        <v>0.17044000000000001</v>
      </c>
      <c r="F687" s="3"/>
    </row>
    <row r="688" spans="1:6" x14ac:dyDescent="0.3">
      <c r="A688" s="1">
        <v>31543</v>
      </c>
      <c r="B688" s="1">
        <v>4</v>
      </c>
      <c r="C688" s="1" t="s">
        <v>68</v>
      </c>
      <c r="D688" s="1">
        <v>0.43750899999999998</v>
      </c>
      <c r="E688" s="1">
        <v>0.56249099999999996</v>
      </c>
      <c r="F688" s="3"/>
    </row>
    <row r="689" spans="1:6" x14ac:dyDescent="0.3">
      <c r="A689" s="1">
        <v>31552</v>
      </c>
      <c r="B689" s="1">
        <v>4</v>
      </c>
      <c r="C689" s="1" t="s">
        <v>66</v>
      </c>
      <c r="D689" s="1">
        <v>0.97480599999999995</v>
      </c>
      <c r="E689" s="1">
        <v>2.5194000000000001E-2</v>
      </c>
      <c r="F689" s="3"/>
    </row>
    <row r="690" spans="1:6" x14ac:dyDescent="0.3">
      <c r="A690" s="1">
        <v>31553</v>
      </c>
      <c r="B690" s="1">
        <v>4</v>
      </c>
      <c r="C690" s="1" t="s">
        <v>66</v>
      </c>
      <c r="D690" s="1">
        <v>0.99999000000000005</v>
      </c>
      <c r="E690" s="7">
        <v>1.0000000000000001E-5</v>
      </c>
      <c r="F690" s="3"/>
    </row>
    <row r="691" spans="1:6" x14ac:dyDescent="0.3">
      <c r="A691" s="1">
        <v>31556</v>
      </c>
      <c r="B691" s="1">
        <v>4</v>
      </c>
      <c r="C691" s="1" t="s">
        <v>66</v>
      </c>
      <c r="D691" s="1">
        <v>0.94884800000000002</v>
      </c>
      <c r="E691" s="1">
        <v>5.1152000000000003E-2</v>
      </c>
      <c r="F691" s="3"/>
    </row>
    <row r="692" spans="1:6" x14ac:dyDescent="0.3">
      <c r="A692" s="8">
        <v>31559</v>
      </c>
      <c r="B692" s="8">
        <v>4</v>
      </c>
      <c r="C692" s="8" t="s">
        <v>68</v>
      </c>
      <c r="D692" s="8">
        <v>0.98101099999999997</v>
      </c>
      <c r="E692" s="8">
        <v>1.8988999999999999E-2</v>
      </c>
      <c r="F692" s="3"/>
    </row>
    <row r="693" spans="1:6" x14ac:dyDescent="0.3">
      <c r="A693" s="1">
        <v>31560</v>
      </c>
      <c r="B693" s="1">
        <v>4</v>
      </c>
      <c r="C693" s="1" t="s">
        <v>68</v>
      </c>
      <c r="D693" s="1">
        <v>0.66838900000000001</v>
      </c>
      <c r="E693" s="1">
        <v>0.33161099999999999</v>
      </c>
      <c r="F693" s="3"/>
    </row>
    <row r="694" spans="1:6" x14ac:dyDescent="0.3">
      <c r="A694" s="1">
        <v>31573</v>
      </c>
      <c r="B694" s="1">
        <v>3</v>
      </c>
      <c r="C694" s="1" t="s">
        <v>66</v>
      </c>
      <c r="D694" s="1">
        <v>0.90093199999999996</v>
      </c>
      <c r="E694" s="1">
        <v>9.9068000000000003E-2</v>
      </c>
      <c r="F694" s="3"/>
    </row>
    <row r="695" spans="1:6" x14ac:dyDescent="0.3">
      <c r="A695" s="1">
        <v>31576</v>
      </c>
      <c r="B695" s="1">
        <v>4</v>
      </c>
      <c r="C695" s="1" t="s">
        <v>66</v>
      </c>
      <c r="D695" s="1">
        <v>0.93440000000000001</v>
      </c>
      <c r="E695" s="1">
        <v>6.5600000000000006E-2</v>
      </c>
      <c r="F695" s="3"/>
    </row>
    <row r="696" spans="1:6" x14ac:dyDescent="0.3">
      <c r="A696" s="1">
        <v>31578</v>
      </c>
      <c r="B696" s="1">
        <v>4</v>
      </c>
      <c r="C696" s="1" t="s">
        <v>66</v>
      </c>
      <c r="D696" s="1">
        <v>0.99999000000000005</v>
      </c>
      <c r="E696" s="7">
        <v>1.0000000000000001E-5</v>
      </c>
      <c r="F696" s="3"/>
    </row>
    <row r="697" spans="1:6" s="5" customFormat="1" x14ac:dyDescent="0.3">
      <c r="A697" s="1">
        <v>31602</v>
      </c>
      <c r="B697" s="1">
        <v>4</v>
      </c>
      <c r="C697" s="1" t="s">
        <v>68</v>
      </c>
      <c r="D697" s="1">
        <v>0.73291200000000001</v>
      </c>
      <c r="E697" s="1">
        <v>0.26708799999999999</v>
      </c>
      <c r="F697" s="3"/>
    </row>
    <row r="698" spans="1:6" x14ac:dyDescent="0.3">
      <c r="A698" s="1">
        <v>31605</v>
      </c>
      <c r="B698" s="1">
        <v>4</v>
      </c>
      <c r="C698" s="1" t="s">
        <v>66</v>
      </c>
      <c r="D698" s="1">
        <v>0.99804800000000005</v>
      </c>
      <c r="E698" s="1">
        <v>1.952E-3</v>
      </c>
      <c r="F698" s="3"/>
    </row>
    <row r="699" spans="1:6" x14ac:dyDescent="0.3">
      <c r="A699" s="1">
        <v>31624</v>
      </c>
      <c r="B699" s="1">
        <v>5</v>
      </c>
      <c r="C699" s="1" t="s">
        <v>66</v>
      </c>
      <c r="D699" s="1">
        <v>0.94263300000000005</v>
      </c>
      <c r="E699" s="1">
        <v>5.7367000000000001E-2</v>
      </c>
      <c r="F699" s="3"/>
    </row>
    <row r="700" spans="1:6" x14ac:dyDescent="0.3">
      <c r="A700" s="1">
        <v>31630</v>
      </c>
      <c r="B700" s="1">
        <v>4</v>
      </c>
      <c r="C700" s="1" t="s">
        <v>66</v>
      </c>
      <c r="D700" s="1">
        <v>0.968499</v>
      </c>
      <c r="E700" s="1">
        <v>3.1501000000000001E-2</v>
      </c>
      <c r="F700" s="3"/>
    </row>
    <row r="701" spans="1:6" x14ac:dyDescent="0.3">
      <c r="A701" s="1">
        <v>31642</v>
      </c>
      <c r="B701" s="1">
        <v>5</v>
      </c>
      <c r="C701" s="1" t="s">
        <v>68</v>
      </c>
      <c r="D701" s="1">
        <v>0.80898099999999995</v>
      </c>
      <c r="E701" s="1">
        <v>0.19101899999999999</v>
      </c>
      <c r="F701" s="3"/>
    </row>
    <row r="702" spans="1:6" x14ac:dyDescent="0.3">
      <c r="A702" s="1">
        <v>31650</v>
      </c>
      <c r="B702" s="1">
        <v>4</v>
      </c>
      <c r="C702" s="1" t="s">
        <v>66</v>
      </c>
      <c r="D702" s="1">
        <v>0.99999000000000005</v>
      </c>
      <c r="E702" s="7">
        <v>1.0000000000000001E-5</v>
      </c>
      <c r="F702" s="3"/>
    </row>
    <row r="703" spans="1:6" x14ac:dyDescent="0.3">
      <c r="A703" s="1">
        <v>31656</v>
      </c>
      <c r="B703" s="1">
        <v>5</v>
      </c>
      <c r="C703" s="1" t="s">
        <v>68</v>
      </c>
      <c r="D703" s="1">
        <v>0.65638200000000002</v>
      </c>
      <c r="E703" s="1">
        <v>0.34361799999999998</v>
      </c>
      <c r="F703" s="3"/>
    </row>
    <row r="704" spans="1:6" x14ac:dyDescent="0.3">
      <c r="A704" s="1">
        <v>31659</v>
      </c>
      <c r="B704" s="1">
        <v>5</v>
      </c>
      <c r="C704" s="1" t="s">
        <v>66</v>
      </c>
      <c r="D704" s="1">
        <v>0.91830000000000001</v>
      </c>
      <c r="E704" s="1">
        <v>8.1699999999999995E-2</v>
      </c>
      <c r="F704" s="3"/>
    </row>
    <row r="705" spans="1:6" x14ac:dyDescent="0.3">
      <c r="A705" s="1">
        <v>31666</v>
      </c>
      <c r="B705" s="1">
        <v>3</v>
      </c>
      <c r="C705" s="1" t="s">
        <v>68</v>
      </c>
      <c r="D705" s="1">
        <v>0.38433400000000001</v>
      </c>
      <c r="E705" s="1">
        <v>0.61566600000000005</v>
      </c>
      <c r="F705" s="3"/>
    </row>
    <row r="706" spans="1:6" x14ac:dyDescent="0.3">
      <c r="A706" s="1">
        <v>31693</v>
      </c>
      <c r="B706" s="1">
        <v>4</v>
      </c>
      <c r="C706" s="1" t="s">
        <v>66</v>
      </c>
      <c r="D706" s="1">
        <v>0.98238899999999996</v>
      </c>
      <c r="E706" s="1">
        <v>1.7611000000000002E-2</v>
      </c>
      <c r="F706" s="3"/>
    </row>
    <row r="707" spans="1:6" x14ac:dyDescent="0.3">
      <c r="A707" s="1">
        <v>31716</v>
      </c>
      <c r="B707" s="1">
        <v>5</v>
      </c>
      <c r="C707" s="1" t="s">
        <v>68</v>
      </c>
      <c r="D707" s="1">
        <v>0.741784</v>
      </c>
      <c r="E707" s="1">
        <v>0.258216</v>
      </c>
      <c r="F707" s="3"/>
    </row>
    <row r="708" spans="1:6" x14ac:dyDescent="0.3">
      <c r="A708" s="1">
        <v>31720</v>
      </c>
      <c r="B708" s="1">
        <v>4</v>
      </c>
      <c r="C708" s="1" t="s">
        <v>68</v>
      </c>
      <c r="D708" s="1">
        <v>0.84096499999999996</v>
      </c>
      <c r="E708" s="1">
        <v>0.15903500000000001</v>
      </c>
      <c r="F708" s="3"/>
    </row>
    <row r="709" spans="1:6" x14ac:dyDescent="0.3">
      <c r="A709" s="1">
        <v>31729</v>
      </c>
      <c r="B709" s="1">
        <v>5</v>
      </c>
      <c r="C709" s="1" t="s">
        <v>68</v>
      </c>
      <c r="D709" s="1">
        <v>0.417989</v>
      </c>
      <c r="E709" s="1">
        <v>0.58201099999999995</v>
      </c>
      <c r="F709" s="3"/>
    </row>
    <row r="710" spans="1:6" x14ac:dyDescent="0.3">
      <c r="A710" s="1">
        <v>31731</v>
      </c>
      <c r="B710" s="1">
        <v>4</v>
      </c>
      <c r="C710" s="1" t="s">
        <v>66</v>
      </c>
      <c r="D710" s="1">
        <v>0.98480500000000004</v>
      </c>
      <c r="E710" s="1">
        <v>1.5195E-2</v>
      </c>
      <c r="F710" s="3"/>
    </row>
    <row r="711" spans="1:6" x14ac:dyDescent="0.3">
      <c r="A711" s="1">
        <v>31738</v>
      </c>
      <c r="B711" s="1">
        <v>4</v>
      </c>
      <c r="C711" s="1" t="s">
        <v>68</v>
      </c>
      <c r="D711" s="1">
        <v>0.79120000000000001</v>
      </c>
      <c r="E711" s="1">
        <v>0.20880000000000001</v>
      </c>
      <c r="F711" s="3"/>
    </row>
    <row r="712" spans="1:6" x14ac:dyDescent="0.3">
      <c r="A712" s="1">
        <v>31764</v>
      </c>
      <c r="B712" s="1">
        <v>4</v>
      </c>
      <c r="C712" s="1" t="s">
        <v>68</v>
      </c>
      <c r="D712" s="1">
        <v>0.86277800000000004</v>
      </c>
      <c r="E712" s="1">
        <v>0.13722200000000001</v>
      </c>
      <c r="F712" s="3"/>
    </row>
    <row r="713" spans="1:6" x14ac:dyDescent="0.3">
      <c r="A713" s="1">
        <v>31778</v>
      </c>
      <c r="B713" s="1">
        <v>5</v>
      </c>
      <c r="C713" s="1" t="s">
        <v>68</v>
      </c>
      <c r="D713" s="1">
        <v>0.797736</v>
      </c>
      <c r="E713" s="1">
        <v>0.202264</v>
      </c>
      <c r="F713" s="3"/>
    </row>
    <row r="714" spans="1:6" x14ac:dyDescent="0.3">
      <c r="A714" s="1">
        <v>31786</v>
      </c>
      <c r="B714" s="1">
        <v>4</v>
      </c>
      <c r="C714" s="1" t="s">
        <v>68</v>
      </c>
      <c r="D714" s="1">
        <v>0.87777899999999998</v>
      </c>
      <c r="E714" s="1">
        <v>0.122221</v>
      </c>
      <c r="F714" s="3"/>
    </row>
    <row r="715" spans="1:6" x14ac:dyDescent="0.3">
      <c r="A715" s="1">
        <v>31789</v>
      </c>
      <c r="B715" s="1">
        <v>4</v>
      </c>
      <c r="C715" s="1" t="s">
        <v>68</v>
      </c>
      <c r="D715" s="1">
        <v>0.50977099999999997</v>
      </c>
      <c r="E715" s="1">
        <v>0.49022900000000003</v>
      </c>
      <c r="F715" s="3"/>
    </row>
    <row r="716" spans="1:6" x14ac:dyDescent="0.3">
      <c r="A716" s="1">
        <v>31800</v>
      </c>
      <c r="B716" s="1">
        <v>4</v>
      </c>
      <c r="C716" s="1" t="s">
        <v>68</v>
      </c>
      <c r="D716" s="1">
        <v>0.68173700000000004</v>
      </c>
      <c r="E716" s="1">
        <v>0.31826300000000002</v>
      </c>
      <c r="F716" s="3"/>
    </row>
    <row r="717" spans="1:6" x14ac:dyDescent="0.3">
      <c r="A717" s="1">
        <v>31804</v>
      </c>
      <c r="B717" s="1">
        <v>4</v>
      </c>
      <c r="C717" s="1" t="s">
        <v>66</v>
      </c>
      <c r="D717" s="1">
        <v>0.98163400000000001</v>
      </c>
      <c r="E717" s="1">
        <v>1.8366E-2</v>
      </c>
      <c r="F717" s="3"/>
    </row>
    <row r="718" spans="1:6" x14ac:dyDescent="0.3">
      <c r="A718" s="1">
        <v>31805</v>
      </c>
      <c r="B718" s="1">
        <v>5</v>
      </c>
      <c r="C718" s="1" t="s">
        <v>68</v>
      </c>
      <c r="D718" s="1">
        <v>0.73180500000000004</v>
      </c>
      <c r="E718" s="1">
        <v>0.26819500000000002</v>
      </c>
      <c r="F718" s="3"/>
    </row>
    <row r="719" spans="1:6" x14ac:dyDescent="0.3">
      <c r="A719" s="1">
        <v>31836</v>
      </c>
      <c r="B719" s="1">
        <v>5</v>
      </c>
      <c r="C719" s="1" t="s">
        <v>68</v>
      </c>
      <c r="D719" s="1">
        <v>0.74824900000000005</v>
      </c>
      <c r="E719" s="1">
        <v>0.251751</v>
      </c>
      <c r="F719" s="3"/>
    </row>
    <row r="720" spans="1:6" x14ac:dyDescent="0.3">
      <c r="A720" s="1">
        <v>31846</v>
      </c>
      <c r="B720" s="1">
        <v>5</v>
      </c>
      <c r="C720" s="1" t="s">
        <v>68</v>
      </c>
      <c r="D720" s="1">
        <v>0.63283100000000003</v>
      </c>
      <c r="E720" s="1">
        <v>0.36716900000000002</v>
      </c>
      <c r="F720" s="3"/>
    </row>
    <row r="721" spans="1:6" x14ac:dyDescent="0.3">
      <c r="A721" s="1">
        <v>31849</v>
      </c>
      <c r="B721" s="1">
        <v>4</v>
      </c>
      <c r="C721" s="1" t="s">
        <v>66</v>
      </c>
      <c r="D721" s="1">
        <v>0.99999000000000005</v>
      </c>
      <c r="E721" s="7">
        <v>1.0000000000000001E-5</v>
      </c>
      <c r="F721" s="3"/>
    </row>
    <row r="722" spans="1:6" x14ac:dyDescent="0.3">
      <c r="A722" s="1">
        <v>31852</v>
      </c>
      <c r="B722" s="1">
        <v>4</v>
      </c>
      <c r="C722" s="1" t="s">
        <v>68</v>
      </c>
      <c r="D722" s="1">
        <v>0.51805000000000001</v>
      </c>
      <c r="E722" s="1">
        <v>0.48194999999999999</v>
      </c>
      <c r="F722" s="3"/>
    </row>
    <row r="723" spans="1:6" x14ac:dyDescent="0.3">
      <c r="A723" s="1">
        <v>31880</v>
      </c>
      <c r="B723" s="1">
        <v>6</v>
      </c>
      <c r="C723" s="1" t="s">
        <v>68</v>
      </c>
      <c r="D723" s="1">
        <v>0.78232000000000002</v>
      </c>
      <c r="E723" s="1">
        <v>0.21768000000000001</v>
      </c>
      <c r="F723" s="3"/>
    </row>
    <row r="724" spans="1:6" x14ac:dyDescent="0.3">
      <c r="A724" s="1">
        <v>31882</v>
      </c>
      <c r="B724" s="1">
        <v>4</v>
      </c>
      <c r="C724" s="1" t="s">
        <v>66</v>
      </c>
      <c r="D724" s="1">
        <v>0.95838100000000004</v>
      </c>
      <c r="E724" s="1">
        <v>4.1619000000000003E-2</v>
      </c>
      <c r="F724" s="3"/>
    </row>
    <row r="725" spans="1:6" x14ac:dyDescent="0.3">
      <c r="A725" s="1">
        <v>31902</v>
      </c>
      <c r="B725" s="1">
        <v>4</v>
      </c>
      <c r="C725" s="1" t="s">
        <v>66</v>
      </c>
      <c r="D725" s="1">
        <v>0.99999000000000005</v>
      </c>
      <c r="E725" s="7">
        <v>1.0000000000000001E-5</v>
      </c>
      <c r="F725" s="3"/>
    </row>
    <row r="726" spans="1:6" x14ac:dyDescent="0.3">
      <c r="A726" s="1">
        <v>31903</v>
      </c>
      <c r="B726" s="1">
        <v>5</v>
      </c>
      <c r="C726" s="1" t="s">
        <v>68</v>
      </c>
      <c r="D726" s="1">
        <v>0.30126199999999997</v>
      </c>
      <c r="E726" s="1">
        <v>0.69873799999999997</v>
      </c>
      <c r="F726" s="3"/>
    </row>
    <row r="727" spans="1:6" x14ac:dyDescent="0.3">
      <c r="A727" s="1">
        <v>31929</v>
      </c>
      <c r="B727" s="1">
        <v>4</v>
      </c>
      <c r="C727" s="1" t="s">
        <v>68</v>
      </c>
      <c r="D727" s="1">
        <v>0.58810499999999999</v>
      </c>
      <c r="E727" s="1">
        <v>0.41189500000000001</v>
      </c>
      <c r="F727" s="3"/>
    </row>
    <row r="728" spans="1:6" x14ac:dyDescent="0.3">
      <c r="A728" s="1">
        <v>31931</v>
      </c>
      <c r="B728" s="1">
        <v>5</v>
      </c>
      <c r="C728" s="1" t="s">
        <v>68</v>
      </c>
      <c r="D728" s="1">
        <v>0.47214800000000001</v>
      </c>
      <c r="E728" s="1">
        <v>0.52785199999999999</v>
      </c>
      <c r="F728" s="3"/>
    </row>
    <row r="729" spans="1:6" x14ac:dyDescent="0.3">
      <c r="A729" s="1">
        <v>31937</v>
      </c>
      <c r="B729" s="1">
        <v>4</v>
      </c>
      <c r="C729" s="1" t="s">
        <v>68</v>
      </c>
      <c r="D729" s="1">
        <v>0.66116200000000003</v>
      </c>
      <c r="E729" s="1">
        <v>0.33883799999999997</v>
      </c>
      <c r="F729" s="3"/>
    </row>
    <row r="730" spans="1:6" x14ac:dyDescent="0.3">
      <c r="A730" s="1">
        <v>31938</v>
      </c>
      <c r="B730" s="1">
        <v>5</v>
      </c>
      <c r="C730" s="1" t="s">
        <v>68</v>
      </c>
      <c r="D730" s="1">
        <v>0.81624799999999997</v>
      </c>
      <c r="E730" s="1">
        <v>0.183752</v>
      </c>
      <c r="F730" s="3"/>
    </row>
    <row r="731" spans="1:6" x14ac:dyDescent="0.3">
      <c r="A731" s="1">
        <v>31952</v>
      </c>
      <c r="B731" s="1">
        <v>4</v>
      </c>
      <c r="C731" s="1" t="s">
        <v>66</v>
      </c>
      <c r="D731" s="1">
        <v>0.94664300000000001</v>
      </c>
      <c r="E731" s="1">
        <v>5.3357000000000002E-2</v>
      </c>
      <c r="F731" s="3"/>
    </row>
    <row r="732" spans="1:6" x14ac:dyDescent="0.3">
      <c r="A732" s="1">
        <v>31958</v>
      </c>
      <c r="B732" s="1">
        <v>4</v>
      </c>
      <c r="C732" s="1" t="s">
        <v>68</v>
      </c>
      <c r="D732" s="1">
        <v>0.88785999999999998</v>
      </c>
      <c r="E732" s="1">
        <v>0.11214</v>
      </c>
      <c r="F732" s="3"/>
    </row>
    <row r="733" spans="1:6" x14ac:dyDescent="0.3">
      <c r="A733" s="8">
        <v>31960</v>
      </c>
      <c r="B733" s="8">
        <v>5</v>
      </c>
      <c r="C733" s="8" t="s">
        <v>68</v>
      </c>
      <c r="D733" s="8">
        <v>0.93324200000000002</v>
      </c>
      <c r="E733" s="8">
        <v>6.6757999999999998E-2</v>
      </c>
      <c r="F733" s="3"/>
    </row>
    <row r="734" spans="1:6" x14ac:dyDescent="0.3">
      <c r="A734" s="1">
        <v>31966</v>
      </c>
      <c r="B734" s="1">
        <v>4</v>
      </c>
      <c r="C734" s="1" t="s">
        <v>68</v>
      </c>
      <c r="D734" s="1">
        <v>0.86653199999999997</v>
      </c>
      <c r="E734" s="1">
        <v>0.133468</v>
      </c>
      <c r="F734" s="3"/>
    </row>
    <row r="735" spans="1:6" x14ac:dyDescent="0.3">
      <c r="A735" s="1">
        <v>31970</v>
      </c>
      <c r="B735" s="1">
        <v>4</v>
      </c>
      <c r="C735" s="1" t="s">
        <v>68</v>
      </c>
      <c r="D735" s="1">
        <v>0.77482899999999999</v>
      </c>
      <c r="E735" s="1">
        <v>0.22517100000000001</v>
      </c>
      <c r="F735" s="3"/>
    </row>
    <row r="736" spans="1:6" x14ac:dyDescent="0.3">
      <c r="A736" s="1">
        <v>31980</v>
      </c>
      <c r="B736" s="1">
        <v>5</v>
      </c>
      <c r="C736" s="1" t="s">
        <v>68</v>
      </c>
      <c r="D736" s="1">
        <v>0.78083400000000003</v>
      </c>
      <c r="E736" s="1">
        <v>0.219166</v>
      </c>
      <c r="F736" s="3"/>
    </row>
    <row r="737" spans="1:6" x14ac:dyDescent="0.3">
      <c r="A737" s="1">
        <v>31984</v>
      </c>
      <c r="B737" s="1">
        <v>4</v>
      </c>
      <c r="C737" s="1" t="s">
        <v>66</v>
      </c>
      <c r="D737" s="1">
        <v>0.99999000000000005</v>
      </c>
      <c r="E737" s="7">
        <v>1.0000000000000001E-5</v>
      </c>
      <c r="F737" s="3"/>
    </row>
    <row r="738" spans="1:6" x14ac:dyDescent="0.3">
      <c r="A738" s="1">
        <v>31993</v>
      </c>
      <c r="B738" s="1">
        <v>4</v>
      </c>
      <c r="C738" s="1" t="s">
        <v>66</v>
      </c>
      <c r="D738" s="1">
        <v>0.99999000000000005</v>
      </c>
      <c r="E738" s="7">
        <v>1.0000000000000001E-5</v>
      </c>
      <c r="F738" s="3"/>
    </row>
    <row r="739" spans="1:6" x14ac:dyDescent="0.3">
      <c r="A739" s="1">
        <v>31994</v>
      </c>
      <c r="B739" s="1">
        <v>4</v>
      </c>
      <c r="C739" s="1" t="s">
        <v>66</v>
      </c>
      <c r="D739" s="1">
        <v>0.99999000000000005</v>
      </c>
      <c r="E739" s="7">
        <v>1.0000000000000001E-5</v>
      </c>
      <c r="F739" s="3"/>
    </row>
    <row r="740" spans="1:6" x14ac:dyDescent="0.3">
      <c r="A740" s="1">
        <v>31997</v>
      </c>
      <c r="B740" s="1">
        <v>4</v>
      </c>
      <c r="C740" s="1" t="s">
        <v>66</v>
      </c>
      <c r="D740" s="1">
        <v>0.99999000000000005</v>
      </c>
      <c r="E740" s="7">
        <v>1.0000000000000001E-5</v>
      </c>
      <c r="F740" s="3"/>
    </row>
    <row r="741" spans="1:6" x14ac:dyDescent="0.3">
      <c r="A741" s="8">
        <v>32025</v>
      </c>
      <c r="B741" s="8">
        <v>5</v>
      </c>
      <c r="C741" s="8" t="s">
        <v>68</v>
      </c>
      <c r="D741" s="8">
        <v>0.97021199999999996</v>
      </c>
      <c r="E741" s="8">
        <v>2.9787999999999999E-2</v>
      </c>
      <c r="F741" s="3"/>
    </row>
    <row r="742" spans="1:6" x14ac:dyDescent="0.3">
      <c r="A742" s="1">
        <v>32039</v>
      </c>
      <c r="B742" s="1">
        <v>4</v>
      </c>
      <c r="C742" s="1" t="s">
        <v>68</v>
      </c>
      <c r="D742" s="1">
        <v>0.88600999999999996</v>
      </c>
      <c r="E742" s="1">
        <v>0.11398999999999999</v>
      </c>
      <c r="F742" s="3"/>
    </row>
    <row r="743" spans="1:6" x14ac:dyDescent="0.3">
      <c r="A743" s="1">
        <v>32040</v>
      </c>
      <c r="B743" s="1">
        <v>4</v>
      </c>
      <c r="C743" s="1" t="s">
        <v>68</v>
      </c>
      <c r="D743" s="1">
        <v>0.89284300000000005</v>
      </c>
      <c r="E743" s="1">
        <v>0.107157</v>
      </c>
      <c r="F743" s="3"/>
    </row>
    <row r="744" spans="1:6" x14ac:dyDescent="0.3">
      <c r="A744" s="1">
        <v>32043</v>
      </c>
      <c r="B744" s="1">
        <v>4</v>
      </c>
      <c r="C744" s="1" t="s">
        <v>68</v>
      </c>
      <c r="D744" s="1">
        <v>0.89632000000000001</v>
      </c>
      <c r="E744" s="1">
        <v>0.10367999999999999</v>
      </c>
      <c r="F744" s="3"/>
    </row>
    <row r="745" spans="1:6" x14ac:dyDescent="0.3">
      <c r="A745" s="1">
        <v>32053</v>
      </c>
      <c r="B745" s="1">
        <v>5</v>
      </c>
      <c r="C745" s="1" t="s">
        <v>68</v>
      </c>
      <c r="D745" s="1">
        <v>0.42535000000000001</v>
      </c>
      <c r="E745" s="1">
        <v>0.57464999999999999</v>
      </c>
      <c r="F745" s="3"/>
    </row>
    <row r="746" spans="1:6" x14ac:dyDescent="0.3">
      <c r="A746" s="1">
        <v>32089</v>
      </c>
      <c r="B746" s="1">
        <v>4</v>
      </c>
      <c r="C746" s="1" t="s">
        <v>68</v>
      </c>
      <c r="D746" s="1">
        <v>0.50417699999999999</v>
      </c>
      <c r="E746" s="1">
        <v>0.49582300000000001</v>
      </c>
      <c r="F746" s="3"/>
    </row>
    <row r="747" spans="1:6" x14ac:dyDescent="0.3">
      <c r="A747" s="1">
        <v>32103</v>
      </c>
      <c r="B747" s="1">
        <v>4</v>
      </c>
      <c r="C747" s="1" t="s">
        <v>68</v>
      </c>
      <c r="D747" s="1">
        <v>0.53918699999999997</v>
      </c>
      <c r="E747" s="1">
        <v>0.46081299999999997</v>
      </c>
      <c r="F747" s="3"/>
    </row>
    <row r="748" spans="1:6" x14ac:dyDescent="0.3">
      <c r="A748" s="1">
        <v>32130</v>
      </c>
      <c r="B748" s="1">
        <v>5</v>
      </c>
      <c r="C748" s="1" t="s">
        <v>68</v>
      </c>
      <c r="D748" s="1">
        <v>0.53296900000000003</v>
      </c>
      <c r="E748" s="1">
        <v>0.46703099999999997</v>
      </c>
      <c r="F748" s="3"/>
    </row>
    <row r="749" spans="1:6" x14ac:dyDescent="0.3">
      <c r="A749" s="1">
        <v>32132</v>
      </c>
      <c r="B749" s="1">
        <v>4</v>
      </c>
      <c r="C749" s="1" t="s">
        <v>66</v>
      </c>
      <c r="D749" s="1">
        <v>0.99999000000000005</v>
      </c>
      <c r="E749" s="7">
        <v>1.0000000000000001E-5</v>
      </c>
      <c r="F749" s="3"/>
    </row>
    <row r="750" spans="1:6" x14ac:dyDescent="0.3">
      <c r="A750" s="1">
        <v>32187</v>
      </c>
      <c r="B750" s="1">
        <v>5</v>
      </c>
      <c r="C750" s="1" t="s">
        <v>68</v>
      </c>
      <c r="D750" s="1">
        <v>0.58698700000000004</v>
      </c>
      <c r="E750" s="1">
        <v>0.41301300000000002</v>
      </c>
      <c r="F750" s="3"/>
    </row>
    <row r="751" spans="1:6" x14ac:dyDescent="0.3">
      <c r="A751" s="1">
        <v>32207</v>
      </c>
      <c r="B751" s="1">
        <v>4</v>
      </c>
      <c r="C751" s="1" t="s">
        <v>68</v>
      </c>
      <c r="D751" s="1">
        <v>0.343001</v>
      </c>
      <c r="E751" s="1">
        <v>0.656999</v>
      </c>
      <c r="F751" s="3"/>
    </row>
    <row r="752" spans="1:6" x14ac:dyDescent="0.3">
      <c r="A752" s="1">
        <v>32209</v>
      </c>
      <c r="B752" s="1">
        <v>5</v>
      </c>
      <c r="C752" s="1" t="s">
        <v>68</v>
      </c>
      <c r="D752" s="1">
        <v>0.40644400000000003</v>
      </c>
      <c r="E752" s="1">
        <v>0.59355599999999997</v>
      </c>
      <c r="F752" s="3"/>
    </row>
    <row r="753" spans="1:6" x14ac:dyDescent="0.3">
      <c r="A753" s="1">
        <v>32215</v>
      </c>
      <c r="B753" s="1">
        <v>4</v>
      </c>
      <c r="C753" s="1" t="s">
        <v>66</v>
      </c>
      <c r="D753" s="1">
        <v>0.98481099999999999</v>
      </c>
      <c r="E753" s="1">
        <v>1.5188999999999999E-2</v>
      </c>
      <c r="F753" s="3"/>
    </row>
    <row r="754" spans="1:6" x14ac:dyDescent="0.3">
      <c r="A754" s="1">
        <v>32224</v>
      </c>
      <c r="B754" s="1">
        <v>5</v>
      </c>
      <c r="C754" s="1" t="s">
        <v>68</v>
      </c>
      <c r="D754" s="1">
        <v>0.769146</v>
      </c>
      <c r="E754" s="1">
        <v>0.230854</v>
      </c>
      <c r="F754" s="3"/>
    </row>
    <row r="755" spans="1:6" x14ac:dyDescent="0.3">
      <c r="A755" s="1">
        <v>32227</v>
      </c>
      <c r="B755" s="1">
        <v>4</v>
      </c>
      <c r="C755" s="1" t="s">
        <v>66</v>
      </c>
      <c r="D755" s="1">
        <v>0.99999000000000005</v>
      </c>
      <c r="E755" s="7">
        <v>1.0000000000000001E-5</v>
      </c>
      <c r="F755" s="3"/>
    </row>
    <row r="756" spans="1:6" x14ac:dyDescent="0.3">
      <c r="A756" s="8">
        <v>32298</v>
      </c>
      <c r="B756" s="8">
        <v>4</v>
      </c>
      <c r="C756" s="8" t="s">
        <v>68</v>
      </c>
      <c r="D756" s="8">
        <v>0.96283300000000005</v>
      </c>
      <c r="E756" s="8">
        <v>3.7166999999999999E-2</v>
      </c>
      <c r="F756" s="3"/>
    </row>
    <row r="757" spans="1:6" x14ac:dyDescent="0.3">
      <c r="A757" s="1">
        <v>32299</v>
      </c>
      <c r="B757" s="1">
        <v>4</v>
      </c>
      <c r="C757" s="1" t="s">
        <v>66</v>
      </c>
      <c r="D757" s="1">
        <v>0.99114999999999998</v>
      </c>
      <c r="E757" s="1">
        <v>8.8500000000000002E-3</v>
      </c>
      <c r="F757" s="3"/>
    </row>
    <row r="758" spans="1:6" x14ac:dyDescent="0.3">
      <c r="A758" s="1">
        <v>32311</v>
      </c>
      <c r="B758" s="1">
        <v>4</v>
      </c>
      <c r="C758" s="1" t="s">
        <v>66</v>
      </c>
      <c r="D758" s="1">
        <v>0.97353400000000001</v>
      </c>
      <c r="E758" s="1">
        <v>2.6466E-2</v>
      </c>
      <c r="F758" s="3"/>
    </row>
    <row r="759" spans="1:6" x14ac:dyDescent="0.3">
      <c r="A759" s="1">
        <v>32356</v>
      </c>
      <c r="B759" s="1">
        <v>5</v>
      </c>
      <c r="C759" s="1" t="s">
        <v>68</v>
      </c>
      <c r="D759" s="1">
        <v>0.48602000000000001</v>
      </c>
      <c r="E759" s="1">
        <v>0.51397999999999999</v>
      </c>
      <c r="F759" s="3"/>
    </row>
    <row r="760" spans="1:6" x14ac:dyDescent="0.3">
      <c r="A760" s="1">
        <v>32358</v>
      </c>
      <c r="B760" s="1">
        <v>4</v>
      </c>
      <c r="C760" s="1" t="s">
        <v>68</v>
      </c>
      <c r="D760" s="1">
        <v>0.71637499999999998</v>
      </c>
      <c r="E760" s="1">
        <v>0.28362500000000002</v>
      </c>
      <c r="F760" s="3"/>
    </row>
    <row r="761" spans="1:6" x14ac:dyDescent="0.3">
      <c r="A761" s="1">
        <v>32363</v>
      </c>
      <c r="B761" s="1">
        <v>4</v>
      </c>
      <c r="C761" s="1" t="s">
        <v>66</v>
      </c>
      <c r="D761" s="1">
        <v>0.99999000000000005</v>
      </c>
      <c r="E761" s="7">
        <v>1.0000000000000001E-5</v>
      </c>
      <c r="F761" s="3"/>
    </row>
    <row r="762" spans="1:6" x14ac:dyDescent="0.3">
      <c r="A762" s="1">
        <v>32372</v>
      </c>
      <c r="B762" s="1">
        <v>5</v>
      </c>
      <c r="C762" s="1" t="s">
        <v>68</v>
      </c>
      <c r="D762" s="1">
        <v>0.75530900000000001</v>
      </c>
      <c r="E762" s="1">
        <v>0.24469099999999999</v>
      </c>
      <c r="F762" s="3"/>
    </row>
    <row r="763" spans="1:6" x14ac:dyDescent="0.3">
      <c r="A763" s="1">
        <v>32451</v>
      </c>
      <c r="B763" s="1">
        <v>5</v>
      </c>
      <c r="C763" s="1" t="s">
        <v>68</v>
      </c>
      <c r="D763" s="1">
        <v>0.78101900000000002</v>
      </c>
      <c r="E763" s="1">
        <v>0.21898100000000001</v>
      </c>
      <c r="F763" s="3"/>
    </row>
    <row r="764" spans="1:6" x14ac:dyDescent="0.3">
      <c r="A764" s="1">
        <v>32467</v>
      </c>
      <c r="B764" s="1">
        <v>4</v>
      </c>
      <c r="C764" s="1" t="s">
        <v>68</v>
      </c>
      <c r="D764" s="1">
        <v>0.86662399999999995</v>
      </c>
      <c r="E764" s="1">
        <v>0.13337599999999999</v>
      </c>
      <c r="F764" s="3"/>
    </row>
    <row r="765" spans="1:6" x14ac:dyDescent="0.3">
      <c r="A765" s="1">
        <v>32469</v>
      </c>
      <c r="B765" s="1">
        <v>5</v>
      </c>
      <c r="C765" s="1" t="s">
        <v>68</v>
      </c>
      <c r="D765" s="1">
        <v>0.70479400000000003</v>
      </c>
      <c r="E765" s="1">
        <v>0.29520600000000002</v>
      </c>
      <c r="F765" s="3"/>
    </row>
    <row r="766" spans="1:6" x14ac:dyDescent="0.3">
      <c r="A766" s="1">
        <v>32472</v>
      </c>
      <c r="B766" s="1">
        <v>5</v>
      </c>
      <c r="C766" s="1" t="s">
        <v>68</v>
      </c>
      <c r="D766" s="1">
        <v>0.78227199999999997</v>
      </c>
      <c r="E766" s="1">
        <v>0.217728</v>
      </c>
      <c r="F766" s="3"/>
    </row>
    <row r="767" spans="1:6" x14ac:dyDescent="0.3">
      <c r="A767" s="1">
        <v>32539</v>
      </c>
      <c r="B767" s="1">
        <v>4</v>
      </c>
      <c r="C767" s="1" t="s">
        <v>68</v>
      </c>
      <c r="D767" s="1">
        <v>0.62684899999999999</v>
      </c>
      <c r="E767" s="1">
        <v>0.37315100000000001</v>
      </c>
      <c r="F767" s="3"/>
    </row>
    <row r="768" spans="1:6" x14ac:dyDescent="0.3">
      <c r="A768" s="1">
        <v>32540</v>
      </c>
      <c r="B768" s="1">
        <v>6</v>
      </c>
      <c r="C768" s="1" t="s">
        <v>68</v>
      </c>
      <c r="D768" s="1">
        <v>0.79511200000000004</v>
      </c>
      <c r="E768" s="1">
        <v>0.20488799999999999</v>
      </c>
      <c r="F768" s="3"/>
    </row>
    <row r="769" spans="1:6" x14ac:dyDescent="0.3">
      <c r="A769" s="1">
        <v>32552</v>
      </c>
      <c r="B769" s="1">
        <v>4</v>
      </c>
      <c r="C769" s="1" t="s">
        <v>68</v>
      </c>
      <c r="D769" s="1">
        <v>0.86183299999999996</v>
      </c>
      <c r="E769" s="1">
        <v>0.13816700000000001</v>
      </c>
      <c r="F769" s="3"/>
    </row>
    <row r="770" spans="1:6" x14ac:dyDescent="0.3">
      <c r="A770" s="1">
        <v>32553</v>
      </c>
      <c r="B770" s="1">
        <v>4</v>
      </c>
      <c r="C770" s="1" t="s">
        <v>68</v>
      </c>
      <c r="D770" s="1">
        <v>0.60505900000000001</v>
      </c>
      <c r="E770" s="1">
        <v>0.39494099999999999</v>
      </c>
      <c r="F770" s="3"/>
    </row>
    <row r="771" spans="1:6" x14ac:dyDescent="0.3">
      <c r="A771" s="1">
        <v>32557</v>
      </c>
      <c r="B771" s="1">
        <v>5</v>
      </c>
      <c r="C771" s="1" t="s">
        <v>68</v>
      </c>
      <c r="D771" s="1">
        <v>0.60060599999999997</v>
      </c>
      <c r="E771" s="1">
        <v>0.39939400000000003</v>
      </c>
      <c r="F771" s="3"/>
    </row>
    <row r="772" spans="1:6" x14ac:dyDescent="0.3">
      <c r="A772" s="1">
        <v>32560</v>
      </c>
      <c r="B772" s="1">
        <v>4</v>
      </c>
      <c r="C772" s="1" t="s">
        <v>66</v>
      </c>
      <c r="D772" s="1">
        <v>0.99999000000000005</v>
      </c>
      <c r="E772" s="7">
        <v>1.0000000000000001E-5</v>
      </c>
      <c r="F772" s="3"/>
    </row>
    <row r="773" spans="1:6" x14ac:dyDescent="0.3">
      <c r="A773" s="1">
        <v>32588</v>
      </c>
      <c r="B773" s="1">
        <v>5</v>
      </c>
      <c r="C773" s="1" t="s">
        <v>66</v>
      </c>
      <c r="D773" s="1">
        <v>0.95232499999999998</v>
      </c>
      <c r="E773" s="1">
        <v>4.7675000000000002E-2</v>
      </c>
      <c r="F773" s="3"/>
    </row>
    <row r="774" spans="1:6" x14ac:dyDescent="0.3">
      <c r="A774" s="1">
        <v>32591</v>
      </c>
      <c r="B774" s="1">
        <v>5</v>
      </c>
      <c r="C774" s="1" t="s">
        <v>68</v>
      </c>
      <c r="D774" s="1">
        <v>0.78059000000000001</v>
      </c>
      <c r="E774" s="1">
        <v>0.21940999999999999</v>
      </c>
      <c r="F774" s="3"/>
    </row>
    <row r="775" spans="1:6" x14ac:dyDescent="0.3">
      <c r="A775" s="1">
        <v>32606</v>
      </c>
      <c r="B775" s="1">
        <v>4</v>
      </c>
      <c r="C775" s="1" t="s">
        <v>68</v>
      </c>
      <c r="D775" s="1">
        <v>0.74651599999999996</v>
      </c>
      <c r="E775" s="1">
        <v>0.25348399999999999</v>
      </c>
      <c r="F775" s="3"/>
    </row>
    <row r="776" spans="1:6" x14ac:dyDescent="0.3">
      <c r="A776" s="1">
        <v>32629</v>
      </c>
      <c r="B776" s="1">
        <v>5</v>
      </c>
      <c r="C776" s="1" t="s">
        <v>68</v>
      </c>
      <c r="D776" s="1">
        <v>0.79579100000000003</v>
      </c>
      <c r="E776" s="1">
        <v>0.204209</v>
      </c>
      <c r="F776" s="3"/>
    </row>
    <row r="777" spans="1:6" x14ac:dyDescent="0.3">
      <c r="A777" s="1">
        <v>32651</v>
      </c>
      <c r="B777" s="1">
        <v>4</v>
      </c>
      <c r="C777" s="1" t="s">
        <v>66</v>
      </c>
      <c r="D777" s="1">
        <v>0.99999000000000005</v>
      </c>
      <c r="E777" s="7">
        <v>1.0000000000000001E-5</v>
      </c>
      <c r="F777" s="3"/>
    </row>
    <row r="778" spans="1:6" x14ac:dyDescent="0.3">
      <c r="A778" s="1">
        <v>32736</v>
      </c>
      <c r="B778" s="1">
        <v>5</v>
      </c>
      <c r="C778" s="1" t="s">
        <v>68</v>
      </c>
      <c r="D778" s="1">
        <v>0.72037799999999996</v>
      </c>
      <c r="E778" s="1">
        <v>0.27962199999999998</v>
      </c>
      <c r="F778" s="3"/>
    </row>
    <row r="779" spans="1:6" x14ac:dyDescent="0.3">
      <c r="A779" s="1">
        <v>32772</v>
      </c>
      <c r="B779" s="1">
        <v>4</v>
      </c>
      <c r="C779" s="1" t="s">
        <v>66</v>
      </c>
      <c r="D779" s="1">
        <v>0.99999000000000005</v>
      </c>
      <c r="E779" s="7">
        <v>1.0000000000000001E-5</v>
      </c>
      <c r="F779" s="3"/>
    </row>
    <row r="780" spans="1:6" x14ac:dyDescent="0.3">
      <c r="A780" s="8">
        <v>32773</v>
      </c>
      <c r="B780" s="8">
        <v>5</v>
      </c>
      <c r="C780" s="8" t="s">
        <v>68</v>
      </c>
      <c r="D780" s="8">
        <v>0.90756899999999996</v>
      </c>
      <c r="E780" s="8">
        <v>9.2430999999999999E-2</v>
      </c>
      <c r="F780" s="3"/>
    </row>
    <row r="781" spans="1:6" x14ac:dyDescent="0.3">
      <c r="A781" s="1">
        <v>32785</v>
      </c>
      <c r="B781" s="1">
        <v>4</v>
      </c>
      <c r="C781" s="1" t="s">
        <v>68</v>
      </c>
      <c r="D781" s="1">
        <v>0.84281899999999998</v>
      </c>
      <c r="E781" s="1">
        <v>0.15718099999999999</v>
      </c>
      <c r="F781" s="3"/>
    </row>
    <row r="782" spans="1:6" x14ac:dyDescent="0.3">
      <c r="A782" s="1">
        <v>32794</v>
      </c>
      <c r="B782" s="1">
        <v>4</v>
      </c>
      <c r="C782" s="1" t="s">
        <v>68</v>
      </c>
      <c r="D782" s="1">
        <v>0.87218600000000002</v>
      </c>
      <c r="E782" s="1">
        <v>0.12781400000000001</v>
      </c>
      <c r="F782" s="3"/>
    </row>
    <row r="783" spans="1:6" x14ac:dyDescent="0.3">
      <c r="A783" s="1">
        <v>32797</v>
      </c>
      <c r="B783" s="1">
        <v>4</v>
      </c>
      <c r="C783" s="1" t="s">
        <v>68</v>
      </c>
      <c r="D783" s="1">
        <v>0.64907099999999995</v>
      </c>
      <c r="E783" s="1">
        <v>0.35092899999999999</v>
      </c>
      <c r="F783" s="3"/>
    </row>
    <row r="784" spans="1:6" x14ac:dyDescent="0.3">
      <c r="A784" s="1">
        <v>32801</v>
      </c>
      <c r="B784" s="1">
        <v>5</v>
      </c>
      <c r="C784" s="1" t="s">
        <v>68</v>
      </c>
      <c r="D784" s="1">
        <v>0.81334899999999999</v>
      </c>
      <c r="E784" s="1">
        <v>0.18665100000000001</v>
      </c>
      <c r="F784" s="3"/>
    </row>
    <row r="785" spans="1:6" x14ac:dyDescent="0.3">
      <c r="A785" s="1">
        <v>32849</v>
      </c>
      <c r="B785" s="1">
        <v>4</v>
      </c>
      <c r="C785" s="1" t="s">
        <v>68</v>
      </c>
      <c r="D785" s="1">
        <v>0.84964899999999999</v>
      </c>
      <c r="E785" s="1">
        <v>0.15035100000000001</v>
      </c>
      <c r="F785" s="3"/>
    </row>
    <row r="786" spans="1:6" x14ac:dyDescent="0.3">
      <c r="A786" s="1">
        <v>32860</v>
      </c>
      <c r="B786" s="1">
        <v>4</v>
      </c>
      <c r="C786" s="1" t="s">
        <v>66</v>
      </c>
      <c r="D786" s="1">
        <v>0.99113399999999996</v>
      </c>
      <c r="E786" s="1">
        <v>8.8660000000000006E-3</v>
      </c>
      <c r="F786" s="3"/>
    </row>
    <row r="787" spans="1:6" x14ac:dyDescent="0.3">
      <c r="A787" s="1">
        <v>32863</v>
      </c>
      <c r="B787" s="1">
        <v>5</v>
      </c>
      <c r="C787" s="1" t="s">
        <v>68</v>
      </c>
      <c r="D787" s="1">
        <v>0.57132700000000003</v>
      </c>
      <c r="E787" s="1">
        <v>0.42867300000000003</v>
      </c>
      <c r="F787" s="3"/>
    </row>
    <row r="788" spans="1:6" x14ac:dyDescent="0.3">
      <c r="A788" s="1">
        <v>32876</v>
      </c>
      <c r="B788" s="1">
        <v>5</v>
      </c>
      <c r="C788" s="1" t="s">
        <v>68</v>
      </c>
      <c r="D788" s="1">
        <v>0.55327300000000001</v>
      </c>
      <c r="E788" s="1">
        <v>0.44672699999999999</v>
      </c>
      <c r="F788" s="3"/>
    </row>
    <row r="789" spans="1:6" x14ac:dyDescent="0.3">
      <c r="A789" s="1">
        <v>32906</v>
      </c>
      <c r="B789" s="1">
        <v>5</v>
      </c>
      <c r="C789" s="1" t="s">
        <v>68</v>
      </c>
      <c r="D789" s="1">
        <v>0.283167</v>
      </c>
      <c r="E789" s="1">
        <v>0.71683300000000005</v>
      </c>
      <c r="F789" s="3"/>
    </row>
    <row r="790" spans="1:6" x14ac:dyDescent="0.3">
      <c r="A790" s="1">
        <v>32909</v>
      </c>
      <c r="B790" s="1">
        <v>4</v>
      </c>
      <c r="C790" s="1" t="s">
        <v>66</v>
      </c>
      <c r="D790" s="1">
        <v>0.94812399999999997</v>
      </c>
      <c r="E790" s="1">
        <v>5.1875999999999999E-2</v>
      </c>
      <c r="F790" s="3"/>
    </row>
    <row r="791" spans="1:6" x14ac:dyDescent="0.3">
      <c r="A791" s="1">
        <v>32988</v>
      </c>
      <c r="B791" s="1">
        <v>5</v>
      </c>
      <c r="C791" s="1" t="s">
        <v>68</v>
      </c>
      <c r="D791" s="1">
        <v>0.79525000000000001</v>
      </c>
      <c r="E791" s="1">
        <v>0.20474999999999999</v>
      </c>
      <c r="F791" s="3"/>
    </row>
    <row r="792" spans="1:6" x14ac:dyDescent="0.3">
      <c r="A792" s="1">
        <v>32993</v>
      </c>
      <c r="B792" s="1">
        <v>4</v>
      </c>
      <c r="C792" s="1" t="s">
        <v>66</v>
      </c>
      <c r="D792" s="1">
        <v>0.97967899999999997</v>
      </c>
      <c r="E792" s="1">
        <v>2.0320999999999999E-2</v>
      </c>
      <c r="F792" s="4"/>
    </row>
    <row r="793" spans="1:6" x14ac:dyDescent="0.3">
      <c r="A793" s="8">
        <v>32995</v>
      </c>
      <c r="B793" s="8">
        <v>4</v>
      </c>
      <c r="C793" s="8" t="s">
        <v>68</v>
      </c>
      <c r="D793" s="8">
        <v>0.93405300000000002</v>
      </c>
      <c r="E793" s="8">
        <v>6.5947000000000006E-2</v>
      </c>
      <c r="F793" s="3"/>
    </row>
    <row r="794" spans="1:6" x14ac:dyDescent="0.3">
      <c r="A794" s="1">
        <v>32996</v>
      </c>
      <c r="B794" s="1">
        <v>5</v>
      </c>
      <c r="C794" s="1" t="s">
        <v>68</v>
      </c>
      <c r="D794" s="1">
        <v>0.50017999999999996</v>
      </c>
      <c r="E794" s="1">
        <v>0.49981999999999999</v>
      </c>
      <c r="F794" s="3"/>
    </row>
    <row r="795" spans="1:6" x14ac:dyDescent="0.3">
      <c r="A795" s="1">
        <v>33082</v>
      </c>
      <c r="B795" s="1">
        <v>5</v>
      </c>
      <c r="C795" s="1" t="s">
        <v>68</v>
      </c>
      <c r="D795" s="1">
        <v>0.47220299999999998</v>
      </c>
      <c r="E795" s="1">
        <v>0.52779699999999996</v>
      </c>
      <c r="F795" s="3"/>
    </row>
    <row r="796" spans="1:6" x14ac:dyDescent="0.3">
      <c r="A796" s="1">
        <v>33083</v>
      </c>
      <c r="B796" s="1">
        <v>4</v>
      </c>
      <c r="C796" s="1" t="s">
        <v>68</v>
      </c>
      <c r="D796" s="1">
        <v>0.87486200000000003</v>
      </c>
      <c r="E796" s="1">
        <v>0.125138</v>
      </c>
      <c r="F796" s="3"/>
    </row>
    <row r="797" spans="1:6" x14ac:dyDescent="0.3">
      <c r="A797" s="1">
        <v>33097</v>
      </c>
      <c r="B797" s="1">
        <v>6</v>
      </c>
      <c r="C797" s="1" t="s">
        <v>68</v>
      </c>
      <c r="D797" s="1">
        <v>0.80847500000000005</v>
      </c>
      <c r="E797" s="1">
        <v>0.191525</v>
      </c>
      <c r="F797" s="3"/>
    </row>
    <row r="798" spans="1:6" x14ac:dyDescent="0.3">
      <c r="A798" s="1">
        <v>33106</v>
      </c>
      <c r="B798" s="1">
        <v>4</v>
      </c>
      <c r="C798" s="1" t="s">
        <v>68</v>
      </c>
      <c r="D798" s="1">
        <v>0.86168</v>
      </c>
      <c r="E798" s="1">
        <v>0.13832</v>
      </c>
      <c r="F798" s="3"/>
    </row>
    <row r="799" spans="1:6" x14ac:dyDescent="0.3">
      <c r="A799" s="1">
        <v>33112</v>
      </c>
      <c r="B799" s="1">
        <v>4</v>
      </c>
      <c r="C799" s="1" t="s">
        <v>68</v>
      </c>
      <c r="D799" s="1">
        <v>0.51085000000000003</v>
      </c>
      <c r="E799" s="1">
        <v>0.48914999999999997</v>
      </c>
      <c r="F799" s="3"/>
    </row>
    <row r="800" spans="1:6" x14ac:dyDescent="0.3">
      <c r="A800" s="1">
        <v>33115</v>
      </c>
      <c r="B800" s="1">
        <v>4</v>
      </c>
      <c r="C800" s="1" t="s">
        <v>66</v>
      </c>
      <c r="D800" s="1">
        <v>0.99999000000000005</v>
      </c>
      <c r="E800" s="7">
        <v>1.0000000000000001E-5</v>
      </c>
      <c r="F800" s="3"/>
    </row>
    <row r="801" spans="1:6" x14ac:dyDescent="0.3">
      <c r="A801" s="1">
        <v>33163</v>
      </c>
      <c r="B801" s="1">
        <v>4</v>
      </c>
      <c r="C801" s="1" t="s">
        <v>68</v>
      </c>
      <c r="D801" s="1">
        <v>0.53545900000000002</v>
      </c>
      <c r="E801" s="1">
        <v>0.46454099999999998</v>
      </c>
      <c r="F801" s="3"/>
    </row>
    <row r="802" spans="1:6" x14ac:dyDescent="0.3">
      <c r="A802" s="1">
        <v>33524</v>
      </c>
      <c r="B802" s="1">
        <v>5</v>
      </c>
      <c r="C802" s="1" t="s">
        <v>68</v>
      </c>
      <c r="D802" s="1">
        <v>0.77807199999999999</v>
      </c>
      <c r="E802" s="1">
        <v>0.22192799999999999</v>
      </c>
      <c r="F802" s="3"/>
    </row>
    <row r="803" spans="1:6" x14ac:dyDescent="0.3">
      <c r="A803" s="8">
        <v>33545</v>
      </c>
      <c r="B803" s="8">
        <v>5</v>
      </c>
      <c r="C803" s="8" t="s">
        <v>68</v>
      </c>
      <c r="D803" s="8">
        <v>0.91497700000000004</v>
      </c>
      <c r="E803" s="8">
        <v>8.5023000000000001E-2</v>
      </c>
      <c r="F803" s="3"/>
    </row>
    <row r="804" spans="1:6" x14ac:dyDescent="0.3">
      <c r="A804" s="1">
        <v>33599</v>
      </c>
      <c r="B804" s="1">
        <v>5</v>
      </c>
      <c r="C804" s="1" t="s">
        <v>68</v>
      </c>
      <c r="D804" s="1">
        <v>0.61378200000000005</v>
      </c>
      <c r="E804" s="1">
        <v>0.38621800000000001</v>
      </c>
      <c r="F804" s="3"/>
    </row>
    <row r="805" spans="1:6" x14ac:dyDescent="0.3">
      <c r="A805" s="1">
        <v>33605</v>
      </c>
      <c r="B805" s="1">
        <v>4</v>
      </c>
      <c r="C805" s="1" t="s">
        <v>68</v>
      </c>
      <c r="D805" s="1">
        <v>0.62577400000000005</v>
      </c>
      <c r="E805" s="1">
        <v>0.374226</v>
      </c>
      <c r="F805" s="3"/>
    </row>
    <row r="806" spans="1:6" x14ac:dyDescent="0.3">
      <c r="A806" s="1">
        <v>33631</v>
      </c>
      <c r="B806" s="1">
        <v>5</v>
      </c>
      <c r="C806" s="1" t="s">
        <v>68</v>
      </c>
      <c r="D806" s="1">
        <v>0.79545699999999997</v>
      </c>
      <c r="E806" s="1">
        <v>0.204543</v>
      </c>
      <c r="F806" s="3"/>
    </row>
    <row r="807" spans="1:6" x14ac:dyDescent="0.3">
      <c r="A807" s="1">
        <v>33863</v>
      </c>
      <c r="B807" s="1">
        <v>5</v>
      </c>
      <c r="C807" s="1" t="s">
        <v>68</v>
      </c>
      <c r="D807" s="1">
        <v>0.89197599999999999</v>
      </c>
      <c r="E807" s="1">
        <v>0.108024</v>
      </c>
      <c r="F807" s="3"/>
    </row>
    <row r="808" spans="1:6" x14ac:dyDescent="0.3">
      <c r="A808" s="1">
        <v>33874</v>
      </c>
      <c r="B808" s="1">
        <v>5</v>
      </c>
      <c r="C808" s="1" t="s">
        <v>68</v>
      </c>
      <c r="D808" s="1">
        <v>0.82143200000000005</v>
      </c>
      <c r="E808" s="1">
        <v>0.178568</v>
      </c>
      <c r="F808" s="3"/>
    </row>
    <row r="809" spans="1:6" x14ac:dyDescent="0.3">
      <c r="A809" s="1">
        <v>33889</v>
      </c>
      <c r="B809" s="1">
        <v>4</v>
      </c>
      <c r="C809" s="1" t="s">
        <v>66</v>
      </c>
      <c r="D809" s="1">
        <v>0.99999000000000005</v>
      </c>
      <c r="E809" s="7">
        <v>1.0000000000000001E-5</v>
      </c>
      <c r="F809" s="3"/>
    </row>
    <row r="810" spans="1:6" x14ac:dyDescent="0.3">
      <c r="A810" s="1">
        <v>33908</v>
      </c>
      <c r="B810" s="1">
        <v>4</v>
      </c>
      <c r="C810" s="1" t="s">
        <v>68</v>
      </c>
      <c r="D810" s="1">
        <v>0.89647299999999996</v>
      </c>
      <c r="E810" s="1">
        <v>0.10352699999999999</v>
      </c>
      <c r="F810" s="3"/>
    </row>
    <row r="811" spans="1:6" x14ac:dyDescent="0.3">
      <c r="A811" s="1">
        <v>34568</v>
      </c>
      <c r="B811" s="1">
        <v>4</v>
      </c>
      <c r="C811" s="1" t="s">
        <v>68</v>
      </c>
      <c r="D811" s="1">
        <v>0.53726300000000005</v>
      </c>
      <c r="E811" s="1">
        <v>0.46273700000000001</v>
      </c>
      <c r="F811" s="3"/>
    </row>
    <row r="812" spans="1:6" x14ac:dyDescent="0.3">
      <c r="A812" s="1">
        <v>34857</v>
      </c>
      <c r="B812" s="1">
        <v>4</v>
      </c>
      <c r="C812" s="1" t="s">
        <v>68</v>
      </c>
      <c r="D812" s="1">
        <v>0.85053999999999996</v>
      </c>
      <c r="E812" s="1">
        <v>0.14946000000000001</v>
      </c>
      <c r="F812" s="3"/>
    </row>
    <row r="813" spans="1:6" x14ac:dyDescent="0.3">
      <c r="A813" s="1">
        <v>34859</v>
      </c>
      <c r="B813" s="1">
        <v>4</v>
      </c>
      <c r="C813" s="1" t="s">
        <v>66</v>
      </c>
      <c r="D813" s="1">
        <v>0.99999000000000005</v>
      </c>
      <c r="E813" s="7">
        <v>1.0000000000000001E-5</v>
      </c>
      <c r="F813" s="3"/>
    </row>
    <row r="814" spans="1:6" x14ac:dyDescent="0.3">
      <c r="A814" s="1">
        <v>34897</v>
      </c>
      <c r="B814" s="1">
        <v>4</v>
      </c>
      <c r="C814" s="1" t="s">
        <v>66</v>
      </c>
      <c r="D814" s="1">
        <v>0.99999000000000005</v>
      </c>
      <c r="E814" s="7">
        <v>1.0000000000000001E-5</v>
      </c>
      <c r="F814" s="3"/>
    </row>
    <row r="815" spans="1:6" x14ac:dyDescent="0.3">
      <c r="A815" s="11" t="s">
        <v>0</v>
      </c>
      <c r="B815" s="11">
        <v>0</v>
      </c>
      <c r="C815" s="11" t="s">
        <v>66</v>
      </c>
      <c r="D815" s="11">
        <v>0.84638800000000003</v>
      </c>
      <c r="E815" s="11">
        <v>0.153612</v>
      </c>
      <c r="F815" s="3"/>
    </row>
    <row r="816" spans="1:6" x14ac:dyDescent="0.3">
      <c r="A816" s="2" t="s">
        <v>1</v>
      </c>
      <c r="B816" s="2">
        <v>0</v>
      </c>
      <c r="C816" s="2" t="s">
        <v>66</v>
      </c>
      <c r="D816" s="2">
        <v>0.99999000000000005</v>
      </c>
      <c r="E816" s="10">
        <v>1.0000000000000001E-5</v>
      </c>
      <c r="F816" s="3"/>
    </row>
    <row r="817" spans="1:6" x14ac:dyDescent="0.3">
      <c r="A817" s="11" t="s">
        <v>2</v>
      </c>
      <c r="B817" s="11">
        <v>0</v>
      </c>
      <c r="C817" s="11" t="s">
        <v>66</v>
      </c>
      <c r="D817" s="11">
        <v>0.86300699999999997</v>
      </c>
      <c r="E817" s="11">
        <v>0.136993</v>
      </c>
      <c r="F817" s="3"/>
    </row>
    <row r="818" spans="1:6" x14ac:dyDescent="0.3">
      <c r="A818" s="2" t="s">
        <v>3</v>
      </c>
      <c r="B818" s="2">
        <v>0</v>
      </c>
      <c r="C818" s="2" t="s">
        <v>67</v>
      </c>
      <c r="D818" s="10">
        <v>1.0000000000000001E-5</v>
      </c>
      <c r="E818" s="2">
        <v>0.99999000000000005</v>
      </c>
      <c r="F818" s="3" t="s">
        <v>82</v>
      </c>
    </row>
    <row r="819" spans="1:6" x14ac:dyDescent="0.3">
      <c r="A819" s="2" t="s">
        <v>4</v>
      </c>
      <c r="B819" s="2">
        <v>0</v>
      </c>
      <c r="C819" s="2" t="s">
        <v>67</v>
      </c>
      <c r="D819" s="2">
        <v>2.0570000000000001E-2</v>
      </c>
      <c r="E819" s="2">
        <v>0.97943000000000002</v>
      </c>
      <c r="F819" s="3"/>
    </row>
    <row r="820" spans="1:6" x14ac:dyDescent="0.3">
      <c r="A820" s="2" t="s">
        <v>5</v>
      </c>
      <c r="B820" s="2">
        <v>0</v>
      </c>
      <c r="C820" s="2" t="s">
        <v>66</v>
      </c>
      <c r="D820" s="2">
        <v>0.99999000000000005</v>
      </c>
      <c r="E820" s="10">
        <v>1.0000000000000001E-5</v>
      </c>
      <c r="F820" s="3" t="s">
        <v>81</v>
      </c>
    </row>
    <row r="821" spans="1:6" x14ac:dyDescent="0.3">
      <c r="A821" s="11" t="s">
        <v>6</v>
      </c>
      <c r="B821" s="11">
        <v>0</v>
      </c>
      <c r="C821" s="11" t="s">
        <v>66</v>
      </c>
      <c r="D821" s="11">
        <v>0.52077399999999996</v>
      </c>
      <c r="E821" s="11">
        <v>0.47922599999999999</v>
      </c>
      <c r="F821" s="3"/>
    </row>
    <row r="822" spans="1:6" x14ac:dyDescent="0.3">
      <c r="A822" s="2" t="s">
        <v>7</v>
      </c>
      <c r="B822" s="2">
        <v>0</v>
      </c>
      <c r="C822" s="2" t="s">
        <v>66</v>
      </c>
      <c r="D822" s="2">
        <v>0.99999000000000005</v>
      </c>
      <c r="E822" s="10">
        <v>1.0000000000000001E-5</v>
      </c>
      <c r="F822" s="3"/>
    </row>
    <row r="823" spans="1:6" x14ac:dyDescent="0.3">
      <c r="A823" s="11" t="s">
        <v>8</v>
      </c>
      <c r="B823" s="11">
        <v>0</v>
      </c>
      <c r="C823" s="11" t="s">
        <v>66</v>
      </c>
      <c r="D823" s="11">
        <v>0.82669300000000001</v>
      </c>
      <c r="E823" s="11">
        <v>0.17330699999999999</v>
      </c>
      <c r="F823" s="3"/>
    </row>
    <row r="824" spans="1:6" x14ac:dyDescent="0.3">
      <c r="A824" s="2" t="s">
        <v>9</v>
      </c>
      <c r="B824" s="2">
        <v>0</v>
      </c>
      <c r="C824" s="2" t="s">
        <v>66</v>
      </c>
      <c r="D824" s="2">
        <v>0.99999000000000005</v>
      </c>
      <c r="E824" s="10">
        <v>1.0000000000000001E-5</v>
      </c>
      <c r="F824" s="3" t="s">
        <v>81</v>
      </c>
    </row>
    <row r="825" spans="1:6" x14ac:dyDescent="0.3">
      <c r="A825" s="2" t="s">
        <v>10</v>
      </c>
      <c r="B825" s="2">
        <v>0</v>
      </c>
      <c r="C825" s="2" t="s">
        <v>66</v>
      </c>
      <c r="D825" s="2">
        <v>0.99999000000000005</v>
      </c>
      <c r="E825" s="10">
        <v>1.0000000000000001E-5</v>
      </c>
      <c r="F825" s="3" t="s">
        <v>81</v>
      </c>
    </row>
    <row r="826" spans="1:6" x14ac:dyDescent="0.3">
      <c r="A826" s="2" t="s">
        <v>11</v>
      </c>
      <c r="B826" s="2">
        <v>0</v>
      </c>
      <c r="C826" s="2" t="s">
        <v>66</v>
      </c>
      <c r="D826" s="2">
        <v>0.99999000000000005</v>
      </c>
      <c r="E826" s="10">
        <v>1.0000000000000001E-5</v>
      </c>
      <c r="F826" s="3"/>
    </row>
    <row r="827" spans="1:6" x14ac:dyDescent="0.3">
      <c r="A827" s="11" t="s">
        <v>12</v>
      </c>
      <c r="B827" s="11">
        <v>0</v>
      </c>
      <c r="C827" s="11" t="s">
        <v>66</v>
      </c>
      <c r="D827" s="11">
        <v>0.81145299999999998</v>
      </c>
      <c r="E827" s="11">
        <v>0.18854699999999999</v>
      </c>
      <c r="F827" s="3"/>
    </row>
    <row r="828" spans="1:6" x14ac:dyDescent="0.3">
      <c r="A828" s="8" t="s">
        <v>13</v>
      </c>
      <c r="B828" s="8">
        <v>0</v>
      </c>
      <c r="C828" s="8" t="s">
        <v>66</v>
      </c>
      <c r="D828" s="8">
        <v>0.69816199999999995</v>
      </c>
      <c r="E828" s="8">
        <v>0.301838</v>
      </c>
      <c r="F828" s="4"/>
    </row>
    <row r="829" spans="1:6" x14ac:dyDescent="0.3">
      <c r="A829" s="2" t="s">
        <v>14</v>
      </c>
      <c r="B829" s="2">
        <v>0</v>
      </c>
      <c r="C829" s="2" t="s">
        <v>66</v>
      </c>
      <c r="D829" s="2">
        <v>0.99999000000000005</v>
      </c>
      <c r="E829" s="10">
        <v>1.0000000000000001E-5</v>
      </c>
      <c r="F829" s="3"/>
    </row>
    <row r="830" spans="1:6" x14ac:dyDescent="0.3">
      <c r="A830" s="2" t="s">
        <v>15</v>
      </c>
      <c r="B830" s="2">
        <v>0</v>
      </c>
      <c r="C830" s="2" t="s">
        <v>66</v>
      </c>
      <c r="D830" s="2">
        <v>0.96038299999999999</v>
      </c>
      <c r="E830" s="2">
        <v>3.9616999999999999E-2</v>
      </c>
      <c r="F830" s="3"/>
    </row>
    <row r="831" spans="1:6" x14ac:dyDescent="0.3">
      <c r="A831" s="2" t="s">
        <v>16</v>
      </c>
      <c r="B831" s="2">
        <v>0</v>
      </c>
      <c r="C831" s="2" t="s">
        <v>66</v>
      </c>
      <c r="D831" s="2">
        <v>0.93334899999999998</v>
      </c>
      <c r="E831" s="2">
        <v>6.6651000000000002E-2</v>
      </c>
      <c r="F831" s="3"/>
    </row>
    <row r="832" spans="1:6" x14ac:dyDescent="0.3">
      <c r="A832" s="2" t="s">
        <v>17</v>
      </c>
      <c r="B832" s="2">
        <v>0</v>
      </c>
      <c r="C832" s="2" t="s">
        <v>66</v>
      </c>
      <c r="D832" s="2">
        <v>0.95410700000000004</v>
      </c>
      <c r="E832" s="2">
        <v>4.5893000000000003E-2</v>
      </c>
      <c r="F832" s="3"/>
    </row>
    <row r="833" spans="1:6" x14ac:dyDescent="0.3">
      <c r="A833" s="2" t="s">
        <v>18</v>
      </c>
      <c r="B833" s="2">
        <v>0</v>
      </c>
      <c r="C833" s="2" t="s">
        <v>66</v>
      </c>
      <c r="D833" s="2">
        <v>0.99735099999999999</v>
      </c>
      <c r="E833" s="2">
        <v>2.6489999999999999E-3</v>
      </c>
      <c r="F833" s="3"/>
    </row>
    <row r="834" spans="1:6" x14ac:dyDescent="0.3">
      <c r="A834" s="2" t="s">
        <v>19</v>
      </c>
      <c r="B834" s="2">
        <v>0</v>
      </c>
      <c r="C834" s="2" t="s">
        <v>66</v>
      </c>
      <c r="D834" s="2">
        <v>0.99999000000000005</v>
      </c>
      <c r="E834" s="10">
        <v>1.0000000000000001E-5</v>
      </c>
      <c r="F834" s="3"/>
    </row>
    <row r="835" spans="1:6" x14ac:dyDescent="0.3">
      <c r="A835" s="2" t="s">
        <v>20</v>
      </c>
      <c r="B835" s="2">
        <v>0</v>
      </c>
      <c r="C835" s="2" t="s">
        <v>66</v>
      </c>
      <c r="D835" s="2">
        <v>0.96612500000000001</v>
      </c>
      <c r="E835" s="2">
        <v>3.3875000000000002E-2</v>
      </c>
      <c r="F835" s="3"/>
    </row>
    <row r="836" spans="1:6" x14ac:dyDescent="0.3">
      <c r="A836" s="2" t="s">
        <v>21</v>
      </c>
      <c r="B836" s="2">
        <v>0</v>
      </c>
      <c r="C836" s="2" t="s">
        <v>66</v>
      </c>
      <c r="D836" s="2">
        <v>0.99999000000000005</v>
      </c>
      <c r="E836" s="10">
        <v>1.0000000000000001E-5</v>
      </c>
      <c r="F836" s="3" t="s">
        <v>81</v>
      </c>
    </row>
    <row r="837" spans="1:6" x14ac:dyDescent="0.3">
      <c r="A837" s="1" t="s">
        <v>22</v>
      </c>
      <c r="B837" s="1">
        <v>0</v>
      </c>
      <c r="C837" s="1" t="s">
        <v>66</v>
      </c>
      <c r="D837" s="1">
        <v>0.97144699999999995</v>
      </c>
      <c r="E837" s="1">
        <v>2.8552999999999999E-2</v>
      </c>
      <c r="F837" s="3"/>
    </row>
    <row r="838" spans="1:6" x14ac:dyDescent="0.3">
      <c r="A838" s="2" t="s">
        <v>23</v>
      </c>
      <c r="B838" s="2">
        <v>0</v>
      </c>
      <c r="C838" s="2" t="s">
        <v>66</v>
      </c>
      <c r="D838" s="2">
        <v>0.99999000000000005</v>
      </c>
      <c r="E838" s="10">
        <v>1.0000000000000001E-5</v>
      </c>
      <c r="F838" s="3"/>
    </row>
    <row r="839" spans="1:6" x14ac:dyDescent="0.3">
      <c r="A839" s="11" t="s">
        <v>24</v>
      </c>
      <c r="B839" s="11">
        <v>0</v>
      </c>
      <c r="C839" s="11" t="s">
        <v>66</v>
      </c>
      <c r="D839" s="11">
        <v>0.87021000000000004</v>
      </c>
      <c r="E839" s="11">
        <v>0.12978999999999999</v>
      </c>
      <c r="F839" s="3"/>
    </row>
    <row r="840" spans="1:6" x14ac:dyDescent="0.3">
      <c r="A840" s="11" t="s">
        <v>25</v>
      </c>
      <c r="B840" s="11">
        <v>0</v>
      </c>
      <c r="C840" s="11" t="s">
        <v>66</v>
      </c>
      <c r="D840" s="11">
        <v>0.88287300000000002</v>
      </c>
      <c r="E840" s="11">
        <v>0.117127</v>
      </c>
      <c r="F840" s="3"/>
    </row>
    <row r="841" spans="1:6" x14ac:dyDescent="0.3">
      <c r="A841" s="11" t="s">
        <v>26</v>
      </c>
      <c r="B841" s="11">
        <v>0</v>
      </c>
      <c r="C841" s="11" t="s">
        <v>66</v>
      </c>
      <c r="D841" s="11">
        <v>0.878498</v>
      </c>
      <c r="E841" s="11">
        <v>0.121502</v>
      </c>
      <c r="F841" s="3"/>
    </row>
    <row r="842" spans="1:6" x14ac:dyDescent="0.3">
      <c r="A842" s="2" t="s">
        <v>27</v>
      </c>
      <c r="B842" s="2">
        <v>0</v>
      </c>
      <c r="C842" s="2" t="s">
        <v>67</v>
      </c>
      <c r="D842" s="10">
        <v>1.0000000000000001E-5</v>
      </c>
      <c r="E842" s="2">
        <v>0.99999000000000005</v>
      </c>
      <c r="F842" s="3" t="s">
        <v>82</v>
      </c>
    </row>
    <row r="843" spans="1:6" x14ac:dyDescent="0.3">
      <c r="A843" s="2" t="s">
        <v>28</v>
      </c>
      <c r="B843" s="2">
        <v>0</v>
      </c>
      <c r="C843" s="2" t="s">
        <v>66</v>
      </c>
      <c r="D843" s="2">
        <v>0.99999000000000005</v>
      </c>
      <c r="E843" s="10">
        <v>1.0000000000000001E-5</v>
      </c>
      <c r="F843" s="4"/>
    </row>
    <row r="844" spans="1:6" x14ac:dyDescent="0.3">
      <c r="A844" s="8" t="s">
        <v>29</v>
      </c>
      <c r="B844" s="8">
        <v>0</v>
      </c>
      <c r="C844" s="8" t="s">
        <v>66</v>
      </c>
      <c r="D844" s="8">
        <v>0.698071</v>
      </c>
      <c r="E844" s="8">
        <v>0.301929</v>
      </c>
      <c r="F844" s="3"/>
    </row>
    <row r="845" spans="1:6" x14ac:dyDescent="0.3">
      <c r="A845" s="2" t="s">
        <v>30</v>
      </c>
      <c r="B845" s="2">
        <v>0</v>
      </c>
      <c r="C845" s="2" t="s">
        <v>66</v>
      </c>
      <c r="D845" s="2">
        <v>0.90042699999999998</v>
      </c>
      <c r="E845" s="2">
        <v>9.9572999999999995E-2</v>
      </c>
      <c r="F845" s="3"/>
    </row>
    <row r="846" spans="1:6" x14ac:dyDescent="0.3">
      <c r="A846" s="2" t="s">
        <v>31</v>
      </c>
      <c r="B846" s="2">
        <v>0</v>
      </c>
      <c r="C846" s="2" t="s">
        <v>67</v>
      </c>
      <c r="D846" s="10">
        <v>1.0000000000000001E-5</v>
      </c>
      <c r="E846" s="2">
        <v>0.99999000000000005</v>
      </c>
      <c r="F846" s="3" t="s">
        <v>82</v>
      </c>
    </row>
    <row r="847" spans="1:6" x14ac:dyDescent="0.3">
      <c r="A847" s="2" t="s">
        <v>32</v>
      </c>
      <c r="B847" s="2">
        <v>0</v>
      </c>
      <c r="C847" s="2" t="s">
        <v>66</v>
      </c>
      <c r="D847" s="2">
        <v>0.99999000000000005</v>
      </c>
      <c r="E847" s="10">
        <v>1.0000000000000001E-5</v>
      </c>
      <c r="F847" s="3"/>
    </row>
    <row r="848" spans="1:6" x14ac:dyDescent="0.3">
      <c r="A848" s="2" t="s">
        <v>33</v>
      </c>
      <c r="B848" s="2">
        <v>0</v>
      </c>
      <c r="C848" s="2" t="s">
        <v>66</v>
      </c>
      <c r="D848" s="2">
        <v>0.99999000000000005</v>
      </c>
      <c r="E848" s="10">
        <v>1.0000000000000001E-5</v>
      </c>
      <c r="F848" s="3"/>
    </row>
    <row r="849" spans="1:6" x14ac:dyDescent="0.3">
      <c r="A849" s="2" t="s">
        <v>34</v>
      </c>
      <c r="B849" s="2">
        <v>0</v>
      </c>
      <c r="C849" s="2" t="s">
        <v>66</v>
      </c>
      <c r="D849" s="2">
        <v>0.99999000000000005</v>
      </c>
      <c r="E849" s="10">
        <v>1.0000000000000001E-5</v>
      </c>
      <c r="F849" s="3" t="s">
        <v>81</v>
      </c>
    </row>
    <row r="850" spans="1:6" x14ac:dyDescent="0.3">
      <c r="A850" s="11" t="s">
        <v>35</v>
      </c>
      <c r="B850" s="11">
        <v>0</v>
      </c>
      <c r="C850" s="11" t="s">
        <v>66</v>
      </c>
      <c r="D850" s="11">
        <v>0.36558099999999999</v>
      </c>
      <c r="E850" s="11">
        <v>0.63441899999999996</v>
      </c>
      <c r="F850" s="3"/>
    </row>
    <row r="851" spans="1:6" x14ac:dyDescent="0.3">
      <c r="A851" s="2" t="s">
        <v>36</v>
      </c>
      <c r="B851" s="2">
        <v>0</v>
      </c>
      <c r="C851" s="2" t="s">
        <v>66</v>
      </c>
      <c r="D851" s="2">
        <v>0.99999000000000005</v>
      </c>
      <c r="E851" s="10">
        <v>1.0000000000000001E-5</v>
      </c>
      <c r="F851" s="3" t="s">
        <v>81</v>
      </c>
    </row>
    <row r="852" spans="1:6" x14ac:dyDescent="0.3">
      <c r="A852" s="2" t="s">
        <v>37</v>
      </c>
      <c r="B852" s="2">
        <v>0</v>
      </c>
      <c r="C852" s="2" t="s">
        <v>67</v>
      </c>
      <c r="D852" s="10">
        <v>1.0000000000000001E-5</v>
      </c>
      <c r="E852" s="2">
        <v>0.99999000000000005</v>
      </c>
      <c r="F852" s="3" t="s">
        <v>82</v>
      </c>
    </row>
    <row r="853" spans="1:6" x14ac:dyDescent="0.3">
      <c r="A853" s="2" t="s">
        <v>38</v>
      </c>
      <c r="B853" s="2">
        <v>0</v>
      </c>
      <c r="C853" s="2" t="s">
        <v>66</v>
      </c>
      <c r="D853" s="2">
        <v>0.99999000000000005</v>
      </c>
      <c r="E853" s="10">
        <v>1.0000000000000001E-5</v>
      </c>
      <c r="F853" s="3" t="s">
        <v>81</v>
      </c>
    </row>
    <row r="854" spans="1:6" x14ac:dyDescent="0.3">
      <c r="A854" s="2" t="s">
        <v>39</v>
      </c>
      <c r="B854" s="2">
        <v>0</v>
      </c>
      <c r="C854" s="2" t="s">
        <v>66</v>
      </c>
      <c r="D854" s="2">
        <v>0.99999000000000005</v>
      </c>
      <c r="E854" s="10">
        <v>1.0000000000000001E-5</v>
      </c>
      <c r="F854" s="3"/>
    </row>
    <row r="855" spans="1:6" x14ac:dyDescent="0.3">
      <c r="A855" s="1" t="s">
        <v>40</v>
      </c>
      <c r="B855" s="1">
        <v>1</v>
      </c>
      <c r="C855" s="1" t="s">
        <v>66</v>
      </c>
      <c r="D855" s="1">
        <v>0.91348600000000002</v>
      </c>
      <c r="E855" s="1">
        <v>8.6513999999999994E-2</v>
      </c>
      <c r="F855" s="3"/>
    </row>
    <row r="856" spans="1:6" x14ac:dyDescent="0.3">
      <c r="A856" s="2" t="s">
        <v>41</v>
      </c>
      <c r="B856" s="2">
        <v>0</v>
      </c>
      <c r="C856" s="2" t="s">
        <v>67</v>
      </c>
      <c r="D856" s="10">
        <v>1.0000000000000001E-5</v>
      </c>
      <c r="E856" s="2">
        <v>0.99999000000000005</v>
      </c>
      <c r="F856" s="3" t="s">
        <v>82</v>
      </c>
    </row>
    <row r="857" spans="1:6" x14ac:dyDescent="0.3">
      <c r="A857" s="1" t="s">
        <v>42</v>
      </c>
      <c r="B857" s="1">
        <v>1</v>
      </c>
      <c r="C857" s="1" t="s">
        <v>66</v>
      </c>
      <c r="D857" s="1">
        <v>0.99999000000000005</v>
      </c>
      <c r="E857" s="7">
        <v>1.0000000000000001E-5</v>
      </c>
      <c r="F857" s="3"/>
    </row>
    <row r="858" spans="1:6" x14ac:dyDescent="0.3">
      <c r="A858" s="2" t="s">
        <v>43</v>
      </c>
      <c r="B858" s="2">
        <v>0</v>
      </c>
      <c r="C858" s="2" t="s">
        <v>67</v>
      </c>
      <c r="D858" s="10">
        <v>1.0000000000000001E-5</v>
      </c>
      <c r="E858" s="2">
        <v>0.99999000000000005</v>
      </c>
      <c r="F858" s="3" t="s">
        <v>82</v>
      </c>
    </row>
    <row r="859" spans="1:6" x14ac:dyDescent="0.3">
      <c r="A859" s="2" t="s">
        <v>44</v>
      </c>
      <c r="B859" s="2">
        <v>0</v>
      </c>
      <c r="C859" s="2" t="s">
        <v>66</v>
      </c>
      <c r="D859" s="2">
        <v>0.90471400000000002</v>
      </c>
      <c r="E859" s="2">
        <v>9.5285999999999996E-2</v>
      </c>
      <c r="F859" s="3"/>
    </row>
    <row r="860" spans="1:6" x14ac:dyDescent="0.3">
      <c r="A860" s="1" t="s">
        <v>45</v>
      </c>
      <c r="B860" s="1">
        <v>1</v>
      </c>
      <c r="C860" s="1" t="s">
        <v>66</v>
      </c>
      <c r="D860" s="1">
        <v>0.99999000000000005</v>
      </c>
      <c r="E860" s="7">
        <v>1.0000000000000001E-5</v>
      </c>
      <c r="F860" s="3"/>
    </row>
    <row r="861" spans="1:6" x14ac:dyDescent="0.3">
      <c r="A861" s="2" t="s">
        <v>46</v>
      </c>
      <c r="B861" s="2">
        <v>0</v>
      </c>
      <c r="C861" s="2" t="s">
        <v>66</v>
      </c>
      <c r="D861" s="2">
        <v>0.99999000000000005</v>
      </c>
      <c r="E861" s="10">
        <v>1.0000000000000001E-5</v>
      </c>
      <c r="F861" s="3"/>
    </row>
    <row r="862" spans="1:6" x14ac:dyDescent="0.3">
      <c r="A862" s="8" t="s">
        <v>47</v>
      </c>
      <c r="B862" s="8">
        <v>0</v>
      </c>
      <c r="C862" s="8" t="s">
        <v>67</v>
      </c>
      <c r="D862" s="8">
        <v>0.69470200000000004</v>
      </c>
      <c r="E862" s="8">
        <v>0.30529800000000001</v>
      </c>
      <c r="F862" s="3"/>
    </row>
    <row r="863" spans="1:6" x14ac:dyDescent="0.3">
      <c r="A863" s="2" t="s">
        <v>48</v>
      </c>
      <c r="B863" s="2">
        <v>0</v>
      </c>
      <c r="C863" s="2" t="s">
        <v>66</v>
      </c>
      <c r="D863" s="2">
        <v>0.99999000000000005</v>
      </c>
      <c r="E863" s="10">
        <v>1.0000000000000001E-5</v>
      </c>
      <c r="F863" s="3"/>
    </row>
    <row r="864" spans="1:6" x14ac:dyDescent="0.3">
      <c r="A864" s="11" t="s">
        <v>49</v>
      </c>
      <c r="B864" s="11">
        <v>0</v>
      </c>
      <c r="C864" s="11" t="s">
        <v>67</v>
      </c>
      <c r="D864" s="11">
        <v>0.152221</v>
      </c>
      <c r="E864" s="11">
        <v>0.84777899999999995</v>
      </c>
      <c r="F864" s="3"/>
    </row>
    <row r="865" spans="1:6" x14ac:dyDescent="0.3">
      <c r="A865" s="2" t="s">
        <v>50</v>
      </c>
      <c r="B865" s="2">
        <v>0</v>
      </c>
      <c r="C865" s="2" t="s">
        <v>66</v>
      </c>
      <c r="D865" s="2">
        <v>0.99999000000000005</v>
      </c>
      <c r="E865" s="10">
        <v>1.0000000000000001E-5</v>
      </c>
      <c r="F865" s="3"/>
    </row>
    <row r="866" spans="1:6" x14ac:dyDescent="0.3">
      <c r="A866" s="1" t="s">
        <v>51</v>
      </c>
      <c r="B866" s="1">
        <v>1</v>
      </c>
      <c r="C866" s="1" t="s">
        <v>66</v>
      </c>
      <c r="D866" s="1">
        <v>0.92821500000000001</v>
      </c>
      <c r="E866" s="1">
        <v>7.1785000000000002E-2</v>
      </c>
      <c r="F866" s="3"/>
    </row>
    <row r="867" spans="1:6" x14ac:dyDescent="0.3">
      <c r="A867" s="1" t="s">
        <v>52</v>
      </c>
      <c r="B867" s="1">
        <v>1</v>
      </c>
      <c r="C867" s="1" t="s">
        <v>66</v>
      </c>
      <c r="D867" s="1">
        <v>0.99999000000000005</v>
      </c>
      <c r="E867" s="7">
        <v>1.0000000000000001E-5</v>
      </c>
      <c r="F867" s="3"/>
    </row>
    <row r="868" spans="1:6" x14ac:dyDescent="0.3">
      <c r="A868" s="1" t="s">
        <v>53</v>
      </c>
      <c r="B868" s="1">
        <v>1</v>
      </c>
      <c r="C868" s="1" t="s">
        <v>68</v>
      </c>
      <c r="D868" s="1">
        <v>0.37165500000000001</v>
      </c>
      <c r="E868" s="1">
        <v>0.62834500000000004</v>
      </c>
      <c r="F868" s="3"/>
    </row>
    <row r="869" spans="1:6" x14ac:dyDescent="0.3">
      <c r="A869" s="1" t="s">
        <v>54</v>
      </c>
      <c r="B869" s="1">
        <v>1</v>
      </c>
      <c r="C869" s="1" t="s">
        <v>66</v>
      </c>
      <c r="D869" s="1">
        <v>0.99331599999999998</v>
      </c>
      <c r="E869" s="1">
        <v>6.6839999999999998E-3</v>
      </c>
      <c r="F869" s="3"/>
    </row>
    <row r="870" spans="1:6" x14ac:dyDescent="0.3">
      <c r="A870" s="1" t="s">
        <v>55</v>
      </c>
      <c r="B870" s="1">
        <v>1</v>
      </c>
      <c r="C870" s="1" t="s">
        <v>68</v>
      </c>
      <c r="D870" s="1">
        <v>0.40119300000000002</v>
      </c>
      <c r="E870" s="1">
        <v>0.59880699999999998</v>
      </c>
      <c r="F870" s="3"/>
    </row>
    <row r="871" spans="1:6" x14ac:dyDescent="0.3">
      <c r="A871" s="1" t="s">
        <v>56</v>
      </c>
      <c r="B871" s="1">
        <v>2</v>
      </c>
      <c r="C871" s="1" t="s">
        <v>66</v>
      </c>
      <c r="D871" s="1">
        <v>0.96199800000000002</v>
      </c>
      <c r="E871" s="1">
        <v>3.8002000000000001E-2</v>
      </c>
      <c r="F871" s="3"/>
    </row>
    <row r="872" spans="1:6" x14ac:dyDescent="0.3">
      <c r="A872" s="1" t="s">
        <v>57</v>
      </c>
      <c r="B872" s="1">
        <v>1</v>
      </c>
      <c r="C872" s="1" t="s">
        <v>66</v>
      </c>
      <c r="D872" s="1">
        <v>0.90717899999999996</v>
      </c>
      <c r="E872" s="1">
        <v>9.2821000000000001E-2</v>
      </c>
      <c r="F872" s="3"/>
    </row>
    <row r="873" spans="1:6" x14ac:dyDescent="0.3">
      <c r="A873" s="1" t="s">
        <v>58</v>
      </c>
      <c r="B873" s="1">
        <v>2</v>
      </c>
      <c r="C873" s="1" t="s">
        <v>68</v>
      </c>
      <c r="D873" s="1">
        <v>0.36851499999999998</v>
      </c>
      <c r="E873" s="1">
        <v>0.63148499999999996</v>
      </c>
      <c r="F873" s="3"/>
    </row>
    <row r="874" spans="1:6" x14ac:dyDescent="0.3">
      <c r="A874" s="11" t="s">
        <v>59</v>
      </c>
      <c r="B874" s="11">
        <v>0</v>
      </c>
      <c r="C874" s="11" t="s">
        <v>66</v>
      </c>
      <c r="D874" s="12">
        <v>1.0000000000000001E-5</v>
      </c>
      <c r="E874" s="11">
        <v>0.99999000000000005</v>
      </c>
      <c r="F874" s="3" t="s">
        <v>82</v>
      </c>
    </row>
    <row r="875" spans="1:6" x14ac:dyDescent="0.3">
      <c r="A875" s="11" t="s">
        <v>60</v>
      </c>
      <c r="B875" s="11">
        <v>0</v>
      </c>
      <c r="C875" s="11" t="s">
        <v>66</v>
      </c>
      <c r="D875" s="11">
        <v>0.87395900000000004</v>
      </c>
      <c r="E875" s="11">
        <v>0.12604099999999999</v>
      </c>
      <c r="F875" s="3"/>
    </row>
    <row r="876" spans="1:6" x14ac:dyDescent="0.3">
      <c r="A876" s="1" t="s">
        <v>61</v>
      </c>
      <c r="B876" s="1">
        <v>2</v>
      </c>
      <c r="C876" s="1" t="s">
        <v>66</v>
      </c>
      <c r="D876" s="1">
        <v>0.99999000000000005</v>
      </c>
      <c r="E876" s="7">
        <v>1.0000000000000001E-5</v>
      </c>
      <c r="F876" s="3"/>
    </row>
    <row r="877" spans="1:6" x14ac:dyDescent="0.3">
      <c r="A877" s="1" t="s">
        <v>62</v>
      </c>
      <c r="B877" s="1">
        <v>2</v>
      </c>
      <c r="C877" s="1" t="s">
        <v>66</v>
      </c>
      <c r="D877" s="1">
        <v>0.99999000000000005</v>
      </c>
      <c r="E877" s="7">
        <v>1.0000000000000001E-5</v>
      </c>
      <c r="F877" s="3"/>
    </row>
    <row r="878" spans="1:6" x14ac:dyDescent="0.3">
      <c r="A878" s="1" t="s">
        <v>63</v>
      </c>
      <c r="B878" s="1">
        <v>2</v>
      </c>
      <c r="C878" s="1" t="s">
        <v>66</v>
      </c>
      <c r="D878" s="1">
        <v>0.99999000000000005</v>
      </c>
      <c r="E878" s="7">
        <v>1.0000000000000001E-5</v>
      </c>
      <c r="F878" s="3"/>
    </row>
    <row r="879" spans="1:6" x14ac:dyDescent="0.3">
      <c r="A879" s="2" t="s">
        <v>64</v>
      </c>
      <c r="B879" s="2">
        <v>0</v>
      </c>
      <c r="C879" s="2" t="s">
        <v>67</v>
      </c>
      <c r="D879" s="10">
        <v>1.0000000000000001E-5</v>
      </c>
      <c r="E879" s="2">
        <v>0.99999000000000005</v>
      </c>
      <c r="F879" s="3" t="s">
        <v>82</v>
      </c>
    </row>
    <row r="880" spans="1:6" x14ac:dyDescent="0.3">
      <c r="A880" s="1" t="s">
        <v>65</v>
      </c>
      <c r="B880" s="1">
        <v>2</v>
      </c>
      <c r="C880" s="1" t="s">
        <v>66</v>
      </c>
      <c r="D880" s="1">
        <v>0.99999000000000005</v>
      </c>
      <c r="E880" s="7">
        <v>1.0000000000000001E-5</v>
      </c>
      <c r="F880" s="3"/>
    </row>
    <row r="881" spans="1:6" s="5" customFormat="1" x14ac:dyDescent="0.3">
      <c r="A881" s="2" t="s">
        <v>69</v>
      </c>
      <c r="B881" s="2">
        <v>0</v>
      </c>
      <c r="C881" s="2" t="s">
        <v>66</v>
      </c>
      <c r="D881" s="2">
        <v>0.99999000000000005</v>
      </c>
      <c r="E881" s="2">
        <v>1.0000000000000001E-5</v>
      </c>
      <c r="F881" s="3" t="s">
        <v>81</v>
      </c>
    </row>
    <row r="882" spans="1:6" x14ac:dyDescent="0.3">
      <c r="A882" s="2" t="s">
        <v>70</v>
      </c>
      <c r="B882" s="2">
        <v>0</v>
      </c>
      <c r="C882" s="2" t="s">
        <v>66</v>
      </c>
      <c r="D882" s="2">
        <v>0.92807799999999996</v>
      </c>
      <c r="E882" s="2">
        <v>7.1922E-2</v>
      </c>
      <c r="F882" s="3"/>
    </row>
    <row r="883" spans="1:6" x14ac:dyDescent="0.3">
      <c r="A883" s="2" t="s">
        <v>71</v>
      </c>
      <c r="B883" s="2">
        <v>0</v>
      </c>
      <c r="C883" s="2" t="s">
        <v>67</v>
      </c>
      <c r="D883" s="2">
        <v>1.0000000000000001E-5</v>
      </c>
      <c r="E883" s="2">
        <v>0.99999000000000005</v>
      </c>
      <c r="F883" s="3" t="s">
        <v>82</v>
      </c>
    </row>
    <row r="884" spans="1:6" x14ac:dyDescent="0.3">
      <c r="F884" s="3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A3946-32E0-45CD-B788-56ACA46362C2}">
  <dimension ref="A1:D1076"/>
  <sheetViews>
    <sheetView workbookViewId="0">
      <selection activeCell="C818" sqref="C818"/>
    </sheetView>
  </sheetViews>
  <sheetFormatPr defaultRowHeight="14.4" x14ac:dyDescent="0.3"/>
  <cols>
    <col min="1" max="1" width="54.5546875" customWidth="1"/>
    <col min="2" max="2" width="13.88671875" customWidth="1"/>
    <col min="3" max="3" width="15.44140625" customWidth="1"/>
  </cols>
  <sheetData>
    <row r="1" spans="1:4" x14ac:dyDescent="0.3">
      <c r="A1" s="22" t="s">
        <v>92</v>
      </c>
      <c r="B1" s="22"/>
      <c r="C1" s="22"/>
      <c r="D1" s="1"/>
    </row>
    <row r="2" spans="1:4" x14ac:dyDescent="0.3">
      <c r="A2" s="1" t="s">
        <v>72</v>
      </c>
      <c r="B2" s="1" t="s">
        <v>73</v>
      </c>
      <c r="C2" s="1" t="s">
        <v>74</v>
      </c>
      <c r="D2" s="1"/>
    </row>
    <row r="3" spans="1:4" x14ac:dyDescent="0.3">
      <c r="A3" s="1">
        <v>6265</v>
      </c>
      <c r="B3" s="1">
        <v>0.967086</v>
      </c>
      <c r="C3" s="1">
        <v>3.2913999999999999E-2</v>
      </c>
      <c r="D3" s="1"/>
    </row>
    <row r="4" spans="1:4" x14ac:dyDescent="0.3">
      <c r="A4" s="1">
        <v>6382</v>
      </c>
      <c r="B4" s="1">
        <v>0.99999000000000005</v>
      </c>
      <c r="C4" s="1">
        <v>1.0000000000000001E-5</v>
      </c>
      <c r="D4" s="1"/>
    </row>
    <row r="5" spans="1:4" x14ac:dyDescent="0.3">
      <c r="A5" s="1">
        <v>6716</v>
      </c>
      <c r="B5" s="1">
        <v>0.63311200000000001</v>
      </c>
      <c r="C5" s="1">
        <v>0.36688799999999999</v>
      </c>
      <c r="D5" s="1"/>
    </row>
    <row r="6" spans="1:4" x14ac:dyDescent="0.3">
      <c r="A6" s="1">
        <v>6955</v>
      </c>
      <c r="B6" s="1">
        <v>0.96047800000000005</v>
      </c>
      <c r="C6" s="1">
        <v>3.9522000000000002E-2</v>
      </c>
      <c r="D6" s="1"/>
    </row>
    <row r="7" spans="1:4" x14ac:dyDescent="0.3">
      <c r="A7" s="1">
        <v>7091</v>
      </c>
      <c r="B7" s="1">
        <v>0.99999000000000005</v>
      </c>
      <c r="C7" s="1">
        <v>1.0000000000000001E-5</v>
      </c>
      <c r="D7" s="1"/>
    </row>
    <row r="8" spans="1:4" x14ac:dyDescent="0.3">
      <c r="A8" s="1">
        <v>7158</v>
      </c>
      <c r="B8" s="1">
        <v>0.22752700000000001</v>
      </c>
      <c r="C8" s="1">
        <v>0.77247299999999997</v>
      </c>
      <c r="D8" s="1"/>
    </row>
    <row r="9" spans="1:4" x14ac:dyDescent="0.3">
      <c r="A9" s="1">
        <v>7267</v>
      </c>
      <c r="B9" s="1">
        <v>0.94869700000000001</v>
      </c>
      <c r="C9" s="1">
        <v>5.1303000000000001E-2</v>
      </c>
      <c r="D9" s="1"/>
    </row>
    <row r="10" spans="1:4" x14ac:dyDescent="0.3">
      <c r="A10" s="1">
        <v>7311</v>
      </c>
      <c r="B10" s="1">
        <v>0.99999000000000005</v>
      </c>
      <c r="C10" s="1">
        <v>1.0000000000000001E-5</v>
      </c>
      <c r="D10" s="1"/>
    </row>
    <row r="11" spans="1:4" x14ac:dyDescent="0.3">
      <c r="A11" s="1">
        <v>7478</v>
      </c>
      <c r="B11" s="1">
        <v>0.99999000000000005</v>
      </c>
      <c r="C11" s="1">
        <v>1.0000000000000001E-5</v>
      </c>
      <c r="D11" s="1"/>
    </row>
    <row r="12" spans="1:4" x14ac:dyDescent="0.3">
      <c r="A12" s="1">
        <v>7625</v>
      </c>
      <c r="B12" s="1">
        <v>0.96184899999999995</v>
      </c>
      <c r="C12" s="1">
        <v>3.8150999999999997E-2</v>
      </c>
      <c r="D12" s="1"/>
    </row>
    <row r="13" spans="1:4" x14ac:dyDescent="0.3">
      <c r="A13" s="1">
        <v>7777</v>
      </c>
      <c r="B13" s="1">
        <v>0.99999000000000005</v>
      </c>
      <c r="C13" s="1">
        <v>1.0000000000000001E-5</v>
      </c>
      <c r="D13" s="1"/>
    </row>
    <row r="14" spans="1:4" x14ac:dyDescent="0.3">
      <c r="A14" s="1">
        <v>7790</v>
      </c>
      <c r="B14" s="1">
        <v>0.99999000000000005</v>
      </c>
      <c r="C14" s="1">
        <v>1.0000000000000001E-5</v>
      </c>
      <c r="D14" s="1"/>
    </row>
    <row r="15" spans="1:4" x14ac:dyDescent="0.3">
      <c r="A15" s="1">
        <v>7937</v>
      </c>
      <c r="B15" s="1">
        <v>0.99999000000000005</v>
      </c>
      <c r="C15" s="1">
        <v>1.0000000000000001E-5</v>
      </c>
      <c r="D15" s="1"/>
    </row>
    <row r="16" spans="1:4" x14ac:dyDescent="0.3">
      <c r="A16" s="1">
        <v>8134</v>
      </c>
      <c r="B16" s="1">
        <v>0.99999000000000005</v>
      </c>
      <c r="C16" s="1">
        <v>1.0000000000000001E-5</v>
      </c>
      <c r="D16" s="1"/>
    </row>
    <row r="17" spans="1:4" x14ac:dyDescent="0.3">
      <c r="A17" s="1">
        <v>8170</v>
      </c>
      <c r="B17" s="1">
        <v>0.99999000000000005</v>
      </c>
      <c r="C17" s="1">
        <v>1.0000000000000001E-5</v>
      </c>
      <c r="D17" s="1"/>
    </row>
    <row r="18" spans="1:4" x14ac:dyDescent="0.3">
      <c r="A18" s="1">
        <v>8307</v>
      </c>
      <c r="B18" s="1">
        <v>0.99999000000000005</v>
      </c>
      <c r="C18" s="1">
        <v>1.0000000000000001E-5</v>
      </c>
      <c r="D18" s="1"/>
    </row>
    <row r="19" spans="1:4" x14ac:dyDescent="0.3">
      <c r="A19" s="1">
        <v>8344</v>
      </c>
      <c r="B19" s="1">
        <v>0.28954099999999999</v>
      </c>
      <c r="C19" s="1">
        <v>0.71045899999999995</v>
      </c>
      <c r="D19" s="1"/>
    </row>
    <row r="20" spans="1:4" x14ac:dyDescent="0.3">
      <c r="A20" s="1">
        <v>8395</v>
      </c>
      <c r="B20" s="1">
        <v>0.96512200000000004</v>
      </c>
      <c r="C20" s="1">
        <v>3.4877999999999999E-2</v>
      </c>
      <c r="D20" s="1"/>
    </row>
    <row r="21" spans="1:4" x14ac:dyDescent="0.3">
      <c r="A21" s="1">
        <v>8465</v>
      </c>
      <c r="B21" s="1">
        <v>0.70943800000000001</v>
      </c>
      <c r="C21" s="1">
        <v>0.29056199999999999</v>
      </c>
      <c r="D21" s="1"/>
    </row>
    <row r="22" spans="1:4" x14ac:dyDescent="0.3">
      <c r="A22" s="1">
        <v>8581</v>
      </c>
      <c r="B22" s="1">
        <v>0.74873400000000001</v>
      </c>
      <c r="C22" s="1">
        <v>0.25126599999999999</v>
      </c>
      <c r="D22" s="1"/>
    </row>
    <row r="23" spans="1:4" x14ac:dyDescent="0.3">
      <c r="A23" s="1">
        <v>8596</v>
      </c>
      <c r="B23" s="1">
        <v>0.71517699999999995</v>
      </c>
      <c r="C23" s="1">
        <v>0.28482299999999999</v>
      </c>
      <c r="D23" s="1"/>
    </row>
    <row r="24" spans="1:4" x14ac:dyDescent="0.3">
      <c r="A24" s="1">
        <v>8635</v>
      </c>
      <c r="B24" s="1">
        <v>0.99999000000000005</v>
      </c>
      <c r="C24" s="1">
        <v>1.0000000000000001E-5</v>
      </c>
      <c r="D24" s="1"/>
    </row>
    <row r="25" spans="1:4" x14ac:dyDescent="0.3">
      <c r="A25" s="1">
        <v>8653</v>
      </c>
      <c r="B25" s="1">
        <v>0.99999000000000005</v>
      </c>
      <c r="C25" s="1">
        <v>1.0000000000000001E-5</v>
      </c>
      <c r="D25" s="1"/>
    </row>
    <row r="26" spans="1:4" x14ac:dyDescent="0.3">
      <c r="A26" s="1">
        <v>8780</v>
      </c>
      <c r="B26" s="1">
        <v>0.99999000000000005</v>
      </c>
      <c r="C26" s="1">
        <v>1.0000000000000001E-5</v>
      </c>
      <c r="D26" s="1"/>
    </row>
    <row r="27" spans="1:4" x14ac:dyDescent="0.3">
      <c r="A27" s="1">
        <v>8995</v>
      </c>
      <c r="B27" s="1">
        <v>0.92190000000000005</v>
      </c>
      <c r="C27" s="1">
        <v>7.8100000000000003E-2</v>
      </c>
      <c r="D27" s="1"/>
    </row>
    <row r="28" spans="1:4" x14ac:dyDescent="0.3">
      <c r="A28" s="1">
        <v>9045</v>
      </c>
      <c r="B28" s="1">
        <v>0.99999000000000005</v>
      </c>
      <c r="C28" s="1">
        <v>1.0000000000000001E-5</v>
      </c>
      <c r="D28" s="1"/>
    </row>
    <row r="29" spans="1:4" x14ac:dyDescent="0.3">
      <c r="A29" s="1">
        <v>9086</v>
      </c>
      <c r="B29" s="1">
        <v>0.42919600000000002</v>
      </c>
      <c r="C29" s="1">
        <v>0.57080399999999998</v>
      </c>
      <c r="D29" s="1"/>
    </row>
    <row r="30" spans="1:4" x14ac:dyDescent="0.3">
      <c r="A30" s="1">
        <v>9128</v>
      </c>
      <c r="B30" s="1">
        <v>0.96956600000000004</v>
      </c>
      <c r="C30" s="1">
        <v>3.0433999999999999E-2</v>
      </c>
      <c r="D30" s="1"/>
    </row>
    <row r="31" spans="1:4" x14ac:dyDescent="0.3">
      <c r="A31" s="1">
        <v>9481</v>
      </c>
      <c r="B31" s="1">
        <v>0.12917500000000001</v>
      </c>
      <c r="C31" s="1">
        <v>0.87082499999999996</v>
      </c>
      <c r="D31" s="1"/>
    </row>
    <row r="32" spans="1:4" x14ac:dyDescent="0.3">
      <c r="A32" s="1">
        <v>9514</v>
      </c>
      <c r="B32" s="1">
        <v>0.99999000000000005</v>
      </c>
      <c r="C32" s="1">
        <v>1.0000000000000001E-5</v>
      </c>
      <c r="D32" s="1"/>
    </row>
    <row r="33" spans="1:4" x14ac:dyDescent="0.3">
      <c r="A33" s="1">
        <v>9562</v>
      </c>
      <c r="B33" s="1">
        <v>0.99999000000000005</v>
      </c>
      <c r="C33" s="1">
        <v>1.0000000000000001E-5</v>
      </c>
      <c r="D33" s="1"/>
    </row>
    <row r="34" spans="1:4" x14ac:dyDescent="0.3">
      <c r="A34" s="1">
        <v>9656</v>
      </c>
      <c r="B34" s="1">
        <v>1.0000000000000001E-5</v>
      </c>
      <c r="C34" s="1">
        <v>0.99999000000000005</v>
      </c>
      <c r="D34" s="1"/>
    </row>
    <row r="35" spans="1:4" x14ac:dyDescent="0.3">
      <c r="A35" s="1">
        <v>9841</v>
      </c>
      <c r="B35" s="1">
        <v>0.98322399999999999</v>
      </c>
      <c r="C35" s="1">
        <v>1.6775999999999999E-2</v>
      </c>
      <c r="D35" s="1"/>
    </row>
    <row r="36" spans="1:4" x14ac:dyDescent="0.3">
      <c r="A36" s="1">
        <v>9860</v>
      </c>
      <c r="B36" s="1">
        <v>0.66011299999999995</v>
      </c>
      <c r="C36" s="1">
        <v>0.33988699999999999</v>
      </c>
      <c r="D36" s="1"/>
    </row>
    <row r="37" spans="1:4" x14ac:dyDescent="0.3">
      <c r="A37" s="1">
        <v>9878</v>
      </c>
      <c r="B37" s="1">
        <v>0.98346699999999998</v>
      </c>
      <c r="C37" s="1">
        <v>1.6532999999999999E-2</v>
      </c>
      <c r="D37" s="1"/>
    </row>
    <row r="38" spans="1:4" x14ac:dyDescent="0.3">
      <c r="A38" s="1">
        <v>10046</v>
      </c>
      <c r="B38" s="1">
        <v>0.98947300000000005</v>
      </c>
      <c r="C38" s="1">
        <v>1.0527E-2</v>
      </c>
      <c r="D38" s="1"/>
    </row>
    <row r="39" spans="1:4" x14ac:dyDescent="0.3">
      <c r="A39" s="1">
        <v>10099</v>
      </c>
      <c r="B39" s="1">
        <v>0.99999000000000005</v>
      </c>
      <c r="C39" s="1">
        <v>1.0000000000000001E-5</v>
      </c>
      <c r="D39" s="1"/>
    </row>
    <row r="40" spans="1:4" x14ac:dyDescent="0.3">
      <c r="A40" s="1">
        <v>10164</v>
      </c>
      <c r="B40" s="1">
        <v>0.73053299999999999</v>
      </c>
      <c r="C40" s="1">
        <v>0.26946700000000001</v>
      </c>
      <c r="D40" s="1"/>
    </row>
    <row r="41" spans="1:4" x14ac:dyDescent="0.3">
      <c r="A41" s="1">
        <v>10173</v>
      </c>
      <c r="B41" s="1">
        <v>0.99999000000000005</v>
      </c>
      <c r="C41" s="1">
        <v>1.0000000000000001E-5</v>
      </c>
      <c r="D41" s="1"/>
    </row>
    <row r="42" spans="1:4" x14ac:dyDescent="0.3">
      <c r="A42" s="1">
        <v>10192</v>
      </c>
      <c r="B42" s="1">
        <v>0.94723800000000002</v>
      </c>
      <c r="C42" s="1">
        <v>5.2762000000000003E-2</v>
      </c>
      <c r="D42" s="1"/>
    </row>
    <row r="43" spans="1:4" x14ac:dyDescent="0.3">
      <c r="A43" s="1">
        <v>10316</v>
      </c>
      <c r="B43" s="1">
        <v>0.96499699999999999</v>
      </c>
      <c r="C43" s="1">
        <v>3.5002999999999999E-2</v>
      </c>
      <c r="D43" s="1"/>
    </row>
    <row r="44" spans="1:4" x14ac:dyDescent="0.3">
      <c r="A44" s="1">
        <v>10349</v>
      </c>
      <c r="B44" s="1">
        <v>0.32626100000000002</v>
      </c>
      <c r="C44" s="1">
        <v>0.67373899999999998</v>
      </c>
      <c r="D44" s="1"/>
    </row>
    <row r="45" spans="1:4" x14ac:dyDescent="0.3">
      <c r="A45" s="1">
        <v>10418</v>
      </c>
      <c r="B45" s="1">
        <v>0.34976699999999999</v>
      </c>
      <c r="C45" s="1">
        <v>0.65023299999999995</v>
      </c>
      <c r="D45" s="1"/>
    </row>
    <row r="46" spans="1:4" x14ac:dyDescent="0.3">
      <c r="A46" s="1">
        <v>10482</v>
      </c>
      <c r="B46" s="1">
        <v>0.95585200000000003</v>
      </c>
      <c r="C46" s="1">
        <v>4.4148E-2</v>
      </c>
      <c r="D46" s="1"/>
    </row>
    <row r="47" spans="1:4" x14ac:dyDescent="0.3">
      <c r="A47" s="1">
        <v>10488</v>
      </c>
      <c r="B47" s="1">
        <v>0.29822199999999999</v>
      </c>
      <c r="C47" s="1">
        <v>0.70177800000000001</v>
      </c>
      <c r="D47" s="1"/>
    </row>
    <row r="48" spans="1:4" x14ac:dyDescent="0.3">
      <c r="A48" s="1">
        <v>10489</v>
      </c>
      <c r="B48" s="1">
        <v>0.96479700000000002</v>
      </c>
      <c r="C48" s="1">
        <v>3.5202999999999998E-2</v>
      </c>
      <c r="D48" s="1"/>
    </row>
    <row r="49" spans="1:4" x14ac:dyDescent="0.3">
      <c r="A49" s="1">
        <v>10842</v>
      </c>
      <c r="B49" s="1">
        <v>0.99999000000000005</v>
      </c>
      <c r="C49" s="1">
        <v>1.0000000000000001E-5</v>
      </c>
      <c r="D49" s="1"/>
    </row>
    <row r="50" spans="1:4" x14ac:dyDescent="0.3">
      <c r="A50" s="1">
        <v>10987</v>
      </c>
      <c r="B50" s="1">
        <v>0.96403700000000003</v>
      </c>
      <c r="C50" s="1">
        <v>3.5963000000000002E-2</v>
      </c>
      <c r="D50" s="1"/>
    </row>
    <row r="51" spans="1:4" x14ac:dyDescent="0.3">
      <c r="A51" s="1">
        <v>10998</v>
      </c>
      <c r="B51" s="1">
        <v>0.98635799999999996</v>
      </c>
      <c r="C51" s="1">
        <v>1.3642E-2</v>
      </c>
      <c r="D51" s="1"/>
    </row>
    <row r="52" spans="1:4" x14ac:dyDescent="0.3">
      <c r="A52" s="1">
        <v>11004</v>
      </c>
      <c r="B52" s="1">
        <v>0.66744000000000003</v>
      </c>
      <c r="C52" s="1">
        <v>0.33256000000000002</v>
      </c>
      <c r="D52" s="1"/>
    </row>
    <row r="53" spans="1:4" x14ac:dyDescent="0.3">
      <c r="A53" s="1">
        <v>11158</v>
      </c>
      <c r="B53" s="1">
        <v>0.61470800000000003</v>
      </c>
      <c r="C53" s="1">
        <v>0.38529200000000002</v>
      </c>
      <c r="D53" s="1"/>
    </row>
    <row r="54" spans="1:4" x14ac:dyDescent="0.3">
      <c r="A54" s="1">
        <v>11562</v>
      </c>
      <c r="B54" s="1">
        <v>0.57889599999999997</v>
      </c>
      <c r="C54" s="1">
        <v>0.42110399999999998</v>
      </c>
      <c r="D54" s="1"/>
    </row>
    <row r="55" spans="1:4" x14ac:dyDescent="0.3">
      <c r="A55" s="1">
        <v>11608</v>
      </c>
      <c r="B55" s="1">
        <v>0.98669600000000002</v>
      </c>
      <c r="C55" s="1">
        <v>1.3304E-2</v>
      </c>
      <c r="D55" s="1"/>
    </row>
    <row r="56" spans="1:4" x14ac:dyDescent="0.3">
      <c r="A56" s="1">
        <v>11693</v>
      </c>
      <c r="B56" s="1">
        <v>0.70744600000000002</v>
      </c>
      <c r="C56" s="1">
        <v>0.29255399999999998</v>
      </c>
      <c r="D56" s="1"/>
    </row>
    <row r="57" spans="1:4" x14ac:dyDescent="0.3">
      <c r="A57" s="1">
        <v>11752</v>
      </c>
      <c r="B57" s="1">
        <v>0.95213899999999996</v>
      </c>
      <c r="C57" s="1">
        <v>4.7861000000000001E-2</v>
      </c>
      <c r="D57" s="1"/>
    </row>
    <row r="58" spans="1:4" x14ac:dyDescent="0.3">
      <c r="A58" s="1">
        <v>11769</v>
      </c>
      <c r="B58" s="1">
        <v>0.61775199999999997</v>
      </c>
      <c r="C58" s="1">
        <v>0.38224799999999998</v>
      </c>
      <c r="D58" s="1"/>
    </row>
    <row r="59" spans="1:4" x14ac:dyDescent="0.3">
      <c r="A59" s="1">
        <v>11770</v>
      </c>
      <c r="B59" s="1">
        <v>0.48771100000000001</v>
      </c>
      <c r="C59" s="1">
        <v>0.51228899999999999</v>
      </c>
      <c r="D59" s="1"/>
    </row>
    <row r="60" spans="1:4" x14ac:dyDescent="0.3">
      <c r="A60" s="1">
        <v>11885</v>
      </c>
      <c r="B60" s="1">
        <v>0.99973000000000001</v>
      </c>
      <c r="C60" s="1">
        <v>2.7E-4</v>
      </c>
      <c r="D60" s="1"/>
    </row>
    <row r="61" spans="1:4" x14ac:dyDescent="0.3">
      <c r="A61" s="1">
        <v>11887</v>
      </c>
      <c r="B61" s="1">
        <v>0.93288499999999996</v>
      </c>
      <c r="C61" s="1">
        <v>6.7114999999999994E-2</v>
      </c>
      <c r="D61" s="1"/>
    </row>
    <row r="62" spans="1:4" x14ac:dyDescent="0.3">
      <c r="A62" s="1">
        <v>11959</v>
      </c>
      <c r="B62" s="1">
        <v>0.38194400000000001</v>
      </c>
      <c r="C62" s="1">
        <v>0.61805600000000005</v>
      </c>
      <c r="D62" s="1"/>
    </row>
    <row r="63" spans="1:4" x14ac:dyDescent="0.3">
      <c r="A63" s="1">
        <v>11967</v>
      </c>
      <c r="B63" s="1">
        <v>0.72678299999999996</v>
      </c>
      <c r="C63" s="1">
        <v>0.27321699999999999</v>
      </c>
      <c r="D63" s="1"/>
    </row>
    <row r="64" spans="1:4" x14ac:dyDescent="0.3">
      <c r="A64" s="1">
        <v>11981</v>
      </c>
      <c r="B64" s="1">
        <v>0.67840199999999995</v>
      </c>
      <c r="C64" s="1">
        <v>0.32159799999999999</v>
      </c>
      <c r="D64" s="1"/>
    </row>
    <row r="65" spans="1:4" x14ac:dyDescent="0.3">
      <c r="A65" s="1">
        <v>12138</v>
      </c>
      <c r="B65" s="1">
        <v>0.97540800000000005</v>
      </c>
      <c r="C65" s="1">
        <v>2.4591999999999999E-2</v>
      </c>
      <c r="D65" s="1"/>
    </row>
    <row r="66" spans="1:4" x14ac:dyDescent="0.3">
      <c r="A66" s="1">
        <v>12141</v>
      </c>
      <c r="B66" s="1">
        <v>0.68628</v>
      </c>
      <c r="C66" s="1">
        <v>0.31372</v>
      </c>
      <c r="D66" s="1"/>
    </row>
    <row r="67" spans="1:4" x14ac:dyDescent="0.3">
      <c r="A67" s="1">
        <v>12152</v>
      </c>
      <c r="B67" s="1">
        <v>0.71801899999999996</v>
      </c>
      <c r="C67" s="1">
        <v>0.28198099999999998</v>
      </c>
      <c r="D67" s="1"/>
    </row>
    <row r="68" spans="1:4" x14ac:dyDescent="0.3">
      <c r="A68" s="1">
        <v>12156</v>
      </c>
      <c r="B68" s="1">
        <v>0.43053999999999998</v>
      </c>
      <c r="C68" s="1">
        <v>0.56945999999999997</v>
      </c>
      <c r="D68" s="1"/>
    </row>
    <row r="69" spans="1:4" x14ac:dyDescent="0.3">
      <c r="A69" s="1">
        <v>12175</v>
      </c>
      <c r="B69" s="1">
        <v>0.365844</v>
      </c>
      <c r="C69" s="1">
        <v>0.63415600000000005</v>
      </c>
      <c r="D69" s="1"/>
    </row>
    <row r="70" spans="1:4" x14ac:dyDescent="0.3">
      <c r="A70" s="1">
        <v>12218</v>
      </c>
      <c r="B70" s="1">
        <v>0.60757000000000005</v>
      </c>
      <c r="C70" s="1">
        <v>0.39243</v>
      </c>
      <c r="D70" s="1"/>
    </row>
    <row r="71" spans="1:4" x14ac:dyDescent="0.3">
      <c r="A71" s="1">
        <v>12226</v>
      </c>
      <c r="B71" s="1">
        <v>0.64772799999999997</v>
      </c>
      <c r="C71" s="1">
        <v>0.35227199999999997</v>
      </c>
      <c r="D71" s="1"/>
    </row>
    <row r="72" spans="1:4" x14ac:dyDescent="0.3">
      <c r="A72" s="1">
        <v>12242</v>
      </c>
      <c r="B72" s="1">
        <v>0.98123800000000005</v>
      </c>
      <c r="C72" s="1">
        <v>1.8762000000000001E-2</v>
      </c>
      <c r="D72" s="1"/>
    </row>
    <row r="73" spans="1:4" x14ac:dyDescent="0.3">
      <c r="A73" s="1">
        <v>12282</v>
      </c>
      <c r="B73" s="1">
        <v>0.678477</v>
      </c>
      <c r="C73" s="1">
        <v>0.321523</v>
      </c>
      <c r="D73" s="1"/>
    </row>
    <row r="74" spans="1:4" x14ac:dyDescent="0.3">
      <c r="A74" s="1">
        <v>12423</v>
      </c>
      <c r="B74" s="1">
        <v>0.41991699999999998</v>
      </c>
      <c r="C74" s="1">
        <v>0.58008300000000002</v>
      </c>
      <c r="D74" s="1"/>
    </row>
    <row r="75" spans="1:4" x14ac:dyDescent="0.3">
      <c r="A75" s="1">
        <v>12427</v>
      </c>
      <c r="B75" s="1">
        <v>0.87103799999999998</v>
      </c>
      <c r="C75" s="1">
        <v>0.12896199999999999</v>
      </c>
      <c r="D75" s="1"/>
    </row>
    <row r="76" spans="1:4" x14ac:dyDescent="0.3">
      <c r="A76" s="1">
        <v>12457</v>
      </c>
      <c r="B76" s="1">
        <v>0.73803399999999997</v>
      </c>
      <c r="C76" s="1">
        <v>0.26196599999999998</v>
      </c>
      <c r="D76" s="1"/>
    </row>
    <row r="77" spans="1:4" x14ac:dyDescent="0.3">
      <c r="A77" s="1">
        <v>12473</v>
      </c>
      <c r="B77" s="1">
        <v>0.45631500000000003</v>
      </c>
      <c r="C77" s="1">
        <v>0.54368499999999997</v>
      </c>
      <c r="D77" s="1"/>
    </row>
    <row r="78" spans="1:4" x14ac:dyDescent="0.3">
      <c r="A78" s="1">
        <v>12481</v>
      </c>
      <c r="B78" s="1">
        <v>0.99999000000000005</v>
      </c>
      <c r="C78" s="1">
        <v>1.0000000000000001E-5</v>
      </c>
      <c r="D78" s="1"/>
    </row>
    <row r="79" spans="1:4" x14ac:dyDescent="0.3">
      <c r="A79" s="1">
        <v>12491</v>
      </c>
      <c r="B79" s="1">
        <v>0.74888299999999997</v>
      </c>
      <c r="C79" s="1">
        <v>0.25111699999999998</v>
      </c>
      <c r="D79" s="1"/>
    </row>
    <row r="80" spans="1:4" x14ac:dyDescent="0.3">
      <c r="A80" s="1">
        <v>12552</v>
      </c>
      <c r="B80" s="1">
        <v>0.99999000000000005</v>
      </c>
      <c r="C80" s="1">
        <v>1.0000000000000001E-5</v>
      </c>
      <c r="D80" s="1"/>
    </row>
    <row r="81" spans="1:4" x14ac:dyDescent="0.3">
      <c r="A81" s="1">
        <v>12656</v>
      </c>
      <c r="B81" s="1">
        <v>0.85175999999999996</v>
      </c>
      <c r="C81" s="1">
        <v>0.14824000000000001</v>
      </c>
      <c r="D81" s="1"/>
    </row>
    <row r="82" spans="1:4" x14ac:dyDescent="0.3">
      <c r="A82" s="1">
        <v>12681</v>
      </c>
      <c r="B82" s="1">
        <v>0.323266</v>
      </c>
      <c r="C82" s="1">
        <v>0.67673399999999995</v>
      </c>
      <c r="D82" s="1"/>
    </row>
    <row r="83" spans="1:4" x14ac:dyDescent="0.3">
      <c r="A83" s="1">
        <v>12717</v>
      </c>
      <c r="B83" s="1">
        <v>0.99999000000000005</v>
      </c>
      <c r="C83" s="1">
        <v>1.0000000000000001E-5</v>
      </c>
      <c r="D83" s="1"/>
    </row>
    <row r="84" spans="1:4" x14ac:dyDescent="0.3">
      <c r="A84" s="1">
        <v>12719</v>
      </c>
      <c r="B84" s="1">
        <v>0.74763900000000005</v>
      </c>
      <c r="C84" s="1">
        <v>0.252361</v>
      </c>
      <c r="D84" s="1"/>
    </row>
    <row r="85" spans="1:4" x14ac:dyDescent="0.3">
      <c r="A85" s="1">
        <v>12720</v>
      </c>
      <c r="B85" s="1">
        <v>0.61855700000000002</v>
      </c>
      <c r="C85" s="1">
        <v>0.38144299999999998</v>
      </c>
      <c r="D85" s="1"/>
    </row>
    <row r="86" spans="1:4" x14ac:dyDescent="0.3">
      <c r="A86" s="1">
        <v>12869</v>
      </c>
      <c r="B86" s="1">
        <v>0.85422799999999999</v>
      </c>
      <c r="C86" s="1">
        <v>0.14577200000000001</v>
      </c>
      <c r="D86" s="1"/>
    </row>
    <row r="87" spans="1:4" x14ac:dyDescent="0.3">
      <c r="A87" s="1">
        <v>12962</v>
      </c>
      <c r="B87" s="1">
        <v>0.77436799999999995</v>
      </c>
      <c r="C87" s="1">
        <v>0.225632</v>
      </c>
      <c r="D87" s="1"/>
    </row>
    <row r="88" spans="1:4" x14ac:dyDescent="0.3">
      <c r="A88" s="1">
        <v>12963</v>
      </c>
      <c r="B88" s="1">
        <v>0.94185799999999997</v>
      </c>
      <c r="C88" s="1">
        <v>5.8141999999999999E-2</v>
      </c>
      <c r="D88" s="1"/>
    </row>
    <row r="89" spans="1:4" x14ac:dyDescent="0.3">
      <c r="A89" s="1">
        <v>13068</v>
      </c>
      <c r="B89" s="1">
        <v>0.97992900000000005</v>
      </c>
      <c r="C89" s="1">
        <v>2.0070999999999999E-2</v>
      </c>
      <c r="D89" s="1"/>
    </row>
    <row r="90" spans="1:4" x14ac:dyDescent="0.3">
      <c r="A90" s="1">
        <v>13103</v>
      </c>
      <c r="B90" s="1">
        <v>0.85587000000000002</v>
      </c>
      <c r="C90" s="1">
        <v>0.14413000000000001</v>
      </c>
      <c r="D90" s="1"/>
    </row>
    <row r="91" spans="1:4" x14ac:dyDescent="0.3">
      <c r="A91" s="1">
        <v>13110</v>
      </c>
      <c r="B91" s="1">
        <v>0.99999000000000005</v>
      </c>
      <c r="C91" s="1">
        <v>1.0000000000000001E-5</v>
      </c>
      <c r="D91" s="1"/>
    </row>
    <row r="92" spans="1:4" x14ac:dyDescent="0.3">
      <c r="A92" s="1">
        <v>13152</v>
      </c>
      <c r="B92" s="1">
        <v>0.72792699999999999</v>
      </c>
      <c r="C92" s="1">
        <v>0.27207300000000001</v>
      </c>
      <c r="D92" s="1"/>
    </row>
    <row r="93" spans="1:4" x14ac:dyDescent="0.3">
      <c r="A93" s="1">
        <v>13169</v>
      </c>
      <c r="B93" s="1">
        <v>0.78550600000000004</v>
      </c>
      <c r="C93" s="1">
        <v>0.21449399999999999</v>
      </c>
      <c r="D93" s="1"/>
    </row>
    <row r="94" spans="1:4" x14ac:dyDescent="0.3">
      <c r="A94" s="1">
        <v>13225</v>
      </c>
      <c r="B94" s="1">
        <v>0.86724800000000002</v>
      </c>
      <c r="C94" s="1">
        <v>0.13275200000000001</v>
      </c>
      <c r="D94" s="1"/>
    </row>
    <row r="95" spans="1:4" x14ac:dyDescent="0.3">
      <c r="A95" s="1">
        <v>13226</v>
      </c>
      <c r="B95" s="1">
        <v>0.87570599999999998</v>
      </c>
      <c r="C95" s="1">
        <v>0.124294</v>
      </c>
      <c r="D95" s="1"/>
    </row>
    <row r="96" spans="1:4" x14ac:dyDescent="0.3">
      <c r="A96" s="1">
        <v>13228</v>
      </c>
      <c r="B96" s="1">
        <v>0.85299800000000003</v>
      </c>
      <c r="C96" s="1">
        <v>0.14700199999999999</v>
      </c>
      <c r="D96" s="1"/>
    </row>
    <row r="97" spans="1:4" x14ac:dyDescent="0.3">
      <c r="A97" s="1">
        <v>13245</v>
      </c>
      <c r="B97" s="1">
        <v>0.90393299999999999</v>
      </c>
      <c r="C97" s="1">
        <v>9.6067E-2</v>
      </c>
      <c r="D97" s="1"/>
    </row>
    <row r="98" spans="1:4" x14ac:dyDescent="0.3">
      <c r="A98" s="1">
        <v>13264</v>
      </c>
      <c r="B98" s="1">
        <v>0.45374700000000001</v>
      </c>
      <c r="C98" s="1">
        <v>0.54625299999999999</v>
      </c>
      <c r="D98" s="1"/>
    </row>
    <row r="99" spans="1:4" x14ac:dyDescent="0.3">
      <c r="A99" s="1">
        <v>13387</v>
      </c>
      <c r="B99" s="1">
        <v>0.73863800000000002</v>
      </c>
      <c r="C99" s="1">
        <v>0.26136199999999998</v>
      </c>
      <c r="D99" s="1"/>
    </row>
    <row r="100" spans="1:4" x14ac:dyDescent="0.3">
      <c r="A100" s="1">
        <v>13463</v>
      </c>
      <c r="B100" s="1">
        <v>0.94540599999999997</v>
      </c>
      <c r="C100" s="1">
        <v>5.4593999999999997E-2</v>
      </c>
      <c r="D100" s="1"/>
    </row>
    <row r="101" spans="1:4" x14ac:dyDescent="0.3">
      <c r="A101" s="1">
        <v>13570</v>
      </c>
      <c r="B101" s="1">
        <v>0.54691500000000004</v>
      </c>
      <c r="C101" s="1">
        <v>0.45308500000000002</v>
      </c>
      <c r="D101" s="1"/>
    </row>
    <row r="102" spans="1:4" x14ac:dyDescent="0.3">
      <c r="A102" s="1">
        <v>13575</v>
      </c>
      <c r="B102" s="1">
        <v>0.67443200000000003</v>
      </c>
      <c r="C102" s="1">
        <v>0.32556800000000002</v>
      </c>
      <c r="D102" s="1"/>
    </row>
    <row r="103" spans="1:4" x14ac:dyDescent="0.3">
      <c r="A103" s="1">
        <v>13589</v>
      </c>
      <c r="B103" s="1">
        <v>0.79253600000000002</v>
      </c>
      <c r="C103" s="1">
        <v>0.20746400000000001</v>
      </c>
      <c r="D103" s="1"/>
    </row>
    <row r="104" spans="1:4" x14ac:dyDescent="0.3">
      <c r="A104" s="1">
        <v>13597</v>
      </c>
      <c r="B104" s="1">
        <v>0.99999000000000005</v>
      </c>
      <c r="C104" s="1">
        <v>1.0000000000000001E-5</v>
      </c>
      <c r="D104" s="1"/>
    </row>
    <row r="105" spans="1:4" x14ac:dyDescent="0.3">
      <c r="A105" s="1">
        <v>13644</v>
      </c>
      <c r="B105" s="1">
        <v>0.793103</v>
      </c>
      <c r="C105" s="1">
        <v>0.206897</v>
      </c>
      <c r="D105" s="1"/>
    </row>
    <row r="106" spans="1:4" x14ac:dyDescent="0.3">
      <c r="A106" s="1">
        <v>13645</v>
      </c>
      <c r="B106" s="1">
        <v>0.86778</v>
      </c>
      <c r="C106" s="1">
        <v>0.13222</v>
      </c>
      <c r="D106" s="1"/>
    </row>
    <row r="107" spans="1:4" x14ac:dyDescent="0.3">
      <c r="A107" s="1">
        <v>13673</v>
      </c>
      <c r="B107" s="1">
        <v>0.90056099999999994</v>
      </c>
      <c r="C107" s="1">
        <v>9.9439E-2</v>
      </c>
      <c r="D107" s="1"/>
    </row>
    <row r="108" spans="1:4" x14ac:dyDescent="0.3">
      <c r="A108" s="1">
        <v>13694</v>
      </c>
      <c r="B108" s="1">
        <v>0.99999000000000005</v>
      </c>
      <c r="C108" s="1">
        <v>1.0000000000000001E-5</v>
      </c>
      <c r="D108" s="1"/>
    </row>
    <row r="109" spans="1:4" x14ac:dyDescent="0.3">
      <c r="A109" s="1">
        <v>13698</v>
      </c>
      <c r="B109" s="1">
        <v>0.99999000000000005</v>
      </c>
      <c r="C109" s="1">
        <v>1.0000000000000001E-5</v>
      </c>
      <c r="D109" s="1"/>
    </row>
    <row r="110" spans="1:4" x14ac:dyDescent="0.3">
      <c r="A110" s="1">
        <v>13739</v>
      </c>
      <c r="B110" s="1">
        <v>0.89216499999999999</v>
      </c>
      <c r="C110" s="1">
        <v>0.107835</v>
      </c>
      <c r="D110" s="1"/>
    </row>
    <row r="111" spans="1:4" x14ac:dyDescent="0.3">
      <c r="A111" s="1">
        <v>13859</v>
      </c>
      <c r="B111" s="1">
        <v>0.85545700000000002</v>
      </c>
      <c r="C111" s="1">
        <v>0.144543</v>
      </c>
      <c r="D111" s="1"/>
    </row>
    <row r="112" spans="1:4" x14ac:dyDescent="0.3">
      <c r="A112" s="1">
        <v>13914</v>
      </c>
      <c r="B112" s="1">
        <v>0.73386200000000001</v>
      </c>
      <c r="C112" s="1">
        <v>0.26613799999999999</v>
      </c>
      <c r="D112" s="1"/>
    </row>
    <row r="113" spans="1:4" x14ac:dyDescent="0.3">
      <c r="A113" s="1">
        <v>13942</v>
      </c>
      <c r="B113" s="1">
        <v>0.88385599999999998</v>
      </c>
      <c r="C113" s="1">
        <v>0.116144</v>
      </c>
      <c r="D113" s="1"/>
    </row>
    <row r="114" spans="1:4" x14ac:dyDescent="0.3">
      <c r="A114" s="1">
        <v>13951</v>
      </c>
      <c r="B114" s="1">
        <v>0.99999000000000005</v>
      </c>
      <c r="C114" s="1">
        <v>1.0000000000000001E-5</v>
      </c>
      <c r="D114" s="1"/>
    </row>
    <row r="115" spans="1:4" x14ac:dyDescent="0.3">
      <c r="A115" s="1">
        <v>13988</v>
      </c>
      <c r="B115" s="1">
        <v>0.99999000000000005</v>
      </c>
      <c r="C115" s="1">
        <v>1.0000000000000001E-5</v>
      </c>
      <c r="D115" s="1"/>
    </row>
    <row r="116" spans="1:4" x14ac:dyDescent="0.3">
      <c r="A116" s="1">
        <v>14012</v>
      </c>
      <c r="B116" s="1">
        <v>0.99581799999999998</v>
      </c>
      <c r="C116" s="1">
        <v>4.182E-3</v>
      </c>
      <c r="D116" s="1"/>
    </row>
    <row r="117" spans="1:4" x14ac:dyDescent="0.3">
      <c r="A117" s="1">
        <v>14013</v>
      </c>
      <c r="B117" s="1">
        <v>0.99999000000000005</v>
      </c>
      <c r="C117" s="1">
        <v>1.0000000000000001E-5</v>
      </c>
      <c r="D117" s="1"/>
    </row>
    <row r="118" spans="1:4" x14ac:dyDescent="0.3">
      <c r="A118" s="1">
        <v>14016</v>
      </c>
      <c r="B118" s="1">
        <v>0.99999000000000005</v>
      </c>
      <c r="C118" s="1">
        <v>1.0000000000000001E-5</v>
      </c>
      <c r="D118" s="1"/>
    </row>
    <row r="119" spans="1:4" x14ac:dyDescent="0.3">
      <c r="A119" s="1">
        <v>14022</v>
      </c>
      <c r="B119" s="1">
        <v>0.89705199999999996</v>
      </c>
      <c r="C119" s="1">
        <v>0.102948</v>
      </c>
      <c r="D119" s="1"/>
    </row>
    <row r="120" spans="1:4" x14ac:dyDescent="0.3">
      <c r="A120" s="1">
        <v>14058</v>
      </c>
      <c r="B120" s="1">
        <v>0.99471399999999999</v>
      </c>
      <c r="C120" s="1">
        <v>5.2859999999999999E-3</v>
      </c>
      <c r="D120" s="1"/>
    </row>
    <row r="121" spans="1:4" x14ac:dyDescent="0.3">
      <c r="A121" s="1">
        <v>14062</v>
      </c>
      <c r="B121" s="1">
        <v>0.99937799999999999</v>
      </c>
      <c r="C121" s="1">
        <v>6.2200000000000005E-4</v>
      </c>
      <c r="D121" s="1"/>
    </row>
    <row r="122" spans="1:4" x14ac:dyDescent="0.3">
      <c r="A122" s="1">
        <v>14066</v>
      </c>
      <c r="B122" s="1">
        <v>0.99999000000000005</v>
      </c>
      <c r="C122" s="1">
        <v>1.0000000000000001E-5</v>
      </c>
      <c r="D122" s="1"/>
    </row>
    <row r="123" spans="1:4" x14ac:dyDescent="0.3">
      <c r="A123" s="1">
        <v>14068</v>
      </c>
      <c r="B123" s="1">
        <v>0.98487899999999995</v>
      </c>
      <c r="C123" s="1">
        <v>1.5121000000000001E-2</v>
      </c>
      <c r="D123" s="1"/>
    </row>
    <row r="124" spans="1:4" x14ac:dyDescent="0.3">
      <c r="A124" s="1">
        <v>14076</v>
      </c>
      <c r="B124" s="1">
        <v>0.40888099999999999</v>
      </c>
      <c r="C124" s="1">
        <v>0.59111899999999995</v>
      </c>
      <c r="D124" s="1"/>
    </row>
    <row r="125" spans="1:4" x14ac:dyDescent="0.3">
      <c r="A125" s="1">
        <v>14077</v>
      </c>
      <c r="B125" s="1">
        <v>0.99578999999999995</v>
      </c>
      <c r="C125" s="1">
        <v>4.2100000000000002E-3</v>
      </c>
      <c r="D125" s="1"/>
    </row>
    <row r="126" spans="1:4" x14ac:dyDescent="0.3">
      <c r="A126" s="1">
        <v>14154</v>
      </c>
      <c r="B126" s="1">
        <v>0.99108099999999999</v>
      </c>
      <c r="C126" s="1">
        <v>8.9189999999999998E-3</v>
      </c>
      <c r="D126" s="1"/>
    </row>
    <row r="127" spans="1:4" x14ac:dyDescent="0.3">
      <c r="A127" s="1">
        <v>14158</v>
      </c>
      <c r="B127" s="1">
        <v>0.71644799999999997</v>
      </c>
      <c r="C127" s="1">
        <v>0.28355200000000003</v>
      </c>
      <c r="D127" s="1"/>
    </row>
    <row r="128" spans="1:4" x14ac:dyDescent="0.3">
      <c r="A128" s="1">
        <v>14167</v>
      </c>
      <c r="B128" s="1">
        <v>0.44986199999999998</v>
      </c>
      <c r="C128" s="1">
        <v>0.55013800000000002</v>
      </c>
      <c r="D128" s="1"/>
    </row>
    <row r="129" spans="1:4" x14ac:dyDescent="0.3">
      <c r="A129" s="1">
        <v>14172</v>
      </c>
      <c r="B129" s="1">
        <v>0.15800700000000001</v>
      </c>
      <c r="C129" s="1">
        <v>0.84199299999999999</v>
      </c>
      <c r="D129" s="1"/>
    </row>
    <row r="130" spans="1:4" x14ac:dyDescent="0.3">
      <c r="A130" s="1">
        <v>14181</v>
      </c>
      <c r="B130" s="1">
        <v>0.32001200000000002</v>
      </c>
      <c r="C130" s="1">
        <v>0.67998800000000004</v>
      </c>
      <c r="D130" s="1"/>
    </row>
    <row r="131" spans="1:4" x14ac:dyDescent="0.3">
      <c r="A131" s="1">
        <v>14182</v>
      </c>
      <c r="B131" s="1">
        <v>0.42287200000000003</v>
      </c>
      <c r="C131" s="1">
        <v>0.57712799999999997</v>
      </c>
      <c r="D131" s="1"/>
    </row>
    <row r="132" spans="1:4" x14ac:dyDescent="0.3">
      <c r="A132" s="1">
        <v>14191</v>
      </c>
      <c r="B132" s="1">
        <v>0.65571100000000004</v>
      </c>
      <c r="C132" s="1">
        <v>0.34428900000000001</v>
      </c>
      <c r="D132" s="1"/>
    </row>
    <row r="133" spans="1:4" x14ac:dyDescent="0.3">
      <c r="A133" s="1">
        <v>14204</v>
      </c>
      <c r="B133" s="1">
        <v>0.99999000000000005</v>
      </c>
      <c r="C133" s="1">
        <v>1.0000000000000001E-5</v>
      </c>
      <c r="D133" s="1"/>
    </row>
    <row r="134" spans="1:4" x14ac:dyDescent="0.3">
      <c r="A134" s="1">
        <v>14250</v>
      </c>
      <c r="B134" s="1">
        <v>0.99999000000000005</v>
      </c>
      <c r="C134" s="1">
        <v>1.0000000000000001E-5</v>
      </c>
      <c r="D134" s="1"/>
    </row>
    <row r="135" spans="1:4" x14ac:dyDescent="0.3">
      <c r="A135" s="1">
        <v>14273</v>
      </c>
      <c r="B135" s="1">
        <v>0.17350399999999999</v>
      </c>
      <c r="C135" s="1">
        <v>0.82649600000000001</v>
      </c>
      <c r="D135" s="1"/>
    </row>
    <row r="136" spans="1:4" x14ac:dyDescent="0.3">
      <c r="A136" s="1">
        <v>14276</v>
      </c>
      <c r="B136" s="1">
        <v>0.49884400000000001</v>
      </c>
      <c r="C136" s="1">
        <v>0.50115600000000005</v>
      </c>
      <c r="D136" s="1"/>
    </row>
    <row r="137" spans="1:4" x14ac:dyDescent="0.3">
      <c r="A137" s="1">
        <v>14282</v>
      </c>
      <c r="B137" s="1">
        <v>0.99601499999999998</v>
      </c>
      <c r="C137" s="1">
        <v>3.9849999999999998E-3</v>
      </c>
      <c r="D137" s="1"/>
    </row>
    <row r="138" spans="1:4" x14ac:dyDescent="0.3">
      <c r="A138" s="1">
        <v>14290</v>
      </c>
      <c r="B138" s="1">
        <v>0.51002099999999995</v>
      </c>
      <c r="C138" s="1">
        <v>0.489979</v>
      </c>
      <c r="D138" s="1"/>
    </row>
    <row r="139" spans="1:4" x14ac:dyDescent="0.3">
      <c r="A139" s="1">
        <v>14324</v>
      </c>
      <c r="B139" s="1">
        <v>0.90044100000000005</v>
      </c>
      <c r="C139" s="1">
        <v>9.9558999999999995E-2</v>
      </c>
      <c r="D139" s="1"/>
    </row>
    <row r="140" spans="1:4" x14ac:dyDescent="0.3">
      <c r="A140" s="1">
        <v>14330</v>
      </c>
      <c r="B140" s="1">
        <v>0.98669899999999999</v>
      </c>
      <c r="C140" s="1">
        <v>1.3301E-2</v>
      </c>
      <c r="D140" s="1"/>
    </row>
    <row r="141" spans="1:4" x14ac:dyDescent="0.3">
      <c r="A141" s="1">
        <v>14342</v>
      </c>
      <c r="B141" s="1">
        <v>0.99999000000000005</v>
      </c>
      <c r="C141" s="1">
        <v>1.0000000000000001E-5</v>
      </c>
      <c r="D141" s="1"/>
    </row>
    <row r="142" spans="1:4" x14ac:dyDescent="0.3">
      <c r="A142" s="1">
        <v>14343</v>
      </c>
      <c r="B142" s="1">
        <v>0.83497500000000002</v>
      </c>
      <c r="C142" s="1">
        <v>0.16502500000000001</v>
      </c>
      <c r="D142" s="1"/>
    </row>
    <row r="143" spans="1:4" x14ac:dyDescent="0.3">
      <c r="A143" s="1">
        <v>14350</v>
      </c>
      <c r="B143" s="1">
        <v>0.99999000000000005</v>
      </c>
      <c r="C143" s="1">
        <v>1.0000000000000001E-5</v>
      </c>
      <c r="D143" s="1"/>
    </row>
    <row r="144" spans="1:4" x14ac:dyDescent="0.3">
      <c r="A144" s="1">
        <v>14351</v>
      </c>
      <c r="B144" s="1">
        <v>0.99999000000000005</v>
      </c>
      <c r="C144" s="1">
        <v>1.0000000000000001E-5</v>
      </c>
      <c r="D144" s="1"/>
    </row>
    <row r="145" spans="1:4" x14ac:dyDescent="0.3">
      <c r="A145" s="1">
        <v>14355</v>
      </c>
      <c r="B145" s="1">
        <v>0.35211399999999998</v>
      </c>
      <c r="C145" s="1">
        <v>0.64788599999999996</v>
      </c>
      <c r="D145" s="1"/>
    </row>
    <row r="146" spans="1:4" x14ac:dyDescent="0.3">
      <c r="A146" s="1">
        <v>14369</v>
      </c>
      <c r="B146" s="1">
        <v>0.422043</v>
      </c>
      <c r="C146" s="1">
        <v>0.57795700000000005</v>
      </c>
      <c r="D146" s="1"/>
    </row>
    <row r="147" spans="1:4" x14ac:dyDescent="0.3">
      <c r="A147" s="1">
        <v>14379</v>
      </c>
      <c r="B147" s="1">
        <v>0.904752</v>
      </c>
      <c r="C147" s="1">
        <v>9.5247999999999999E-2</v>
      </c>
      <c r="D147" s="1"/>
    </row>
    <row r="148" spans="1:4" x14ac:dyDescent="0.3">
      <c r="A148" s="1">
        <v>14427</v>
      </c>
      <c r="B148" s="1">
        <v>0.48108600000000001</v>
      </c>
      <c r="C148" s="1">
        <v>0.51891399999999999</v>
      </c>
      <c r="D148" s="1"/>
    </row>
    <row r="149" spans="1:4" x14ac:dyDescent="0.3">
      <c r="A149" s="1">
        <v>14435</v>
      </c>
      <c r="B149" s="1">
        <v>0.99291200000000002</v>
      </c>
      <c r="C149" s="1">
        <v>7.0879999999999997E-3</v>
      </c>
      <c r="D149" s="1"/>
    </row>
    <row r="150" spans="1:4" x14ac:dyDescent="0.3">
      <c r="A150" s="1">
        <v>14437</v>
      </c>
      <c r="B150" s="1">
        <v>0.99999000000000005</v>
      </c>
      <c r="C150" s="1">
        <v>1.0000000000000001E-5</v>
      </c>
      <c r="D150" s="1"/>
    </row>
    <row r="151" spans="1:4" x14ac:dyDescent="0.3">
      <c r="A151" s="1">
        <v>14460</v>
      </c>
      <c r="B151" s="1">
        <v>0.73231800000000002</v>
      </c>
      <c r="C151" s="1">
        <v>0.26768199999999998</v>
      </c>
      <c r="D151" s="1"/>
    </row>
    <row r="152" spans="1:4" x14ac:dyDescent="0.3">
      <c r="A152" s="1">
        <v>14473</v>
      </c>
      <c r="B152" s="1">
        <v>0.99999000000000005</v>
      </c>
      <c r="C152" s="1">
        <v>1.0000000000000001E-5</v>
      </c>
      <c r="D152" s="1"/>
    </row>
    <row r="153" spans="1:4" x14ac:dyDescent="0.3">
      <c r="A153" s="1">
        <v>14498</v>
      </c>
      <c r="B153" s="1">
        <v>0.80521900000000002</v>
      </c>
      <c r="C153" s="1">
        <v>0.19478100000000001</v>
      </c>
      <c r="D153" s="1"/>
    </row>
    <row r="154" spans="1:4" x14ac:dyDescent="0.3">
      <c r="A154" s="1">
        <v>14526</v>
      </c>
      <c r="B154" s="1">
        <v>0.99161299999999997</v>
      </c>
      <c r="C154" s="1">
        <v>8.3870000000000004E-3</v>
      </c>
      <c r="D154" s="1"/>
    </row>
    <row r="155" spans="1:4" x14ac:dyDescent="0.3">
      <c r="A155" s="1">
        <v>14642</v>
      </c>
      <c r="B155" s="1">
        <v>0.98736699999999999</v>
      </c>
      <c r="C155" s="1">
        <v>1.2633E-2</v>
      </c>
      <c r="D155" s="1"/>
    </row>
    <row r="156" spans="1:4" x14ac:dyDescent="0.3">
      <c r="A156" s="1">
        <v>14652</v>
      </c>
      <c r="B156" s="1">
        <v>0.99999000000000005</v>
      </c>
      <c r="C156" s="1">
        <v>1.0000000000000001E-5</v>
      </c>
      <c r="D156" s="1"/>
    </row>
    <row r="157" spans="1:4" x14ac:dyDescent="0.3">
      <c r="A157" s="1">
        <v>14668</v>
      </c>
      <c r="B157" s="1">
        <v>0.99999000000000005</v>
      </c>
      <c r="C157" s="1">
        <v>1.0000000000000001E-5</v>
      </c>
      <c r="D157" s="1"/>
    </row>
    <row r="158" spans="1:4" x14ac:dyDescent="0.3">
      <c r="A158" s="1">
        <v>14690</v>
      </c>
      <c r="B158" s="1">
        <v>0.99252499999999999</v>
      </c>
      <c r="C158" s="1">
        <v>7.4749999999999999E-3</v>
      </c>
      <c r="D158" s="1"/>
    </row>
    <row r="159" spans="1:4" x14ac:dyDescent="0.3">
      <c r="A159" s="1">
        <v>14695</v>
      </c>
      <c r="B159" s="1">
        <v>0.88860799999999995</v>
      </c>
      <c r="C159" s="1">
        <v>0.111392</v>
      </c>
      <c r="D159" s="1"/>
    </row>
    <row r="160" spans="1:4" x14ac:dyDescent="0.3">
      <c r="A160" s="1">
        <v>14696</v>
      </c>
      <c r="B160" s="1">
        <v>0.89537800000000001</v>
      </c>
      <c r="C160" s="1">
        <v>0.10462200000000001</v>
      </c>
      <c r="D160" s="1"/>
    </row>
    <row r="161" spans="1:4" x14ac:dyDescent="0.3">
      <c r="A161" s="1">
        <v>14712</v>
      </c>
      <c r="B161" s="1">
        <v>0.99999000000000005</v>
      </c>
      <c r="C161" s="1">
        <v>1.0000000000000001E-5</v>
      </c>
      <c r="D161" s="1"/>
    </row>
    <row r="162" spans="1:4" x14ac:dyDescent="0.3">
      <c r="A162" s="1">
        <v>14740</v>
      </c>
      <c r="B162" s="1">
        <v>0.99999000000000005</v>
      </c>
      <c r="C162" s="1">
        <v>1.0000000000000001E-5</v>
      </c>
      <c r="D162" s="1"/>
    </row>
    <row r="163" spans="1:4" x14ac:dyDescent="0.3">
      <c r="A163" s="1">
        <v>14753</v>
      </c>
      <c r="B163" s="1">
        <v>0.90961400000000003</v>
      </c>
      <c r="C163" s="1">
        <v>9.0385999999999994E-2</v>
      </c>
      <c r="D163" s="1"/>
    </row>
    <row r="164" spans="1:4" x14ac:dyDescent="0.3">
      <c r="A164" s="1">
        <v>14756</v>
      </c>
      <c r="B164" s="1">
        <v>0.99999000000000005</v>
      </c>
      <c r="C164" s="1">
        <v>1.0000000000000001E-5</v>
      </c>
      <c r="D164" s="1"/>
    </row>
    <row r="165" spans="1:4" x14ac:dyDescent="0.3">
      <c r="A165" s="1">
        <v>14795</v>
      </c>
      <c r="B165" s="1">
        <v>0.99999000000000005</v>
      </c>
      <c r="C165" s="1">
        <v>1.0000000000000001E-5</v>
      </c>
      <c r="D165" s="1"/>
    </row>
    <row r="166" spans="1:4" x14ac:dyDescent="0.3">
      <c r="A166" s="1">
        <v>14800</v>
      </c>
      <c r="B166" s="1">
        <v>0.40417900000000001</v>
      </c>
      <c r="C166" s="1">
        <v>0.59582100000000005</v>
      </c>
      <c r="D166" s="1"/>
    </row>
    <row r="167" spans="1:4" x14ac:dyDescent="0.3">
      <c r="A167" s="1">
        <v>14833</v>
      </c>
      <c r="B167" s="1">
        <v>0.99999000000000005</v>
      </c>
      <c r="C167" s="1">
        <v>1.0000000000000001E-5</v>
      </c>
      <c r="D167" s="1"/>
    </row>
    <row r="168" spans="1:4" x14ac:dyDescent="0.3">
      <c r="A168" s="1">
        <v>14847</v>
      </c>
      <c r="B168" s="1">
        <v>0.53122999999999998</v>
      </c>
      <c r="C168" s="1">
        <v>0.46877000000000002</v>
      </c>
      <c r="D168" s="1"/>
    </row>
    <row r="169" spans="1:4" x14ac:dyDescent="0.3">
      <c r="A169" s="1">
        <v>14850</v>
      </c>
      <c r="B169" s="1">
        <v>0.99999000000000005</v>
      </c>
      <c r="C169" s="1">
        <v>1.0000000000000001E-5</v>
      </c>
      <c r="D169" s="1"/>
    </row>
    <row r="170" spans="1:4" x14ac:dyDescent="0.3">
      <c r="A170" s="1">
        <v>14852</v>
      </c>
      <c r="B170" s="1">
        <v>0.99171299999999996</v>
      </c>
      <c r="C170" s="1">
        <v>8.2869999999999992E-3</v>
      </c>
      <c r="D170" s="1"/>
    </row>
    <row r="171" spans="1:4" x14ac:dyDescent="0.3">
      <c r="A171" s="1">
        <v>14860</v>
      </c>
      <c r="B171" s="1">
        <v>0.89463400000000004</v>
      </c>
      <c r="C171" s="1">
        <v>0.105366</v>
      </c>
      <c r="D171" s="1"/>
    </row>
    <row r="172" spans="1:4" x14ac:dyDescent="0.3">
      <c r="A172" s="1">
        <v>14863</v>
      </c>
      <c r="B172" s="1">
        <v>0.98575000000000002</v>
      </c>
      <c r="C172" s="1">
        <v>1.4250000000000001E-2</v>
      </c>
      <c r="D172" s="1"/>
    </row>
    <row r="173" spans="1:4" x14ac:dyDescent="0.3">
      <c r="A173" s="1">
        <v>14865</v>
      </c>
      <c r="B173" s="1">
        <v>0.99999000000000005</v>
      </c>
      <c r="C173" s="1">
        <v>1.0000000000000001E-5</v>
      </c>
      <c r="D173" s="1"/>
    </row>
    <row r="174" spans="1:4" x14ac:dyDescent="0.3">
      <c r="A174" s="1">
        <v>14867</v>
      </c>
      <c r="B174" s="1">
        <v>0.99999000000000005</v>
      </c>
      <c r="C174" s="1">
        <v>1.0000000000000001E-5</v>
      </c>
      <c r="D174" s="1"/>
    </row>
    <row r="175" spans="1:4" x14ac:dyDescent="0.3">
      <c r="A175" s="1">
        <v>14886</v>
      </c>
      <c r="B175" s="1">
        <v>0.99999000000000005</v>
      </c>
      <c r="C175" s="1">
        <v>1.0000000000000001E-5</v>
      </c>
      <c r="D175" s="1"/>
    </row>
    <row r="176" spans="1:4" x14ac:dyDescent="0.3">
      <c r="A176" s="1">
        <v>14908</v>
      </c>
      <c r="B176" s="1">
        <v>9.9653000000000005E-2</v>
      </c>
      <c r="C176" s="1">
        <v>0.90034700000000001</v>
      </c>
      <c r="D176" s="1"/>
    </row>
    <row r="177" spans="1:4" x14ac:dyDescent="0.3">
      <c r="A177" s="1">
        <v>14909</v>
      </c>
      <c r="B177" s="1">
        <v>0.99999000000000005</v>
      </c>
      <c r="C177" s="1">
        <v>1.0000000000000001E-5</v>
      </c>
      <c r="D177" s="1"/>
    </row>
    <row r="178" spans="1:4" x14ac:dyDescent="0.3">
      <c r="A178" s="1">
        <v>14916</v>
      </c>
      <c r="B178" s="1">
        <v>0.99625900000000001</v>
      </c>
      <c r="C178" s="1">
        <v>3.741E-3</v>
      </c>
      <c r="D178" s="1"/>
    </row>
    <row r="179" spans="1:4" x14ac:dyDescent="0.3">
      <c r="A179" s="1">
        <v>14922</v>
      </c>
      <c r="B179" s="1">
        <v>0.98231599999999997</v>
      </c>
      <c r="C179" s="1">
        <v>1.7683999999999998E-2</v>
      </c>
      <c r="D179" s="1"/>
    </row>
    <row r="180" spans="1:4" x14ac:dyDescent="0.3">
      <c r="A180" s="1">
        <v>14924</v>
      </c>
      <c r="B180" s="1">
        <v>0.99999000000000005</v>
      </c>
      <c r="C180" s="1">
        <v>1.0000000000000001E-5</v>
      </c>
      <c r="D180" s="1"/>
    </row>
    <row r="181" spans="1:4" x14ac:dyDescent="0.3">
      <c r="A181" s="1">
        <v>14925</v>
      </c>
      <c r="B181" s="1">
        <v>0.99999000000000005</v>
      </c>
      <c r="C181" s="1">
        <v>1.0000000000000001E-5</v>
      </c>
      <c r="D181" s="1"/>
    </row>
    <row r="182" spans="1:4" x14ac:dyDescent="0.3">
      <c r="A182" s="1">
        <v>14930</v>
      </c>
      <c r="B182" s="1">
        <v>0.99935499999999999</v>
      </c>
      <c r="C182" s="1">
        <v>6.4499999999999996E-4</v>
      </c>
      <c r="D182" s="1"/>
    </row>
    <row r="183" spans="1:4" x14ac:dyDescent="0.3">
      <c r="A183" s="1">
        <v>14943</v>
      </c>
      <c r="B183" s="1">
        <v>0.61212800000000001</v>
      </c>
      <c r="C183" s="1">
        <v>0.38787199999999999</v>
      </c>
      <c r="D183" s="1"/>
    </row>
    <row r="184" spans="1:4" x14ac:dyDescent="0.3">
      <c r="A184" s="1">
        <v>14944</v>
      </c>
      <c r="B184" s="1">
        <v>0.41117799999999999</v>
      </c>
      <c r="C184" s="1">
        <v>0.58882199999999996</v>
      </c>
      <c r="D184" s="1"/>
    </row>
    <row r="185" spans="1:4" x14ac:dyDescent="0.3">
      <c r="A185" s="1">
        <v>14948</v>
      </c>
      <c r="B185" s="1">
        <v>0.74516099999999996</v>
      </c>
      <c r="C185" s="1">
        <v>0.25483899999999998</v>
      </c>
      <c r="D185" s="1"/>
    </row>
    <row r="186" spans="1:4" x14ac:dyDescent="0.3">
      <c r="A186" s="1">
        <v>14951</v>
      </c>
      <c r="B186" s="1">
        <v>0.36853599999999997</v>
      </c>
      <c r="C186" s="1">
        <v>0.63146400000000003</v>
      </c>
      <c r="D186" s="1"/>
    </row>
    <row r="187" spans="1:4" x14ac:dyDescent="0.3">
      <c r="A187" s="1">
        <v>14959</v>
      </c>
      <c r="B187" s="1">
        <v>0.99999000000000005</v>
      </c>
      <c r="C187" s="1">
        <v>1.0000000000000001E-5</v>
      </c>
      <c r="D187" s="1"/>
    </row>
    <row r="188" spans="1:4" x14ac:dyDescent="0.3">
      <c r="A188" s="1">
        <v>14989</v>
      </c>
      <c r="B188" s="1">
        <v>0.99188399999999999</v>
      </c>
      <c r="C188" s="1">
        <v>8.116E-3</v>
      </c>
      <c r="D188" s="1"/>
    </row>
    <row r="189" spans="1:4" x14ac:dyDescent="0.3">
      <c r="A189" s="1">
        <v>14994</v>
      </c>
      <c r="B189" s="1">
        <v>0.99999000000000005</v>
      </c>
      <c r="C189" s="1">
        <v>1.0000000000000001E-5</v>
      </c>
      <c r="D189" s="1"/>
    </row>
    <row r="190" spans="1:4" x14ac:dyDescent="0.3">
      <c r="A190" s="1">
        <v>15009</v>
      </c>
      <c r="B190" s="1">
        <v>0.99004599999999998</v>
      </c>
      <c r="C190" s="1">
        <v>9.9539999999999993E-3</v>
      </c>
      <c r="D190" s="1"/>
    </row>
    <row r="191" spans="1:4" x14ac:dyDescent="0.3">
      <c r="A191" s="1">
        <v>15107</v>
      </c>
      <c r="B191" s="1">
        <v>0.99213899999999999</v>
      </c>
      <c r="C191" s="1">
        <v>7.8609999999999999E-3</v>
      </c>
      <c r="D191" s="1"/>
    </row>
    <row r="192" spans="1:4" x14ac:dyDescent="0.3">
      <c r="A192" s="1">
        <v>15112</v>
      </c>
      <c r="B192" s="1">
        <v>0.63707199999999997</v>
      </c>
      <c r="C192" s="1">
        <v>0.36292799999999997</v>
      </c>
      <c r="D192" s="1"/>
    </row>
    <row r="193" spans="1:4" x14ac:dyDescent="0.3">
      <c r="A193" s="1">
        <v>15113</v>
      </c>
      <c r="B193" s="1">
        <v>0.47679899999999997</v>
      </c>
      <c r="C193" s="1">
        <v>0.52320100000000003</v>
      </c>
      <c r="D193" s="1"/>
    </row>
    <row r="194" spans="1:4" x14ac:dyDescent="0.3">
      <c r="A194" s="1">
        <v>15122</v>
      </c>
      <c r="B194" s="1">
        <v>0.52944599999999997</v>
      </c>
      <c r="C194" s="1">
        <v>0.47055399999999997</v>
      </c>
      <c r="D194" s="1"/>
    </row>
    <row r="195" spans="1:4" x14ac:dyDescent="0.3">
      <c r="A195" s="1">
        <v>15149</v>
      </c>
      <c r="B195" s="1">
        <v>0.67069599999999996</v>
      </c>
      <c r="C195" s="1">
        <v>0.32930399999999999</v>
      </c>
      <c r="D195" s="1"/>
    </row>
    <row r="196" spans="1:4" x14ac:dyDescent="0.3">
      <c r="A196" s="1">
        <v>15150</v>
      </c>
      <c r="B196" s="1">
        <v>0.99999000000000005</v>
      </c>
      <c r="C196" s="1">
        <v>1.0000000000000001E-5</v>
      </c>
      <c r="D196" s="1"/>
    </row>
    <row r="197" spans="1:4" x14ac:dyDescent="0.3">
      <c r="A197" s="1">
        <v>15156</v>
      </c>
      <c r="B197" s="1">
        <v>0.99999000000000005</v>
      </c>
      <c r="C197" s="1">
        <v>1.0000000000000001E-5</v>
      </c>
      <c r="D197" s="1"/>
    </row>
    <row r="198" spans="1:4" x14ac:dyDescent="0.3">
      <c r="A198" s="1">
        <v>15157</v>
      </c>
      <c r="B198" s="1">
        <v>0.70280100000000001</v>
      </c>
      <c r="C198" s="1">
        <v>0.29719899999999999</v>
      </c>
      <c r="D198" s="1"/>
    </row>
    <row r="199" spans="1:4" x14ac:dyDescent="0.3">
      <c r="A199" s="1">
        <v>15163</v>
      </c>
      <c r="B199" s="1">
        <v>0.99999000000000005</v>
      </c>
      <c r="C199" s="1">
        <v>1.0000000000000001E-5</v>
      </c>
      <c r="D199" s="1"/>
    </row>
    <row r="200" spans="1:4" x14ac:dyDescent="0.3">
      <c r="A200" s="1">
        <v>15175</v>
      </c>
      <c r="B200" s="1">
        <v>0.79446499999999998</v>
      </c>
      <c r="C200" s="1">
        <v>0.205535</v>
      </c>
      <c r="D200" s="1"/>
    </row>
    <row r="201" spans="1:4" x14ac:dyDescent="0.3">
      <c r="A201" s="1">
        <v>15178</v>
      </c>
      <c r="B201" s="1">
        <v>0.99999000000000005</v>
      </c>
      <c r="C201" s="1">
        <v>1.0000000000000001E-5</v>
      </c>
      <c r="D201" s="1"/>
    </row>
    <row r="202" spans="1:4" x14ac:dyDescent="0.3">
      <c r="A202" s="1">
        <v>15190</v>
      </c>
      <c r="B202" s="1">
        <v>0.99999000000000005</v>
      </c>
      <c r="C202" s="1">
        <v>1.0000000000000001E-5</v>
      </c>
      <c r="D202" s="1"/>
    </row>
    <row r="203" spans="1:4" x14ac:dyDescent="0.3">
      <c r="A203" s="1">
        <v>15197</v>
      </c>
      <c r="B203" s="1">
        <v>0.51349900000000004</v>
      </c>
      <c r="C203" s="1">
        <v>0.48650100000000002</v>
      </c>
      <c r="D203" s="1"/>
    </row>
    <row r="204" spans="1:4" x14ac:dyDescent="0.3">
      <c r="A204" s="1">
        <v>15211</v>
      </c>
      <c r="B204" s="1">
        <v>0.99237799999999998</v>
      </c>
      <c r="C204" s="1">
        <v>7.6220000000000003E-3</v>
      </c>
      <c r="D204" s="1"/>
    </row>
    <row r="205" spans="1:4" x14ac:dyDescent="0.3">
      <c r="A205" s="1">
        <v>15212</v>
      </c>
      <c r="B205" s="1">
        <v>0.96239300000000005</v>
      </c>
      <c r="C205" s="1">
        <v>3.7607000000000002E-2</v>
      </c>
      <c r="D205" s="1"/>
    </row>
    <row r="206" spans="1:4" x14ac:dyDescent="0.3">
      <c r="A206" s="1">
        <v>15217</v>
      </c>
      <c r="B206" s="1">
        <v>0.86841699999999999</v>
      </c>
      <c r="C206" s="1">
        <v>0.13158300000000001</v>
      </c>
      <c r="D206" s="1"/>
    </row>
    <row r="207" spans="1:4" x14ac:dyDescent="0.3">
      <c r="A207" s="1">
        <v>15225</v>
      </c>
      <c r="B207" s="1">
        <v>0.14604500000000001</v>
      </c>
      <c r="C207" s="1">
        <v>0.85395500000000002</v>
      </c>
      <c r="D207" s="1"/>
    </row>
    <row r="208" spans="1:4" x14ac:dyDescent="0.3">
      <c r="A208" s="1">
        <v>15232</v>
      </c>
      <c r="B208" s="1">
        <v>1.0000000000000001E-5</v>
      </c>
      <c r="C208" s="1">
        <v>0.99999000000000005</v>
      </c>
      <c r="D208" s="1"/>
    </row>
    <row r="209" spans="1:4" x14ac:dyDescent="0.3">
      <c r="A209" s="1">
        <v>15244</v>
      </c>
      <c r="B209" s="1">
        <v>0.88788699999999998</v>
      </c>
      <c r="C209" s="1">
        <v>0.112113</v>
      </c>
      <c r="D209" s="1"/>
    </row>
    <row r="210" spans="1:4" x14ac:dyDescent="0.3">
      <c r="A210" s="1">
        <v>15267</v>
      </c>
      <c r="B210" s="1">
        <v>0.99999000000000005</v>
      </c>
      <c r="C210" s="1">
        <v>1.0000000000000001E-5</v>
      </c>
      <c r="D210" s="1"/>
    </row>
    <row r="211" spans="1:4" x14ac:dyDescent="0.3">
      <c r="A211" s="1">
        <v>15274</v>
      </c>
      <c r="B211" s="1">
        <v>0.90810599999999997</v>
      </c>
      <c r="C211" s="1">
        <v>9.1894000000000003E-2</v>
      </c>
      <c r="D211" s="1"/>
    </row>
    <row r="212" spans="1:4" x14ac:dyDescent="0.3">
      <c r="A212" s="1">
        <v>15279</v>
      </c>
      <c r="B212" s="1">
        <v>0.99999000000000005</v>
      </c>
      <c r="C212" s="1">
        <v>1.0000000000000001E-5</v>
      </c>
      <c r="D212" s="1"/>
    </row>
    <row r="213" spans="1:4" x14ac:dyDescent="0.3">
      <c r="A213" s="1">
        <v>15286</v>
      </c>
      <c r="B213" s="1">
        <v>0.99999000000000005</v>
      </c>
      <c r="C213" s="1">
        <v>1.0000000000000001E-5</v>
      </c>
      <c r="D213" s="1"/>
    </row>
    <row r="214" spans="1:4" x14ac:dyDescent="0.3">
      <c r="A214" s="1">
        <v>15290</v>
      </c>
      <c r="B214" s="1">
        <v>0.38664399999999999</v>
      </c>
      <c r="C214" s="1">
        <v>0.61335600000000001</v>
      </c>
      <c r="D214" s="1"/>
    </row>
    <row r="215" spans="1:4" x14ac:dyDescent="0.3">
      <c r="A215" s="1">
        <v>15292</v>
      </c>
      <c r="B215" s="1">
        <v>0.99999000000000005</v>
      </c>
      <c r="C215" s="1">
        <v>1.0000000000000001E-5</v>
      </c>
      <c r="D215" s="1"/>
    </row>
    <row r="216" spans="1:4" x14ac:dyDescent="0.3">
      <c r="A216" s="1">
        <v>15308</v>
      </c>
      <c r="B216" s="1">
        <v>0.61876500000000001</v>
      </c>
      <c r="C216" s="1">
        <v>0.38123499999999999</v>
      </c>
      <c r="D216" s="1"/>
    </row>
    <row r="217" spans="1:4" x14ac:dyDescent="0.3">
      <c r="A217" s="1">
        <v>15414</v>
      </c>
      <c r="B217" s="1">
        <v>0.98987499999999995</v>
      </c>
      <c r="C217" s="1">
        <v>1.0125E-2</v>
      </c>
      <c r="D217" s="1"/>
    </row>
    <row r="218" spans="1:4" x14ac:dyDescent="0.3">
      <c r="A218" s="1">
        <v>15419</v>
      </c>
      <c r="B218" s="1">
        <v>0.99999000000000005</v>
      </c>
      <c r="C218" s="1">
        <v>1.0000000000000001E-5</v>
      </c>
      <c r="D218" s="1"/>
    </row>
    <row r="219" spans="1:4" x14ac:dyDescent="0.3">
      <c r="A219" s="1">
        <v>15421</v>
      </c>
      <c r="B219" s="1">
        <v>0.98443999999999998</v>
      </c>
      <c r="C219" s="1">
        <v>1.5559999999999999E-2</v>
      </c>
      <c r="D219" s="1"/>
    </row>
    <row r="220" spans="1:4" x14ac:dyDescent="0.3">
      <c r="A220" s="1">
        <v>15442</v>
      </c>
      <c r="B220" s="1">
        <v>0.413078</v>
      </c>
      <c r="C220" s="1">
        <v>0.58692200000000005</v>
      </c>
      <c r="D220" s="1"/>
    </row>
    <row r="221" spans="1:4" x14ac:dyDescent="0.3">
      <c r="A221" s="1">
        <v>15444</v>
      </c>
      <c r="B221" s="1">
        <v>0.99999000000000005</v>
      </c>
      <c r="C221" s="1">
        <v>1.0000000000000001E-5</v>
      </c>
      <c r="D221" s="1"/>
    </row>
    <row r="222" spans="1:4" x14ac:dyDescent="0.3">
      <c r="A222" s="1">
        <v>15458</v>
      </c>
      <c r="B222" s="1">
        <v>0.99582199999999998</v>
      </c>
      <c r="C222" s="1">
        <v>4.1780000000000003E-3</v>
      </c>
      <c r="D222" s="1"/>
    </row>
    <row r="223" spans="1:4" x14ac:dyDescent="0.3">
      <c r="A223" s="1">
        <v>15467</v>
      </c>
      <c r="B223" s="1">
        <v>0.99999000000000005</v>
      </c>
      <c r="C223" s="1">
        <v>1.0000000000000001E-5</v>
      </c>
      <c r="D223" s="1"/>
    </row>
    <row r="224" spans="1:4" x14ac:dyDescent="0.3">
      <c r="A224" s="1">
        <v>15475</v>
      </c>
      <c r="B224" s="1">
        <v>0.98734900000000003</v>
      </c>
      <c r="C224" s="1">
        <v>1.2651000000000001E-2</v>
      </c>
      <c r="D224" s="1"/>
    </row>
    <row r="225" spans="1:4" x14ac:dyDescent="0.3">
      <c r="A225" s="1">
        <v>15486</v>
      </c>
      <c r="B225" s="1">
        <v>0.75758300000000001</v>
      </c>
      <c r="C225" s="1">
        <v>0.24241699999999999</v>
      </c>
      <c r="D225" s="1"/>
    </row>
    <row r="226" spans="1:4" x14ac:dyDescent="0.3">
      <c r="A226" s="1">
        <v>15494</v>
      </c>
      <c r="B226" s="1">
        <v>0.72727900000000001</v>
      </c>
      <c r="C226" s="1">
        <v>0.27272099999999999</v>
      </c>
      <c r="D226" s="1"/>
    </row>
    <row r="227" spans="1:4" x14ac:dyDescent="0.3">
      <c r="A227" s="1">
        <v>15509</v>
      </c>
      <c r="B227" s="1">
        <v>0.99999000000000005</v>
      </c>
      <c r="C227" s="1">
        <v>1.0000000000000001E-5</v>
      </c>
      <c r="D227" s="1"/>
    </row>
    <row r="228" spans="1:4" x14ac:dyDescent="0.3">
      <c r="A228" s="1">
        <v>15515</v>
      </c>
      <c r="B228" s="1">
        <v>0.68825800000000004</v>
      </c>
      <c r="C228" s="1">
        <v>0.31174200000000002</v>
      </c>
      <c r="D228" s="1"/>
    </row>
    <row r="229" spans="1:4" x14ac:dyDescent="0.3">
      <c r="A229" s="1">
        <v>15523</v>
      </c>
      <c r="B229" s="1">
        <v>0.67645999999999995</v>
      </c>
      <c r="C229" s="1">
        <v>0.32353999999999999</v>
      </c>
      <c r="D229" s="1"/>
    </row>
    <row r="230" spans="1:4" x14ac:dyDescent="0.3">
      <c r="A230" s="1">
        <v>15545</v>
      </c>
      <c r="B230" s="1">
        <v>0.49790400000000001</v>
      </c>
      <c r="C230" s="1">
        <v>0.50209599999999999</v>
      </c>
      <c r="D230" s="1"/>
    </row>
    <row r="231" spans="1:4" x14ac:dyDescent="0.3">
      <c r="A231" s="1">
        <v>15553</v>
      </c>
      <c r="B231" s="1">
        <v>0.87177700000000002</v>
      </c>
      <c r="C231" s="1">
        <v>0.128223</v>
      </c>
      <c r="D231" s="1"/>
    </row>
    <row r="232" spans="1:4" x14ac:dyDescent="0.3">
      <c r="A232" s="1">
        <v>15560</v>
      </c>
      <c r="B232" s="1">
        <v>0.99999000000000005</v>
      </c>
      <c r="C232" s="1">
        <v>1.0000000000000001E-5</v>
      </c>
      <c r="D232" s="1"/>
    </row>
    <row r="233" spans="1:4" x14ac:dyDescent="0.3">
      <c r="A233" s="1">
        <v>15562</v>
      </c>
      <c r="B233" s="1">
        <v>0.82656300000000005</v>
      </c>
      <c r="C233" s="1">
        <v>0.17343700000000001</v>
      </c>
      <c r="D233" s="1"/>
    </row>
    <row r="234" spans="1:4" x14ac:dyDescent="0.3">
      <c r="A234" s="1">
        <v>15566</v>
      </c>
      <c r="B234" s="1">
        <v>0.16170200000000001</v>
      </c>
      <c r="C234" s="1">
        <v>0.83829799999999999</v>
      </c>
      <c r="D234" s="1"/>
    </row>
    <row r="235" spans="1:4" x14ac:dyDescent="0.3">
      <c r="A235" s="1">
        <v>15568</v>
      </c>
      <c r="B235" s="1">
        <v>0.45614100000000002</v>
      </c>
      <c r="C235" s="1">
        <v>0.54385899999999998</v>
      </c>
      <c r="D235" s="1"/>
    </row>
    <row r="236" spans="1:4" x14ac:dyDescent="0.3">
      <c r="A236" s="1">
        <v>15571</v>
      </c>
      <c r="B236" s="1">
        <v>0.99999000000000005</v>
      </c>
      <c r="C236" s="1">
        <v>1.0000000000000001E-5</v>
      </c>
      <c r="D236" s="1"/>
    </row>
    <row r="237" spans="1:4" x14ac:dyDescent="0.3">
      <c r="A237" s="1">
        <v>15575</v>
      </c>
      <c r="B237" s="1">
        <v>0.99999000000000005</v>
      </c>
      <c r="C237" s="1">
        <v>1.0000000000000001E-5</v>
      </c>
      <c r="D237" s="1"/>
    </row>
    <row r="238" spans="1:4" x14ac:dyDescent="0.3">
      <c r="A238" s="1">
        <v>15579</v>
      </c>
      <c r="B238" s="1">
        <v>0.69962500000000005</v>
      </c>
      <c r="C238" s="1">
        <v>0.300375</v>
      </c>
      <c r="D238" s="1"/>
    </row>
    <row r="239" spans="1:4" x14ac:dyDescent="0.3">
      <c r="A239" s="1">
        <v>15581</v>
      </c>
      <c r="B239" s="1">
        <v>3.1868E-2</v>
      </c>
      <c r="C239" s="1">
        <v>0.96813199999999999</v>
      </c>
      <c r="D239" s="1"/>
    </row>
    <row r="240" spans="1:4" x14ac:dyDescent="0.3">
      <c r="A240" s="1">
        <v>15584</v>
      </c>
      <c r="B240" s="1">
        <v>0.83718400000000004</v>
      </c>
      <c r="C240" s="1">
        <v>0.16281599999999999</v>
      </c>
      <c r="D240" s="1"/>
    </row>
    <row r="241" spans="1:4" x14ac:dyDescent="0.3">
      <c r="A241" s="1">
        <v>15599</v>
      </c>
      <c r="B241" s="1">
        <v>0.391762</v>
      </c>
      <c r="C241" s="1">
        <v>0.60823799999999995</v>
      </c>
      <c r="D241" s="1"/>
    </row>
    <row r="242" spans="1:4" x14ac:dyDescent="0.3">
      <c r="A242" s="1">
        <v>15600</v>
      </c>
      <c r="B242" s="1">
        <v>0.79792200000000002</v>
      </c>
      <c r="C242" s="1">
        <v>0.20207800000000001</v>
      </c>
      <c r="D242" s="1"/>
    </row>
    <row r="243" spans="1:4" x14ac:dyDescent="0.3">
      <c r="A243" s="1">
        <v>15626</v>
      </c>
      <c r="B243" s="1">
        <v>0.99999000000000005</v>
      </c>
      <c r="C243" s="1">
        <v>1.0000000000000001E-5</v>
      </c>
      <c r="D243" s="1"/>
    </row>
    <row r="244" spans="1:4" x14ac:dyDescent="0.3">
      <c r="A244" s="1">
        <v>15628</v>
      </c>
      <c r="B244" s="1">
        <v>0.99958400000000003</v>
      </c>
      <c r="C244" s="1">
        <v>4.1599999999999997E-4</v>
      </c>
      <c r="D244" s="1"/>
    </row>
    <row r="245" spans="1:4" x14ac:dyDescent="0.3">
      <c r="A245" s="1">
        <v>15633</v>
      </c>
      <c r="B245" s="1">
        <v>0.99480599999999997</v>
      </c>
      <c r="C245" s="1">
        <v>5.1939999999999998E-3</v>
      </c>
      <c r="D245" s="1"/>
    </row>
    <row r="246" spans="1:4" x14ac:dyDescent="0.3">
      <c r="A246" s="1">
        <v>15652</v>
      </c>
      <c r="B246" s="1">
        <v>0.86561699999999997</v>
      </c>
      <c r="C246" s="1">
        <v>0.134383</v>
      </c>
      <c r="D246" s="1"/>
    </row>
    <row r="247" spans="1:4" x14ac:dyDescent="0.3">
      <c r="A247" s="1">
        <v>15653</v>
      </c>
      <c r="B247" s="1">
        <v>0.42096499999999998</v>
      </c>
      <c r="C247" s="1">
        <v>0.57903499999999997</v>
      </c>
      <c r="D247" s="1"/>
    </row>
    <row r="248" spans="1:4" x14ac:dyDescent="0.3">
      <c r="A248" s="1">
        <v>15659</v>
      </c>
      <c r="B248" s="1">
        <v>0.94962100000000005</v>
      </c>
      <c r="C248" s="1">
        <v>5.0379E-2</v>
      </c>
      <c r="D248" s="1"/>
    </row>
    <row r="249" spans="1:4" x14ac:dyDescent="0.3">
      <c r="A249" s="1">
        <v>15664</v>
      </c>
      <c r="B249" s="1">
        <v>0.97947099999999998</v>
      </c>
      <c r="C249" s="1">
        <v>2.0528999999999999E-2</v>
      </c>
      <c r="D249" s="1"/>
    </row>
    <row r="250" spans="1:4" x14ac:dyDescent="0.3">
      <c r="A250" s="1">
        <v>15733</v>
      </c>
      <c r="B250" s="1">
        <v>0.83305799999999997</v>
      </c>
      <c r="C250" s="1">
        <v>0.16694200000000001</v>
      </c>
      <c r="D250" s="1"/>
    </row>
    <row r="251" spans="1:4" x14ac:dyDescent="0.3">
      <c r="A251" s="1">
        <v>15736</v>
      </c>
      <c r="B251" s="1">
        <v>0.73862799999999995</v>
      </c>
      <c r="C251" s="1">
        <v>0.26137199999999999</v>
      </c>
      <c r="D251" s="1"/>
    </row>
    <row r="252" spans="1:4" x14ac:dyDescent="0.3">
      <c r="A252" s="1">
        <v>15820</v>
      </c>
      <c r="B252" s="1">
        <v>0.44662099999999999</v>
      </c>
      <c r="C252" s="1">
        <v>0.55337899999999995</v>
      </c>
      <c r="D252" s="1"/>
    </row>
    <row r="253" spans="1:4" x14ac:dyDescent="0.3">
      <c r="A253" s="1">
        <v>15824</v>
      </c>
      <c r="B253" s="1">
        <v>0.99999000000000005</v>
      </c>
      <c r="C253" s="1">
        <v>1.0000000000000001E-5</v>
      </c>
      <c r="D253" s="1"/>
    </row>
    <row r="254" spans="1:4" x14ac:dyDescent="0.3">
      <c r="A254" s="1">
        <v>15845</v>
      </c>
      <c r="B254" s="1">
        <v>0.98006800000000005</v>
      </c>
      <c r="C254" s="1">
        <v>1.9931999999999998E-2</v>
      </c>
      <c r="D254" s="1"/>
    </row>
    <row r="255" spans="1:4" x14ac:dyDescent="0.3">
      <c r="A255" s="1">
        <v>15846</v>
      </c>
      <c r="B255" s="1">
        <v>0.16758200000000001</v>
      </c>
      <c r="C255" s="1">
        <v>0.83241799999999999</v>
      </c>
      <c r="D255" s="1"/>
    </row>
    <row r="256" spans="1:4" x14ac:dyDescent="0.3">
      <c r="A256" s="1">
        <v>15849</v>
      </c>
      <c r="B256" s="1">
        <v>0.13345499999999999</v>
      </c>
      <c r="C256" s="1">
        <v>0.86654500000000001</v>
      </c>
      <c r="D256" s="1"/>
    </row>
    <row r="257" spans="1:4" x14ac:dyDescent="0.3">
      <c r="A257" s="1">
        <v>15870</v>
      </c>
      <c r="B257" s="1">
        <v>0.99999000000000005</v>
      </c>
      <c r="C257" s="1">
        <v>1.0000000000000001E-5</v>
      </c>
      <c r="D257" s="1"/>
    </row>
    <row r="258" spans="1:4" x14ac:dyDescent="0.3">
      <c r="A258" s="1">
        <v>15874</v>
      </c>
      <c r="B258" s="1">
        <v>0.99953199999999998</v>
      </c>
      <c r="C258" s="1">
        <v>4.6799999999999999E-4</v>
      </c>
      <c r="D258" s="1"/>
    </row>
    <row r="259" spans="1:4" x14ac:dyDescent="0.3">
      <c r="A259" s="1">
        <v>15889</v>
      </c>
      <c r="B259" s="1">
        <v>0.99999000000000005</v>
      </c>
      <c r="C259" s="1">
        <v>1.0000000000000001E-5</v>
      </c>
      <c r="D259" s="1"/>
    </row>
    <row r="260" spans="1:4" x14ac:dyDescent="0.3">
      <c r="A260" s="1">
        <v>15938</v>
      </c>
      <c r="B260" s="1">
        <v>0.99999000000000005</v>
      </c>
      <c r="C260" s="1">
        <v>1.0000000000000001E-5</v>
      </c>
      <c r="D260" s="1"/>
    </row>
    <row r="261" spans="1:4" x14ac:dyDescent="0.3">
      <c r="A261" s="1">
        <v>15940</v>
      </c>
      <c r="B261" s="1">
        <v>0.99999000000000005</v>
      </c>
      <c r="C261" s="1">
        <v>1.0000000000000001E-5</v>
      </c>
      <c r="D261" s="1"/>
    </row>
    <row r="262" spans="1:4" x14ac:dyDescent="0.3">
      <c r="A262" s="1">
        <v>15944</v>
      </c>
      <c r="B262" s="1">
        <v>0.99999000000000005</v>
      </c>
      <c r="C262" s="1">
        <v>1.0000000000000001E-5</v>
      </c>
      <c r="D262" s="1"/>
    </row>
    <row r="263" spans="1:4" x14ac:dyDescent="0.3">
      <c r="A263" s="1">
        <v>15975</v>
      </c>
      <c r="B263" s="1">
        <v>0.562249</v>
      </c>
      <c r="C263" s="1">
        <v>0.437751</v>
      </c>
      <c r="D263" s="1"/>
    </row>
    <row r="264" spans="1:4" x14ac:dyDescent="0.3">
      <c r="A264" s="1">
        <v>15976</v>
      </c>
      <c r="B264" s="1">
        <v>0.99999000000000005</v>
      </c>
      <c r="C264" s="1">
        <v>1.0000000000000001E-5</v>
      </c>
      <c r="D264" s="1"/>
    </row>
    <row r="265" spans="1:4" x14ac:dyDescent="0.3">
      <c r="A265" s="1">
        <v>15979</v>
      </c>
      <c r="B265" s="1">
        <v>0.99735399999999996</v>
      </c>
      <c r="C265" s="1">
        <v>2.6459999999999999E-3</v>
      </c>
      <c r="D265" s="1"/>
    </row>
    <row r="266" spans="1:4" x14ac:dyDescent="0.3">
      <c r="A266" s="1">
        <v>15996</v>
      </c>
      <c r="B266" s="1">
        <v>0.68076499999999995</v>
      </c>
      <c r="C266" s="1">
        <v>0.31923499999999999</v>
      </c>
      <c r="D266" s="1"/>
    </row>
    <row r="267" spans="1:4" x14ac:dyDescent="0.3">
      <c r="A267" s="1">
        <v>16000</v>
      </c>
      <c r="B267" s="1">
        <v>0.99999000000000005</v>
      </c>
      <c r="C267" s="1">
        <v>1.0000000000000001E-5</v>
      </c>
      <c r="D267" s="1"/>
    </row>
    <row r="268" spans="1:4" x14ac:dyDescent="0.3">
      <c r="A268" s="1">
        <v>16006</v>
      </c>
      <c r="B268" s="1">
        <v>0.73829400000000001</v>
      </c>
      <c r="C268" s="1">
        <v>0.26170599999999999</v>
      </c>
      <c r="D268" s="1"/>
    </row>
    <row r="269" spans="1:4" x14ac:dyDescent="0.3">
      <c r="A269" s="1">
        <v>16017</v>
      </c>
      <c r="B269" s="1">
        <v>0.986066</v>
      </c>
      <c r="C269" s="1">
        <v>1.3934E-2</v>
      </c>
      <c r="D269" s="1"/>
    </row>
    <row r="270" spans="1:4" x14ac:dyDescent="0.3">
      <c r="A270" s="1">
        <v>16019</v>
      </c>
      <c r="B270" s="1">
        <v>0.99999000000000005</v>
      </c>
      <c r="C270" s="1">
        <v>1.0000000000000001E-5</v>
      </c>
      <c r="D270" s="1"/>
    </row>
    <row r="271" spans="1:4" x14ac:dyDescent="0.3">
      <c r="A271" s="1">
        <v>16056</v>
      </c>
      <c r="B271" s="1">
        <v>0.99999000000000005</v>
      </c>
      <c r="C271" s="1">
        <v>1.0000000000000001E-5</v>
      </c>
      <c r="D271" s="1"/>
    </row>
    <row r="272" spans="1:4" x14ac:dyDescent="0.3">
      <c r="A272" s="1">
        <v>16058</v>
      </c>
      <c r="B272" s="1">
        <v>0.61873</v>
      </c>
      <c r="C272" s="1">
        <v>0.38127</v>
      </c>
      <c r="D272" s="1"/>
    </row>
    <row r="273" spans="1:4" x14ac:dyDescent="0.3">
      <c r="A273" s="1">
        <v>16059</v>
      </c>
      <c r="B273" s="1">
        <v>0.35832799999999998</v>
      </c>
      <c r="C273" s="1">
        <v>0.64167200000000002</v>
      </c>
      <c r="D273" s="1"/>
    </row>
    <row r="274" spans="1:4" x14ac:dyDescent="0.3">
      <c r="A274" s="1">
        <v>16065</v>
      </c>
      <c r="B274" s="1">
        <v>0.42072199999999998</v>
      </c>
      <c r="C274" s="1">
        <v>0.57927799999999996</v>
      </c>
      <c r="D274" s="1"/>
    </row>
    <row r="275" spans="1:4" x14ac:dyDescent="0.3">
      <c r="A275" s="1">
        <v>16067</v>
      </c>
      <c r="B275" s="1">
        <v>0.99066799999999999</v>
      </c>
      <c r="C275" s="1">
        <v>9.332E-3</v>
      </c>
      <c r="D275" s="1"/>
    </row>
    <row r="276" spans="1:4" x14ac:dyDescent="0.3">
      <c r="A276" s="1">
        <v>16072</v>
      </c>
      <c r="B276" s="1">
        <v>0.61318700000000004</v>
      </c>
      <c r="C276" s="1">
        <v>0.38681300000000002</v>
      </c>
      <c r="D276" s="1"/>
    </row>
    <row r="277" spans="1:4" x14ac:dyDescent="0.3">
      <c r="A277" s="1">
        <v>16083</v>
      </c>
      <c r="B277" s="1">
        <v>0.99999000000000005</v>
      </c>
      <c r="C277" s="1">
        <v>1.0000000000000001E-5</v>
      </c>
      <c r="D277" s="1"/>
    </row>
    <row r="278" spans="1:4" x14ac:dyDescent="0.3">
      <c r="A278" s="1">
        <v>16092</v>
      </c>
      <c r="B278" s="1">
        <v>0.99999000000000005</v>
      </c>
      <c r="C278" s="1">
        <v>1.0000000000000001E-5</v>
      </c>
      <c r="D278" s="1"/>
    </row>
    <row r="279" spans="1:4" x14ac:dyDescent="0.3">
      <c r="A279" s="1">
        <v>16094</v>
      </c>
      <c r="B279" s="1">
        <v>0.67393700000000001</v>
      </c>
      <c r="C279" s="1">
        <v>0.32606299999999999</v>
      </c>
      <c r="D279" s="1"/>
    </row>
    <row r="280" spans="1:4" x14ac:dyDescent="0.3">
      <c r="A280" s="1">
        <v>16101</v>
      </c>
      <c r="B280" s="1">
        <v>0.99999000000000005</v>
      </c>
      <c r="C280" s="1">
        <v>1.0000000000000001E-5</v>
      </c>
      <c r="D280" s="1"/>
    </row>
    <row r="281" spans="1:4" x14ac:dyDescent="0.3">
      <c r="A281" s="1">
        <v>16104</v>
      </c>
      <c r="B281" s="1">
        <v>0.98697100000000004</v>
      </c>
      <c r="C281" s="1">
        <v>1.3029000000000001E-2</v>
      </c>
      <c r="D281" s="1"/>
    </row>
    <row r="282" spans="1:4" x14ac:dyDescent="0.3">
      <c r="A282" s="1">
        <v>16112</v>
      </c>
      <c r="B282" s="1">
        <v>0.99999000000000005</v>
      </c>
      <c r="C282" s="1">
        <v>1.0000000000000001E-5</v>
      </c>
      <c r="D282" s="1"/>
    </row>
    <row r="283" spans="1:4" x14ac:dyDescent="0.3">
      <c r="A283" s="1">
        <v>16115</v>
      </c>
      <c r="B283" s="1">
        <v>0.132101</v>
      </c>
      <c r="C283" s="1">
        <v>0.86789899999999998</v>
      </c>
      <c r="D283" s="1"/>
    </row>
    <row r="284" spans="1:4" x14ac:dyDescent="0.3">
      <c r="A284" s="1">
        <v>16121</v>
      </c>
      <c r="B284" s="1">
        <v>0.72489099999999995</v>
      </c>
      <c r="C284" s="1">
        <v>0.27510899999999999</v>
      </c>
      <c r="D284" s="1"/>
    </row>
    <row r="285" spans="1:4" x14ac:dyDescent="0.3">
      <c r="A285" s="1">
        <v>16122</v>
      </c>
      <c r="B285" s="1">
        <v>0.99999000000000005</v>
      </c>
      <c r="C285" s="1">
        <v>1.0000000000000001E-5</v>
      </c>
      <c r="D285" s="1"/>
    </row>
    <row r="286" spans="1:4" x14ac:dyDescent="0.3">
      <c r="A286" s="1">
        <v>16243</v>
      </c>
      <c r="B286" s="1">
        <v>0.50736700000000001</v>
      </c>
      <c r="C286" s="1">
        <v>0.49263299999999999</v>
      </c>
      <c r="D286" s="1"/>
    </row>
    <row r="287" spans="1:4" x14ac:dyDescent="0.3">
      <c r="A287" s="1">
        <v>16244</v>
      </c>
      <c r="B287" s="1">
        <v>0.99999000000000005</v>
      </c>
      <c r="C287" s="1">
        <v>1.0000000000000001E-5</v>
      </c>
      <c r="D287" s="1"/>
    </row>
    <row r="288" spans="1:4" x14ac:dyDescent="0.3">
      <c r="A288" s="1">
        <v>16246</v>
      </c>
      <c r="B288" s="1">
        <v>1.0000000000000001E-5</v>
      </c>
      <c r="C288" s="1">
        <v>0.99999000000000005</v>
      </c>
      <c r="D288" s="1"/>
    </row>
    <row r="289" spans="1:4" x14ac:dyDescent="0.3">
      <c r="A289" s="1">
        <v>16254</v>
      </c>
      <c r="B289" s="1">
        <v>0.83755199999999996</v>
      </c>
      <c r="C289" s="1">
        <v>0.16244800000000001</v>
      </c>
      <c r="D289" s="1"/>
    </row>
    <row r="290" spans="1:4" x14ac:dyDescent="0.3">
      <c r="A290" s="1">
        <v>16261</v>
      </c>
      <c r="B290" s="1">
        <v>0.99999000000000005</v>
      </c>
      <c r="C290" s="1">
        <v>1.0000000000000001E-5</v>
      </c>
      <c r="D290" s="1"/>
    </row>
    <row r="291" spans="1:4" x14ac:dyDescent="0.3">
      <c r="A291" s="1">
        <v>16263</v>
      </c>
      <c r="B291" s="1">
        <v>0.88031700000000002</v>
      </c>
      <c r="C291" s="1">
        <v>0.119683</v>
      </c>
      <c r="D291" s="1"/>
    </row>
    <row r="292" spans="1:4" x14ac:dyDescent="0.3">
      <c r="A292" s="1">
        <v>16288</v>
      </c>
      <c r="B292" s="1">
        <v>0.98996099999999998</v>
      </c>
      <c r="C292" s="1">
        <v>1.0038999999999999E-2</v>
      </c>
      <c r="D292" s="1"/>
    </row>
    <row r="293" spans="1:4" x14ac:dyDescent="0.3">
      <c r="A293" s="1">
        <v>16289</v>
      </c>
      <c r="B293" s="1">
        <v>0.53842699999999999</v>
      </c>
      <c r="C293" s="1">
        <v>0.46157300000000001</v>
      </c>
      <c r="D293" s="1"/>
    </row>
    <row r="294" spans="1:4" x14ac:dyDescent="0.3">
      <c r="A294" s="1">
        <v>16300</v>
      </c>
      <c r="B294" s="1">
        <v>0.848688</v>
      </c>
      <c r="C294" s="1">
        <v>0.151312</v>
      </c>
      <c r="D294" s="1"/>
    </row>
    <row r="295" spans="1:4" x14ac:dyDescent="0.3">
      <c r="A295" s="1">
        <v>16304</v>
      </c>
      <c r="B295" s="1">
        <v>0.62467700000000004</v>
      </c>
      <c r="C295" s="1">
        <v>0.37532300000000002</v>
      </c>
      <c r="D295" s="1"/>
    </row>
    <row r="296" spans="1:4" x14ac:dyDescent="0.3">
      <c r="A296" s="1">
        <v>16316</v>
      </c>
      <c r="B296" s="1">
        <v>0.99999000000000005</v>
      </c>
      <c r="C296" s="1">
        <v>1.0000000000000001E-5</v>
      </c>
      <c r="D296" s="1"/>
    </row>
    <row r="297" spans="1:4" x14ac:dyDescent="0.3">
      <c r="A297" s="1">
        <v>16321</v>
      </c>
      <c r="B297" s="1">
        <v>0.76241000000000003</v>
      </c>
      <c r="C297" s="1">
        <v>0.23759</v>
      </c>
      <c r="D297" s="1"/>
    </row>
    <row r="298" spans="1:4" x14ac:dyDescent="0.3">
      <c r="A298" s="1">
        <v>16329</v>
      </c>
      <c r="B298" s="1">
        <v>0.15933700000000001</v>
      </c>
      <c r="C298" s="1">
        <v>0.84066300000000005</v>
      </c>
      <c r="D298" s="1"/>
    </row>
    <row r="299" spans="1:4" x14ac:dyDescent="0.3">
      <c r="A299" s="1">
        <v>16338</v>
      </c>
      <c r="B299" s="1">
        <v>0.99999000000000005</v>
      </c>
      <c r="C299" s="1">
        <v>1.0000000000000001E-5</v>
      </c>
      <c r="D299" s="1"/>
    </row>
    <row r="300" spans="1:4" x14ac:dyDescent="0.3">
      <c r="A300" s="1">
        <v>16363</v>
      </c>
      <c r="B300" s="1">
        <v>0.99999000000000005</v>
      </c>
      <c r="C300" s="1">
        <v>1.0000000000000001E-5</v>
      </c>
      <c r="D300" s="1"/>
    </row>
    <row r="301" spans="1:4" x14ac:dyDescent="0.3">
      <c r="A301" s="1">
        <v>16369</v>
      </c>
      <c r="B301" s="1">
        <v>0.79304200000000002</v>
      </c>
      <c r="C301" s="1">
        <v>0.206958</v>
      </c>
      <c r="D301" s="1"/>
    </row>
    <row r="302" spans="1:4" x14ac:dyDescent="0.3">
      <c r="A302" s="1">
        <v>16371</v>
      </c>
      <c r="B302" s="1">
        <v>0.77097499999999997</v>
      </c>
      <c r="C302" s="1">
        <v>0.22902500000000001</v>
      </c>
      <c r="D302" s="1"/>
    </row>
    <row r="303" spans="1:4" x14ac:dyDescent="0.3">
      <c r="A303" s="1">
        <v>16372</v>
      </c>
      <c r="B303" s="1">
        <v>0.96716299999999999</v>
      </c>
      <c r="C303" s="1">
        <v>3.2836999999999998E-2</v>
      </c>
      <c r="D303" s="1"/>
    </row>
    <row r="304" spans="1:4" x14ac:dyDescent="0.3">
      <c r="A304" s="1">
        <v>16383</v>
      </c>
      <c r="B304" s="1">
        <v>7.4586E-2</v>
      </c>
      <c r="C304" s="1">
        <v>0.92541399999999996</v>
      </c>
      <c r="D304" s="1"/>
    </row>
    <row r="305" spans="1:4" x14ac:dyDescent="0.3">
      <c r="A305" s="1">
        <v>16385</v>
      </c>
      <c r="B305" s="1">
        <v>0.712642</v>
      </c>
      <c r="C305" s="1">
        <v>0.287358</v>
      </c>
      <c r="D305" s="1"/>
    </row>
    <row r="306" spans="1:4" x14ac:dyDescent="0.3">
      <c r="A306" s="1">
        <v>16386</v>
      </c>
      <c r="B306" s="1">
        <v>0.75941400000000003</v>
      </c>
      <c r="C306" s="1">
        <v>0.24058599999999999</v>
      </c>
      <c r="D306" s="1"/>
    </row>
    <row r="307" spans="1:4" x14ac:dyDescent="0.3">
      <c r="A307" s="1">
        <v>16391</v>
      </c>
      <c r="B307" s="1">
        <v>0.62575199999999997</v>
      </c>
      <c r="C307" s="1">
        <v>0.37424800000000003</v>
      </c>
      <c r="D307" s="1"/>
    </row>
    <row r="308" spans="1:4" x14ac:dyDescent="0.3">
      <c r="A308" s="1">
        <v>16400</v>
      </c>
      <c r="B308" s="1">
        <v>0.488371</v>
      </c>
      <c r="C308" s="1">
        <v>0.511629</v>
      </c>
      <c r="D308" s="1"/>
    </row>
    <row r="309" spans="1:4" x14ac:dyDescent="0.3">
      <c r="A309" s="1">
        <v>16408</v>
      </c>
      <c r="B309" s="1">
        <v>0.99844100000000002</v>
      </c>
      <c r="C309" s="1">
        <v>1.5590000000000001E-3</v>
      </c>
      <c r="D309" s="1"/>
    </row>
    <row r="310" spans="1:4" x14ac:dyDescent="0.3">
      <c r="A310" s="1">
        <v>16409</v>
      </c>
      <c r="B310" s="1">
        <v>0.99999000000000005</v>
      </c>
      <c r="C310" s="1">
        <v>1.0000000000000001E-5</v>
      </c>
      <c r="D310" s="1"/>
    </row>
    <row r="311" spans="1:4" x14ac:dyDescent="0.3">
      <c r="A311" s="1">
        <v>16413</v>
      </c>
      <c r="B311" s="1">
        <v>0.98851500000000003</v>
      </c>
      <c r="C311" s="1">
        <v>1.1485E-2</v>
      </c>
      <c r="D311" s="1"/>
    </row>
    <row r="312" spans="1:4" x14ac:dyDescent="0.3">
      <c r="A312" s="1">
        <v>16417</v>
      </c>
      <c r="B312" s="1">
        <v>0.35875099999999999</v>
      </c>
      <c r="C312" s="1">
        <v>0.64124899999999996</v>
      </c>
      <c r="D312" s="1"/>
    </row>
    <row r="313" spans="1:4" x14ac:dyDescent="0.3">
      <c r="A313" s="1">
        <v>16420</v>
      </c>
      <c r="B313" s="1">
        <v>0.99999000000000005</v>
      </c>
      <c r="C313" s="1">
        <v>1.0000000000000001E-5</v>
      </c>
      <c r="D313" s="1"/>
    </row>
    <row r="314" spans="1:4" x14ac:dyDescent="0.3">
      <c r="A314" s="1">
        <v>16424</v>
      </c>
      <c r="B314" s="1">
        <v>0.19901199999999999</v>
      </c>
      <c r="C314" s="1">
        <v>0.80098800000000003</v>
      </c>
      <c r="D314" s="1"/>
    </row>
    <row r="315" spans="1:4" x14ac:dyDescent="0.3">
      <c r="A315" s="1">
        <v>16436</v>
      </c>
      <c r="B315" s="1">
        <v>0.74761500000000003</v>
      </c>
      <c r="C315" s="1">
        <v>0.25238500000000003</v>
      </c>
      <c r="D315" s="1"/>
    </row>
    <row r="316" spans="1:4" x14ac:dyDescent="0.3">
      <c r="A316" s="1">
        <v>16486</v>
      </c>
      <c r="B316" s="1">
        <v>0.82597399999999999</v>
      </c>
      <c r="C316" s="1">
        <v>0.17402599999999999</v>
      </c>
      <c r="D316" s="1"/>
    </row>
    <row r="317" spans="1:4" x14ac:dyDescent="0.3">
      <c r="A317" s="1">
        <v>16499</v>
      </c>
      <c r="B317" s="1">
        <v>0.39533400000000002</v>
      </c>
      <c r="C317" s="1">
        <v>0.60466600000000004</v>
      </c>
      <c r="D317" s="1"/>
    </row>
    <row r="318" spans="1:4" x14ac:dyDescent="0.3">
      <c r="A318" s="1">
        <v>16507</v>
      </c>
      <c r="B318" s="1">
        <v>0.93551300000000004</v>
      </c>
      <c r="C318" s="1">
        <v>6.4487000000000003E-2</v>
      </c>
      <c r="D318" s="1"/>
    </row>
    <row r="319" spans="1:4" x14ac:dyDescent="0.3">
      <c r="A319" s="1">
        <v>16510</v>
      </c>
      <c r="B319" s="1">
        <v>0.93338600000000005</v>
      </c>
      <c r="C319" s="1">
        <v>6.6614000000000007E-2</v>
      </c>
      <c r="D319" s="1"/>
    </row>
    <row r="320" spans="1:4" x14ac:dyDescent="0.3">
      <c r="A320" s="1">
        <v>16517</v>
      </c>
      <c r="B320" s="1">
        <v>0.99340499999999998</v>
      </c>
      <c r="C320" s="1">
        <v>6.5950000000000002E-3</v>
      </c>
      <c r="D320" s="1"/>
    </row>
    <row r="321" spans="1:4" x14ac:dyDescent="0.3">
      <c r="A321" s="1">
        <v>16524</v>
      </c>
      <c r="B321" s="1">
        <v>0.99390999999999996</v>
      </c>
      <c r="C321" s="1">
        <v>6.0899999999999999E-3</v>
      </c>
      <c r="D321" s="1"/>
    </row>
    <row r="322" spans="1:4" x14ac:dyDescent="0.3">
      <c r="A322" s="1">
        <v>16527</v>
      </c>
      <c r="B322" s="1">
        <v>0.99999000000000005</v>
      </c>
      <c r="C322" s="1">
        <v>1.0000000000000001E-5</v>
      </c>
      <c r="D322" s="1"/>
    </row>
    <row r="323" spans="1:4" x14ac:dyDescent="0.3">
      <c r="A323" s="1">
        <v>16538</v>
      </c>
      <c r="B323" s="1">
        <v>0.99999000000000005</v>
      </c>
      <c r="C323" s="1">
        <v>1.0000000000000001E-5</v>
      </c>
      <c r="D323" s="1"/>
    </row>
    <row r="324" spans="1:4" x14ac:dyDescent="0.3">
      <c r="A324" s="1">
        <v>16548</v>
      </c>
      <c r="B324" s="1">
        <v>0.99177300000000002</v>
      </c>
      <c r="C324" s="1">
        <v>8.2269999999999999E-3</v>
      </c>
      <c r="D324" s="1"/>
    </row>
    <row r="325" spans="1:4" x14ac:dyDescent="0.3">
      <c r="A325" s="1">
        <v>16550</v>
      </c>
      <c r="B325" s="1">
        <v>0.99999000000000005</v>
      </c>
      <c r="C325" s="1">
        <v>1.0000000000000001E-5</v>
      </c>
      <c r="D325" s="1"/>
    </row>
    <row r="326" spans="1:4" x14ac:dyDescent="0.3">
      <c r="A326" s="1">
        <v>16562</v>
      </c>
      <c r="B326" s="1">
        <v>0.99999000000000005</v>
      </c>
      <c r="C326" s="1">
        <v>1.0000000000000001E-5</v>
      </c>
      <c r="D326" s="1"/>
    </row>
    <row r="327" spans="1:4" x14ac:dyDescent="0.3">
      <c r="A327" s="1">
        <v>16569</v>
      </c>
      <c r="B327" s="1">
        <v>0.99999000000000005</v>
      </c>
      <c r="C327" s="1">
        <v>1.0000000000000001E-5</v>
      </c>
      <c r="D327" s="1"/>
    </row>
    <row r="328" spans="1:4" x14ac:dyDescent="0.3">
      <c r="A328" s="1">
        <v>16671</v>
      </c>
      <c r="B328" s="1">
        <v>0.80136300000000005</v>
      </c>
      <c r="C328" s="1">
        <v>0.19863700000000001</v>
      </c>
      <c r="D328" s="1"/>
    </row>
    <row r="329" spans="1:4" x14ac:dyDescent="0.3">
      <c r="A329" s="1">
        <v>16678</v>
      </c>
      <c r="B329" s="1">
        <v>0.78214399999999995</v>
      </c>
      <c r="C329" s="1">
        <v>0.21785599999999999</v>
      </c>
      <c r="D329" s="1"/>
    </row>
    <row r="330" spans="1:4" x14ac:dyDescent="0.3">
      <c r="A330" s="1">
        <v>16692</v>
      </c>
      <c r="B330" s="1">
        <v>0.99999000000000005</v>
      </c>
      <c r="C330" s="1">
        <v>1.0000000000000001E-5</v>
      </c>
      <c r="D330" s="1"/>
    </row>
    <row r="331" spans="1:4" x14ac:dyDescent="0.3">
      <c r="A331" s="1">
        <v>16702</v>
      </c>
      <c r="B331" s="1">
        <v>0.99999000000000005</v>
      </c>
      <c r="C331" s="1">
        <v>1.0000000000000001E-5</v>
      </c>
      <c r="D331" s="1"/>
    </row>
    <row r="332" spans="1:4" x14ac:dyDescent="0.3">
      <c r="A332" s="1">
        <v>16708</v>
      </c>
      <c r="B332" s="1">
        <v>0.99999000000000005</v>
      </c>
      <c r="C332" s="1">
        <v>1.0000000000000001E-5</v>
      </c>
      <c r="D332" s="1"/>
    </row>
    <row r="333" spans="1:4" x14ac:dyDescent="0.3">
      <c r="A333" s="1">
        <v>16719</v>
      </c>
      <c r="B333" s="1">
        <v>0.78063400000000005</v>
      </c>
      <c r="C333" s="1">
        <v>0.21936600000000001</v>
      </c>
      <c r="D333" s="1"/>
    </row>
    <row r="334" spans="1:4" x14ac:dyDescent="0.3">
      <c r="A334" s="1">
        <v>16731</v>
      </c>
      <c r="B334" s="1">
        <v>0.68770600000000004</v>
      </c>
      <c r="C334" s="1">
        <v>0.31229400000000002</v>
      </c>
      <c r="D334" s="1"/>
    </row>
    <row r="335" spans="1:4" x14ac:dyDescent="0.3">
      <c r="A335" s="1">
        <v>16741</v>
      </c>
      <c r="B335" s="1">
        <v>0.996811</v>
      </c>
      <c r="C335" s="1">
        <v>3.189E-3</v>
      </c>
      <c r="D335" s="1"/>
    </row>
    <row r="336" spans="1:4" x14ac:dyDescent="0.3">
      <c r="A336" s="1">
        <v>16743</v>
      </c>
      <c r="B336" s="1">
        <v>8.4718000000000002E-2</v>
      </c>
      <c r="C336" s="1">
        <v>0.91528200000000004</v>
      </c>
      <c r="D336" s="1"/>
    </row>
    <row r="337" spans="1:4" x14ac:dyDescent="0.3">
      <c r="A337" s="1">
        <v>16744</v>
      </c>
      <c r="B337" s="1">
        <v>0.69118900000000005</v>
      </c>
      <c r="C337" s="1">
        <v>0.308811</v>
      </c>
      <c r="D337" s="1"/>
    </row>
    <row r="338" spans="1:4" x14ac:dyDescent="0.3">
      <c r="A338" s="1">
        <v>16748</v>
      </c>
      <c r="B338" s="1">
        <v>0.77994799999999997</v>
      </c>
      <c r="C338" s="1">
        <v>0.220052</v>
      </c>
      <c r="D338" s="1"/>
    </row>
    <row r="339" spans="1:4" x14ac:dyDescent="0.3">
      <c r="A339" s="1">
        <v>16761</v>
      </c>
      <c r="B339" s="1">
        <v>0.51273299999999999</v>
      </c>
      <c r="C339" s="1">
        <v>0.48726700000000001</v>
      </c>
      <c r="D339" s="1"/>
    </row>
    <row r="340" spans="1:4" x14ac:dyDescent="0.3">
      <c r="A340" s="1">
        <v>16775</v>
      </c>
      <c r="B340" s="1">
        <v>0.99618899999999999</v>
      </c>
      <c r="C340" s="1">
        <v>3.8110000000000002E-3</v>
      </c>
      <c r="D340" s="1"/>
    </row>
    <row r="341" spans="1:4" x14ac:dyDescent="0.3">
      <c r="A341" s="1">
        <v>16780</v>
      </c>
      <c r="B341" s="1">
        <v>0.45617999999999997</v>
      </c>
      <c r="C341" s="1">
        <v>0.54381999999999997</v>
      </c>
      <c r="D341" s="1"/>
    </row>
    <row r="342" spans="1:4" x14ac:dyDescent="0.3">
      <c r="A342" s="1">
        <v>16787</v>
      </c>
      <c r="B342" s="1">
        <v>0.54325699999999999</v>
      </c>
      <c r="C342" s="1">
        <v>0.45674300000000001</v>
      </c>
      <c r="D342" s="1"/>
    </row>
    <row r="343" spans="1:4" x14ac:dyDescent="0.3">
      <c r="A343" s="1">
        <v>16798</v>
      </c>
      <c r="B343" s="1">
        <v>0.51133300000000004</v>
      </c>
      <c r="C343" s="1">
        <v>0.48866700000000002</v>
      </c>
      <c r="D343" s="1"/>
    </row>
    <row r="344" spans="1:4" x14ac:dyDescent="0.3">
      <c r="A344" s="1">
        <v>16808</v>
      </c>
      <c r="B344" s="1">
        <v>0.98664300000000005</v>
      </c>
      <c r="C344" s="1">
        <v>1.3357000000000001E-2</v>
      </c>
      <c r="D344" s="1"/>
    </row>
    <row r="345" spans="1:4" x14ac:dyDescent="0.3">
      <c r="A345" s="1">
        <v>16815</v>
      </c>
      <c r="B345" s="1">
        <v>0.65955299999999994</v>
      </c>
      <c r="C345" s="1">
        <v>0.340447</v>
      </c>
      <c r="D345" s="1"/>
    </row>
    <row r="346" spans="1:4" x14ac:dyDescent="0.3">
      <c r="A346" s="1">
        <v>16816</v>
      </c>
      <c r="B346" s="1">
        <v>0.377691</v>
      </c>
      <c r="C346" s="1">
        <v>0.622309</v>
      </c>
      <c r="D346" s="1"/>
    </row>
    <row r="347" spans="1:4" x14ac:dyDescent="0.3">
      <c r="A347" s="1">
        <v>16823</v>
      </c>
      <c r="B347" s="1">
        <v>0.93626600000000004</v>
      </c>
      <c r="C347" s="1">
        <v>6.3733999999999999E-2</v>
      </c>
      <c r="D347" s="1"/>
    </row>
    <row r="348" spans="1:4" x14ac:dyDescent="0.3">
      <c r="A348" s="1">
        <v>16827</v>
      </c>
      <c r="B348" s="1">
        <v>0.99999000000000005</v>
      </c>
      <c r="C348" s="1">
        <v>1.0000000000000001E-5</v>
      </c>
      <c r="D348" s="1"/>
    </row>
    <row r="349" spans="1:4" x14ac:dyDescent="0.3">
      <c r="A349" s="1">
        <v>16829</v>
      </c>
      <c r="B349" s="1">
        <v>0.99999000000000005</v>
      </c>
      <c r="C349" s="1">
        <v>1.0000000000000001E-5</v>
      </c>
      <c r="D349" s="1"/>
    </row>
    <row r="350" spans="1:4" x14ac:dyDescent="0.3">
      <c r="A350" s="1">
        <v>16847</v>
      </c>
      <c r="B350" s="1">
        <v>0.246638</v>
      </c>
      <c r="C350" s="1">
        <v>0.75336199999999998</v>
      </c>
      <c r="D350" s="1"/>
    </row>
    <row r="351" spans="1:4" x14ac:dyDescent="0.3">
      <c r="A351" s="1">
        <v>16853</v>
      </c>
      <c r="B351" s="1">
        <v>0.368732</v>
      </c>
      <c r="C351" s="1">
        <v>0.63126800000000005</v>
      </c>
      <c r="D351" s="1"/>
    </row>
    <row r="352" spans="1:4" x14ac:dyDescent="0.3">
      <c r="A352" s="1">
        <v>16856</v>
      </c>
      <c r="B352" s="1">
        <v>0.96187900000000004</v>
      </c>
      <c r="C352" s="1">
        <v>3.8121000000000002E-2</v>
      </c>
      <c r="D352" s="1"/>
    </row>
    <row r="353" spans="1:4" x14ac:dyDescent="0.3">
      <c r="A353" s="1">
        <v>16861</v>
      </c>
      <c r="B353" s="1">
        <v>0.92998999999999998</v>
      </c>
      <c r="C353" s="1">
        <v>7.0010000000000003E-2</v>
      </c>
      <c r="D353" s="1"/>
    </row>
    <row r="354" spans="1:4" x14ac:dyDescent="0.3">
      <c r="A354" s="1">
        <v>16862</v>
      </c>
      <c r="B354" s="1">
        <v>0.120353</v>
      </c>
      <c r="C354" s="1">
        <v>0.87964699999999996</v>
      </c>
      <c r="D354" s="1"/>
    </row>
    <row r="355" spans="1:4" x14ac:dyDescent="0.3">
      <c r="A355" s="1">
        <v>16866</v>
      </c>
      <c r="B355" s="1">
        <v>0.201652</v>
      </c>
      <c r="C355" s="1">
        <v>0.79834799999999995</v>
      </c>
      <c r="D355" s="1"/>
    </row>
    <row r="356" spans="1:4" x14ac:dyDescent="0.3">
      <c r="A356" s="1">
        <v>16873</v>
      </c>
      <c r="B356" s="1">
        <v>0.97780199999999995</v>
      </c>
      <c r="C356" s="1">
        <v>2.2197999999999999E-2</v>
      </c>
      <c r="D356" s="1"/>
    </row>
    <row r="357" spans="1:4" x14ac:dyDescent="0.3">
      <c r="A357" s="1">
        <v>16879</v>
      </c>
      <c r="B357" s="1">
        <v>0.76055899999999999</v>
      </c>
      <c r="C357" s="1">
        <v>0.23944099999999999</v>
      </c>
      <c r="D357" s="1"/>
    </row>
    <row r="358" spans="1:4" x14ac:dyDescent="0.3">
      <c r="A358" s="1">
        <v>16880</v>
      </c>
      <c r="B358" s="1">
        <v>0.99999000000000005</v>
      </c>
      <c r="C358" s="1">
        <v>1.0000000000000001E-5</v>
      </c>
      <c r="D358" s="1"/>
    </row>
    <row r="359" spans="1:4" x14ac:dyDescent="0.3">
      <c r="A359" s="1">
        <v>16889</v>
      </c>
      <c r="B359" s="1">
        <v>0.102198</v>
      </c>
      <c r="C359" s="1">
        <v>0.89780199999999999</v>
      </c>
      <c r="D359" s="1"/>
    </row>
    <row r="360" spans="1:4" x14ac:dyDescent="0.3">
      <c r="A360" s="1">
        <v>16890</v>
      </c>
      <c r="B360" s="1">
        <v>0.39188099999999998</v>
      </c>
      <c r="C360" s="1">
        <v>0.60811899999999997</v>
      </c>
      <c r="D360" s="1"/>
    </row>
    <row r="361" spans="1:4" x14ac:dyDescent="0.3">
      <c r="A361" s="1">
        <v>16986</v>
      </c>
      <c r="B361" s="1">
        <v>0.928952</v>
      </c>
      <c r="C361" s="1">
        <v>7.1048E-2</v>
      </c>
      <c r="D361" s="1"/>
    </row>
    <row r="362" spans="1:4" x14ac:dyDescent="0.3">
      <c r="A362" s="1">
        <v>16999</v>
      </c>
      <c r="B362" s="1">
        <v>0.95878099999999999</v>
      </c>
      <c r="C362" s="1">
        <v>4.1218999999999999E-2</v>
      </c>
      <c r="D362" s="1"/>
    </row>
    <row r="363" spans="1:4" x14ac:dyDescent="0.3">
      <c r="A363" s="1">
        <v>17006</v>
      </c>
      <c r="B363" s="1">
        <v>0.38217899999999999</v>
      </c>
      <c r="C363" s="1">
        <v>0.61782099999999995</v>
      </c>
      <c r="D363" s="1"/>
    </row>
    <row r="364" spans="1:4" x14ac:dyDescent="0.3">
      <c r="A364" s="1">
        <v>17024</v>
      </c>
      <c r="B364" s="1">
        <v>0.44611400000000001</v>
      </c>
      <c r="C364" s="1">
        <v>0.55388599999999999</v>
      </c>
      <c r="D364" s="1"/>
    </row>
    <row r="365" spans="1:4" x14ac:dyDescent="0.3">
      <c r="A365" s="1">
        <v>17111</v>
      </c>
      <c r="B365" s="1">
        <v>0.35121799999999997</v>
      </c>
      <c r="C365" s="1">
        <v>0.64878199999999997</v>
      </c>
      <c r="D365" s="1"/>
    </row>
    <row r="366" spans="1:4" x14ac:dyDescent="0.3">
      <c r="A366" s="1">
        <v>17112</v>
      </c>
      <c r="B366" s="1">
        <v>0.99778</v>
      </c>
      <c r="C366" s="1">
        <v>2.2200000000000002E-3</v>
      </c>
      <c r="D366" s="1"/>
    </row>
    <row r="367" spans="1:4" x14ac:dyDescent="0.3">
      <c r="A367" s="1">
        <v>17139</v>
      </c>
      <c r="B367" s="1">
        <v>0.44056400000000001</v>
      </c>
      <c r="C367" s="1">
        <v>0.55943600000000004</v>
      </c>
      <c r="D367" s="1"/>
    </row>
    <row r="368" spans="1:4" x14ac:dyDescent="0.3">
      <c r="A368" s="1">
        <v>17141</v>
      </c>
      <c r="B368" s="1">
        <v>0.33251599999999998</v>
      </c>
      <c r="C368" s="1">
        <v>0.66748399999999997</v>
      </c>
      <c r="D368" s="1"/>
    </row>
    <row r="369" spans="1:4" x14ac:dyDescent="0.3">
      <c r="A369" s="1">
        <v>17153</v>
      </c>
      <c r="B369" s="1">
        <v>0.87774799999999997</v>
      </c>
      <c r="C369" s="1">
        <v>0.122252</v>
      </c>
      <c r="D369" s="1"/>
    </row>
    <row r="370" spans="1:4" x14ac:dyDescent="0.3">
      <c r="A370" s="1">
        <v>17158</v>
      </c>
      <c r="B370" s="1">
        <v>0.99999000000000005</v>
      </c>
      <c r="C370" s="1">
        <v>1.0000000000000001E-5</v>
      </c>
      <c r="D370" s="1"/>
    </row>
    <row r="371" spans="1:4" x14ac:dyDescent="0.3">
      <c r="A371" s="1">
        <v>17159</v>
      </c>
      <c r="B371" s="1">
        <v>0.78170399999999995</v>
      </c>
      <c r="C371" s="1">
        <v>0.21829599999999999</v>
      </c>
      <c r="D371" s="1"/>
    </row>
    <row r="372" spans="1:4" x14ac:dyDescent="0.3">
      <c r="A372" s="1">
        <v>17165</v>
      </c>
      <c r="B372" s="1">
        <v>0.30965900000000002</v>
      </c>
      <c r="C372" s="1">
        <v>0.69034099999999998</v>
      </c>
      <c r="D372" s="1"/>
    </row>
    <row r="373" spans="1:4" x14ac:dyDescent="0.3">
      <c r="A373" s="1">
        <v>17174</v>
      </c>
      <c r="B373" s="1">
        <v>0.695187</v>
      </c>
      <c r="C373" s="1">
        <v>0.304813</v>
      </c>
      <c r="D373" s="1"/>
    </row>
    <row r="374" spans="1:4" x14ac:dyDescent="0.3">
      <c r="A374" s="1">
        <v>17184</v>
      </c>
      <c r="B374" s="1">
        <v>0.87449399999999999</v>
      </c>
      <c r="C374" s="1">
        <v>0.12550600000000001</v>
      </c>
      <c r="D374" s="1"/>
    </row>
    <row r="375" spans="1:4" x14ac:dyDescent="0.3">
      <c r="A375" s="1">
        <v>17190</v>
      </c>
      <c r="B375" s="1">
        <v>0.49914900000000001</v>
      </c>
      <c r="C375" s="1">
        <v>0.50085100000000005</v>
      </c>
      <c r="D375" s="1"/>
    </row>
    <row r="376" spans="1:4" x14ac:dyDescent="0.3">
      <c r="A376" s="1">
        <v>17199</v>
      </c>
      <c r="B376" s="1">
        <v>0.99999000000000005</v>
      </c>
      <c r="C376" s="1">
        <v>1.0000000000000001E-5</v>
      </c>
      <c r="D376" s="1"/>
    </row>
    <row r="377" spans="1:4" x14ac:dyDescent="0.3">
      <c r="A377" s="1">
        <v>17222</v>
      </c>
      <c r="B377" s="1">
        <v>0.91491900000000004</v>
      </c>
      <c r="C377" s="1">
        <v>8.5081000000000004E-2</v>
      </c>
      <c r="D377" s="1"/>
    </row>
    <row r="378" spans="1:4" x14ac:dyDescent="0.3">
      <c r="A378" s="1">
        <v>17228</v>
      </c>
      <c r="B378" s="1">
        <v>0.89404399999999995</v>
      </c>
      <c r="C378" s="1">
        <v>0.10595599999999999</v>
      </c>
      <c r="D378" s="1"/>
    </row>
    <row r="379" spans="1:4" x14ac:dyDescent="0.3">
      <c r="A379" s="1">
        <v>17232</v>
      </c>
      <c r="B379" s="1">
        <v>0.64704099999999998</v>
      </c>
      <c r="C379" s="1">
        <v>0.35295900000000002</v>
      </c>
      <c r="D379" s="1"/>
    </row>
    <row r="380" spans="1:4" x14ac:dyDescent="0.3">
      <c r="A380" s="1">
        <v>17233</v>
      </c>
      <c r="B380" s="1">
        <v>0.99999000000000005</v>
      </c>
      <c r="C380" s="1">
        <v>1.0000000000000001E-5</v>
      </c>
      <c r="D380" s="1"/>
    </row>
    <row r="381" spans="1:4" x14ac:dyDescent="0.3">
      <c r="A381" s="1">
        <v>17254</v>
      </c>
      <c r="B381" s="1">
        <v>3.5379000000000001E-2</v>
      </c>
      <c r="C381" s="1">
        <v>0.96462099999999995</v>
      </c>
      <c r="D381" s="1"/>
    </row>
    <row r="382" spans="1:4" x14ac:dyDescent="0.3">
      <c r="A382" s="1">
        <v>17255</v>
      </c>
      <c r="B382" s="1">
        <v>0.39990100000000001</v>
      </c>
      <c r="C382" s="1">
        <v>0.60009900000000005</v>
      </c>
      <c r="D382" s="1"/>
    </row>
    <row r="383" spans="1:4" x14ac:dyDescent="0.3">
      <c r="A383" s="1">
        <v>17268</v>
      </c>
      <c r="B383" s="1">
        <v>0.38765899999999998</v>
      </c>
      <c r="C383" s="1">
        <v>0.61234100000000002</v>
      </c>
      <c r="D383" s="1"/>
    </row>
    <row r="384" spans="1:4" x14ac:dyDescent="0.3">
      <c r="A384" s="1">
        <v>17294</v>
      </c>
      <c r="B384" s="1">
        <v>0.99999000000000005</v>
      </c>
      <c r="C384" s="1">
        <v>1.0000000000000001E-5</v>
      </c>
      <c r="D384" s="1"/>
    </row>
    <row r="385" spans="1:4" x14ac:dyDescent="0.3">
      <c r="A385" s="1">
        <v>17295</v>
      </c>
      <c r="B385" s="1">
        <v>0.46695599999999998</v>
      </c>
      <c r="C385" s="1">
        <v>0.53304399999999996</v>
      </c>
      <c r="D385" s="1"/>
    </row>
    <row r="386" spans="1:4" x14ac:dyDescent="0.3">
      <c r="A386" s="1">
        <v>17325</v>
      </c>
      <c r="B386" s="1">
        <v>0.99999000000000005</v>
      </c>
      <c r="C386" s="1">
        <v>1.0000000000000001E-5</v>
      </c>
      <c r="D386" s="1"/>
    </row>
    <row r="387" spans="1:4" x14ac:dyDescent="0.3">
      <c r="A387" s="1">
        <v>17328</v>
      </c>
      <c r="B387" s="1">
        <v>0.96642700000000004</v>
      </c>
      <c r="C387" s="1">
        <v>3.3572999999999999E-2</v>
      </c>
      <c r="D387" s="1"/>
    </row>
    <row r="388" spans="1:4" x14ac:dyDescent="0.3">
      <c r="A388" s="1">
        <v>17340</v>
      </c>
      <c r="B388" s="1">
        <v>0.99999000000000005</v>
      </c>
      <c r="C388" s="1">
        <v>1.0000000000000001E-5</v>
      </c>
      <c r="D388" s="1"/>
    </row>
    <row r="389" spans="1:4" x14ac:dyDescent="0.3">
      <c r="A389" s="1">
        <v>17776</v>
      </c>
      <c r="B389" s="1">
        <v>0.99592899999999995</v>
      </c>
      <c r="C389" s="1">
        <v>4.071E-3</v>
      </c>
      <c r="D389" s="1"/>
    </row>
    <row r="390" spans="1:4" x14ac:dyDescent="0.3">
      <c r="A390" s="1">
        <v>17792</v>
      </c>
      <c r="B390" s="1">
        <v>0.39677800000000002</v>
      </c>
      <c r="C390" s="1">
        <v>0.60322200000000004</v>
      </c>
      <c r="D390" s="1"/>
    </row>
    <row r="391" spans="1:4" x14ac:dyDescent="0.3">
      <c r="A391" s="1">
        <v>17795</v>
      </c>
      <c r="B391" s="1">
        <v>0.45319900000000002</v>
      </c>
      <c r="C391" s="1">
        <v>0.54680099999999998</v>
      </c>
      <c r="D391" s="1"/>
    </row>
    <row r="392" spans="1:4" x14ac:dyDescent="0.3">
      <c r="A392" s="1">
        <v>17826</v>
      </c>
      <c r="B392" s="1">
        <v>0.315021</v>
      </c>
      <c r="C392" s="1">
        <v>0.684979</v>
      </c>
      <c r="D392" s="1"/>
    </row>
    <row r="393" spans="1:4" x14ac:dyDescent="0.3">
      <c r="A393" s="1">
        <v>17829</v>
      </c>
      <c r="B393" s="1">
        <v>0.38500200000000001</v>
      </c>
      <c r="C393" s="1">
        <v>0.61499800000000004</v>
      </c>
      <c r="D393" s="1"/>
    </row>
    <row r="394" spans="1:4" x14ac:dyDescent="0.3">
      <c r="A394" s="1">
        <v>17832</v>
      </c>
      <c r="B394" s="1">
        <v>0.99095500000000003</v>
      </c>
      <c r="C394" s="1">
        <v>9.0449999999999992E-3</v>
      </c>
      <c r="D394" s="1"/>
    </row>
    <row r="395" spans="1:4" x14ac:dyDescent="0.3">
      <c r="A395" s="1">
        <v>17833</v>
      </c>
      <c r="B395" s="1">
        <v>0.139288</v>
      </c>
      <c r="C395" s="1">
        <v>0.86071200000000003</v>
      </c>
      <c r="D395" s="1"/>
    </row>
    <row r="396" spans="1:4" x14ac:dyDescent="0.3">
      <c r="A396" s="1">
        <v>17840</v>
      </c>
      <c r="B396" s="1">
        <v>0.46496599999999999</v>
      </c>
      <c r="C396" s="1">
        <v>0.53503400000000001</v>
      </c>
      <c r="D396" s="1"/>
    </row>
    <row r="397" spans="1:4" x14ac:dyDescent="0.3">
      <c r="A397" s="1">
        <v>17851</v>
      </c>
      <c r="B397" s="1">
        <v>0.62631599999999998</v>
      </c>
      <c r="C397" s="1">
        <v>0.37368400000000002</v>
      </c>
      <c r="D397" s="1"/>
    </row>
    <row r="398" spans="1:4" x14ac:dyDescent="0.3">
      <c r="A398" s="1">
        <v>17852</v>
      </c>
      <c r="B398" s="1">
        <v>0.86501899999999998</v>
      </c>
      <c r="C398" s="1">
        <v>0.13498099999999999</v>
      </c>
      <c r="D398" s="1"/>
    </row>
    <row r="399" spans="1:4" x14ac:dyDescent="0.3">
      <c r="A399" s="1">
        <v>17871</v>
      </c>
      <c r="B399" s="1">
        <v>0.99999000000000005</v>
      </c>
      <c r="C399" s="1">
        <v>1.0000000000000001E-5</v>
      </c>
      <c r="D399" s="1"/>
    </row>
    <row r="400" spans="1:4" x14ac:dyDescent="0.3">
      <c r="A400" s="1">
        <v>17873</v>
      </c>
      <c r="B400" s="1">
        <v>0.99999000000000005</v>
      </c>
      <c r="C400" s="1">
        <v>1.0000000000000001E-5</v>
      </c>
      <c r="D400" s="1"/>
    </row>
    <row r="401" spans="1:4" x14ac:dyDescent="0.3">
      <c r="A401" s="1">
        <v>17879</v>
      </c>
      <c r="B401" s="1">
        <v>0.661524</v>
      </c>
      <c r="C401" s="1">
        <v>0.338476</v>
      </c>
      <c r="D401" s="1"/>
    </row>
    <row r="402" spans="1:4" x14ac:dyDescent="0.3">
      <c r="A402" s="1">
        <v>17891</v>
      </c>
      <c r="B402" s="1">
        <v>0.95952599999999999</v>
      </c>
      <c r="C402" s="1">
        <v>4.0474000000000003E-2</v>
      </c>
      <c r="D402" s="1"/>
    </row>
    <row r="403" spans="1:4" x14ac:dyDescent="0.3">
      <c r="A403" s="1">
        <v>17898</v>
      </c>
      <c r="B403" s="1">
        <v>0.45724399999999998</v>
      </c>
      <c r="C403" s="1">
        <v>0.54275600000000002</v>
      </c>
      <c r="D403" s="1"/>
    </row>
    <row r="404" spans="1:4" x14ac:dyDescent="0.3">
      <c r="A404" s="1">
        <v>17903</v>
      </c>
      <c r="B404" s="1">
        <v>0.99999000000000005</v>
      </c>
      <c r="C404" s="1">
        <v>1.0000000000000001E-5</v>
      </c>
      <c r="D404" s="1"/>
    </row>
    <row r="405" spans="1:4" x14ac:dyDescent="0.3">
      <c r="A405" s="1">
        <v>17916</v>
      </c>
      <c r="B405" s="1">
        <v>0.99999000000000005</v>
      </c>
      <c r="C405" s="1">
        <v>1.0000000000000001E-5</v>
      </c>
      <c r="D405" s="1"/>
    </row>
    <row r="406" spans="1:4" x14ac:dyDescent="0.3">
      <c r="A406" s="1">
        <v>17929</v>
      </c>
      <c r="B406" s="1">
        <v>0.71271899999999999</v>
      </c>
      <c r="C406" s="1">
        <v>0.28728100000000001</v>
      </c>
      <c r="D406" s="1"/>
    </row>
    <row r="407" spans="1:4" x14ac:dyDescent="0.3">
      <c r="A407" s="1">
        <v>17969</v>
      </c>
      <c r="B407" s="1">
        <v>0.61387400000000003</v>
      </c>
      <c r="C407" s="1">
        <v>0.38612600000000002</v>
      </c>
      <c r="D407" s="1"/>
    </row>
    <row r="408" spans="1:4" x14ac:dyDescent="0.3">
      <c r="A408" s="1">
        <v>17970</v>
      </c>
      <c r="B408" s="1">
        <v>0.62632500000000002</v>
      </c>
      <c r="C408" s="1">
        <v>0.37367499999999998</v>
      </c>
      <c r="D408" s="1"/>
    </row>
    <row r="409" spans="1:4" x14ac:dyDescent="0.3">
      <c r="A409" s="1">
        <v>17971</v>
      </c>
      <c r="B409" s="1">
        <v>0.99999000000000005</v>
      </c>
      <c r="C409" s="1">
        <v>1.0000000000000001E-5</v>
      </c>
      <c r="D409" s="1"/>
    </row>
    <row r="410" spans="1:4" x14ac:dyDescent="0.3">
      <c r="A410" s="1">
        <v>17981</v>
      </c>
      <c r="B410" s="1">
        <v>0.951789</v>
      </c>
      <c r="C410" s="1">
        <v>4.8210999999999997E-2</v>
      </c>
      <c r="D410" s="1"/>
    </row>
    <row r="411" spans="1:4" x14ac:dyDescent="0.3">
      <c r="A411" s="1">
        <v>17997</v>
      </c>
      <c r="B411" s="1">
        <v>0.99999000000000005</v>
      </c>
      <c r="C411" s="1">
        <v>1.0000000000000001E-5</v>
      </c>
      <c r="D411" s="1"/>
    </row>
    <row r="412" spans="1:4" x14ac:dyDescent="0.3">
      <c r="A412" s="1">
        <v>17998</v>
      </c>
      <c r="B412" s="1">
        <v>0.99886600000000003</v>
      </c>
      <c r="C412" s="1">
        <v>1.134E-3</v>
      </c>
      <c r="D412" s="1"/>
    </row>
    <row r="413" spans="1:4" x14ac:dyDescent="0.3">
      <c r="A413" s="1">
        <v>17999</v>
      </c>
      <c r="B413" s="1">
        <v>0.99999000000000005</v>
      </c>
      <c r="C413" s="1">
        <v>1.0000000000000001E-5</v>
      </c>
      <c r="D413" s="1"/>
    </row>
    <row r="414" spans="1:4" x14ac:dyDescent="0.3">
      <c r="A414" s="1">
        <v>18004</v>
      </c>
      <c r="B414" s="1">
        <v>0.61018700000000003</v>
      </c>
      <c r="C414" s="1">
        <v>0.38981300000000002</v>
      </c>
      <c r="D414" s="1"/>
    </row>
    <row r="415" spans="1:4" x14ac:dyDescent="0.3">
      <c r="A415" s="1">
        <v>18015</v>
      </c>
      <c r="B415" s="1">
        <v>9.4463000000000005E-2</v>
      </c>
      <c r="C415" s="1">
        <v>0.90553700000000004</v>
      </c>
      <c r="D415" s="1"/>
    </row>
    <row r="416" spans="1:4" x14ac:dyDescent="0.3">
      <c r="A416" s="1">
        <v>18019</v>
      </c>
      <c r="B416" s="1">
        <v>0.42675400000000002</v>
      </c>
      <c r="C416" s="1">
        <v>0.57324600000000003</v>
      </c>
      <c r="D416" s="1"/>
    </row>
    <row r="417" spans="1:4" x14ac:dyDescent="0.3">
      <c r="A417" s="1">
        <v>18022</v>
      </c>
      <c r="B417" s="1">
        <v>0.996027</v>
      </c>
      <c r="C417" s="1">
        <v>3.973E-3</v>
      </c>
      <c r="D417" s="1"/>
    </row>
    <row r="418" spans="1:4" x14ac:dyDescent="0.3">
      <c r="A418" s="1">
        <v>18024</v>
      </c>
      <c r="B418" s="1">
        <v>0.96487100000000003</v>
      </c>
      <c r="C418" s="1">
        <v>3.5129000000000001E-2</v>
      </c>
      <c r="D418" s="1"/>
    </row>
    <row r="419" spans="1:4" x14ac:dyDescent="0.3">
      <c r="A419" s="1">
        <v>18141</v>
      </c>
      <c r="B419" s="1">
        <v>0.99999000000000005</v>
      </c>
      <c r="C419" s="1">
        <v>1.0000000000000001E-5</v>
      </c>
      <c r="D419" s="1"/>
    </row>
    <row r="420" spans="1:4" x14ac:dyDescent="0.3">
      <c r="A420" s="1">
        <v>18144</v>
      </c>
      <c r="B420" s="1">
        <v>0.892625</v>
      </c>
      <c r="C420" s="1">
        <v>0.107375</v>
      </c>
      <c r="D420" s="1"/>
    </row>
    <row r="421" spans="1:4" x14ac:dyDescent="0.3">
      <c r="A421" s="1">
        <v>18168</v>
      </c>
      <c r="B421" s="1">
        <v>0.524509</v>
      </c>
      <c r="C421" s="1">
        <v>0.475491</v>
      </c>
      <c r="D421" s="1"/>
    </row>
    <row r="422" spans="1:4" x14ac:dyDescent="0.3">
      <c r="A422" s="1">
        <v>18341</v>
      </c>
      <c r="B422" s="1">
        <v>0.69642599999999999</v>
      </c>
      <c r="C422" s="1">
        <v>0.30357400000000001</v>
      </c>
      <c r="D422" s="1"/>
    </row>
    <row r="423" spans="1:4" x14ac:dyDescent="0.3">
      <c r="A423" s="1">
        <v>18385</v>
      </c>
      <c r="B423" s="1">
        <v>0.99999000000000005</v>
      </c>
      <c r="C423" s="1">
        <v>1.0000000000000001E-5</v>
      </c>
      <c r="D423" s="1"/>
    </row>
    <row r="424" spans="1:4" x14ac:dyDescent="0.3">
      <c r="A424" s="1">
        <v>18395</v>
      </c>
      <c r="B424" s="1">
        <v>0.59720700000000004</v>
      </c>
      <c r="C424" s="1">
        <v>0.40279300000000001</v>
      </c>
      <c r="D424" s="1"/>
    </row>
    <row r="425" spans="1:4" x14ac:dyDescent="0.3">
      <c r="A425" s="1">
        <v>18431</v>
      </c>
      <c r="B425" s="1">
        <v>0.99999000000000005</v>
      </c>
      <c r="C425" s="1">
        <v>1.0000000000000001E-5</v>
      </c>
      <c r="D425" s="1"/>
    </row>
    <row r="426" spans="1:4" x14ac:dyDescent="0.3">
      <c r="A426" s="1">
        <v>18469</v>
      </c>
      <c r="B426" s="1">
        <v>0.65312599999999998</v>
      </c>
      <c r="C426" s="1">
        <v>0.34687400000000002</v>
      </c>
      <c r="D426" s="1"/>
    </row>
    <row r="427" spans="1:4" x14ac:dyDescent="0.3">
      <c r="A427" s="1">
        <v>18523</v>
      </c>
      <c r="B427" s="1">
        <v>0.99444699999999997</v>
      </c>
      <c r="C427" s="1">
        <v>5.5529999999999998E-3</v>
      </c>
      <c r="D427" s="1"/>
    </row>
    <row r="428" spans="1:4" x14ac:dyDescent="0.3">
      <c r="A428" s="1">
        <v>18528</v>
      </c>
      <c r="B428" s="1">
        <v>0.46401599999999998</v>
      </c>
      <c r="C428" s="1">
        <v>0.53598400000000002</v>
      </c>
      <c r="D428" s="1"/>
    </row>
    <row r="429" spans="1:4" x14ac:dyDescent="0.3">
      <c r="A429" s="1">
        <v>18529</v>
      </c>
      <c r="B429" s="1">
        <v>0.42918699999999999</v>
      </c>
      <c r="C429" s="1">
        <v>0.57081300000000001</v>
      </c>
      <c r="D429" s="1"/>
    </row>
    <row r="430" spans="1:4" x14ac:dyDescent="0.3">
      <c r="A430" s="1">
        <v>18557</v>
      </c>
      <c r="B430" s="1">
        <v>0.86485999999999996</v>
      </c>
      <c r="C430" s="1">
        <v>0.13514000000000001</v>
      </c>
      <c r="D430" s="1"/>
    </row>
    <row r="431" spans="1:4" x14ac:dyDescent="0.3">
      <c r="A431" s="1">
        <v>18586</v>
      </c>
      <c r="B431" s="1">
        <v>0.67964899999999995</v>
      </c>
      <c r="C431" s="1">
        <v>0.320351</v>
      </c>
      <c r="D431" s="1"/>
    </row>
    <row r="432" spans="1:4" x14ac:dyDescent="0.3">
      <c r="A432" s="1">
        <v>18599</v>
      </c>
      <c r="B432" s="1">
        <v>0.99341000000000002</v>
      </c>
      <c r="C432" s="1">
        <v>6.5900000000000004E-3</v>
      </c>
      <c r="D432" s="1"/>
    </row>
    <row r="433" spans="1:4" x14ac:dyDescent="0.3">
      <c r="A433" s="1">
        <v>18672</v>
      </c>
      <c r="B433" s="1">
        <v>0.90692399999999995</v>
      </c>
      <c r="C433" s="1">
        <v>9.3076000000000006E-2</v>
      </c>
      <c r="D433" s="1"/>
    </row>
    <row r="434" spans="1:4" x14ac:dyDescent="0.3">
      <c r="A434" s="1">
        <v>18713</v>
      </c>
      <c r="B434" s="1">
        <v>0.49251899999999998</v>
      </c>
      <c r="C434" s="1">
        <v>0.50748099999999996</v>
      </c>
      <c r="D434" s="1"/>
    </row>
    <row r="435" spans="1:4" x14ac:dyDescent="0.3">
      <c r="A435" s="1">
        <v>18715</v>
      </c>
      <c r="B435" s="1">
        <v>0.98113099999999998</v>
      </c>
      <c r="C435" s="1">
        <v>1.8869E-2</v>
      </c>
      <c r="D435" s="1"/>
    </row>
    <row r="436" spans="1:4" x14ac:dyDescent="0.3">
      <c r="A436" s="1">
        <v>18769</v>
      </c>
      <c r="B436" s="1">
        <v>0.63960600000000001</v>
      </c>
      <c r="C436" s="1">
        <v>0.36039399999999999</v>
      </c>
      <c r="D436" s="1"/>
    </row>
    <row r="437" spans="1:4" x14ac:dyDescent="0.3">
      <c r="A437" s="1">
        <v>18778</v>
      </c>
      <c r="B437" s="1">
        <v>6.1199999999999996E-3</v>
      </c>
      <c r="C437" s="1">
        <v>0.99387999999999999</v>
      </c>
      <c r="D437" s="1"/>
    </row>
    <row r="438" spans="1:4" x14ac:dyDescent="0.3">
      <c r="A438" s="1">
        <v>18789</v>
      </c>
      <c r="B438" s="1">
        <v>0.80889599999999995</v>
      </c>
      <c r="C438" s="1">
        <v>0.191104</v>
      </c>
      <c r="D438" s="1"/>
    </row>
    <row r="439" spans="1:4" x14ac:dyDescent="0.3">
      <c r="A439" s="1">
        <v>18818</v>
      </c>
      <c r="B439" s="1">
        <v>0.78072600000000003</v>
      </c>
      <c r="C439" s="1">
        <v>0.219274</v>
      </c>
      <c r="D439" s="1"/>
    </row>
    <row r="440" spans="1:4" x14ac:dyDescent="0.3">
      <c r="A440" s="1">
        <v>18840</v>
      </c>
      <c r="B440" s="1">
        <v>0.981518</v>
      </c>
      <c r="C440" s="1">
        <v>1.8481999999999998E-2</v>
      </c>
      <c r="D440" s="1"/>
    </row>
    <row r="441" spans="1:4" x14ac:dyDescent="0.3">
      <c r="A441" s="1">
        <v>18841</v>
      </c>
      <c r="B441" s="1">
        <v>0.99999000000000005</v>
      </c>
      <c r="C441" s="1">
        <v>1.0000000000000001E-5</v>
      </c>
      <c r="D441" s="1"/>
    </row>
    <row r="442" spans="1:4" x14ac:dyDescent="0.3">
      <c r="A442" s="1">
        <v>18866</v>
      </c>
      <c r="B442" s="1">
        <v>0.63035300000000005</v>
      </c>
      <c r="C442" s="1">
        <v>0.369647</v>
      </c>
      <c r="D442" s="1"/>
    </row>
    <row r="443" spans="1:4" x14ac:dyDescent="0.3">
      <c r="A443" s="1">
        <v>18892</v>
      </c>
      <c r="B443" s="1">
        <v>0.82696499999999995</v>
      </c>
      <c r="C443" s="1">
        <v>0.17303499999999999</v>
      </c>
      <c r="D443" s="1"/>
    </row>
    <row r="444" spans="1:4" x14ac:dyDescent="0.3">
      <c r="A444" s="1">
        <v>18917</v>
      </c>
      <c r="B444" s="1">
        <v>0.85399000000000003</v>
      </c>
      <c r="C444" s="1">
        <v>0.14601</v>
      </c>
      <c r="D444" s="1"/>
    </row>
    <row r="445" spans="1:4" x14ac:dyDescent="0.3">
      <c r="A445" s="1">
        <v>18929</v>
      </c>
      <c r="B445" s="1">
        <v>0.72585100000000002</v>
      </c>
      <c r="C445" s="1">
        <v>0.27414899999999998</v>
      </c>
      <c r="D445" s="1"/>
    </row>
    <row r="446" spans="1:4" x14ac:dyDescent="0.3">
      <c r="A446" s="1">
        <v>18938</v>
      </c>
      <c r="B446" s="1">
        <v>0.85974399999999995</v>
      </c>
      <c r="C446" s="1">
        <v>0.14025599999999999</v>
      </c>
      <c r="D446" s="1"/>
    </row>
    <row r="447" spans="1:4" x14ac:dyDescent="0.3">
      <c r="A447" s="1">
        <v>18972</v>
      </c>
      <c r="B447" s="1">
        <v>0.46845599999999998</v>
      </c>
      <c r="C447" s="1">
        <v>0.53154400000000002</v>
      </c>
      <c r="D447" s="1"/>
    </row>
    <row r="448" spans="1:4" x14ac:dyDescent="0.3">
      <c r="A448" s="1">
        <v>18974</v>
      </c>
      <c r="B448" s="1">
        <v>5.6191999999999999E-2</v>
      </c>
      <c r="C448" s="1">
        <v>0.94380799999999998</v>
      </c>
      <c r="D448" s="1"/>
    </row>
    <row r="449" spans="1:4" x14ac:dyDescent="0.3">
      <c r="A449" s="1">
        <v>19012</v>
      </c>
      <c r="B449" s="1">
        <v>0.71149099999999998</v>
      </c>
      <c r="C449" s="1">
        <v>0.28850900000000002</v>
      </c>
      <c r="D449" s="1"/>
    </row>
    <row r="450" spans="1:4" x14ac:dyDescent="0.3">
      <c r="A450" s="1">
        <v>19144</v>
      </c>
      <c r="B450" s="1">
        <v>0.461725</v>
      </c>
      <c r="C450" s="1">
        <v>0.53827499999999995</v>
      </c>
      <c r="D450" s="1"/>
    </row>
    <row r="451" spans="1:4" x14ac:dyDescent="0.3">
      <c r="A451" s="1">
        <v>19154</v>
      </c>
      <c r="B451" s="1">
        <v>0.58089900000000005</v>
      </c>
      <c r="C451" s="1">
        <v>0.419101</v>
      </c>
      <c r="D451" s="1"/>
    </row>
    <row r="452" spans="1:4" x14ac:dyDescent="0.3">
      <c r="A452" s="1">
        <v>19165</v>
      </c>
      <c r="B452" s="1">
        <v>0.99999000000000005</v>
      </c>
      <c r="C452" s="1">
        <v>1.0000000000000001E-5</v>
      </c>
      <c r="D452" s="1"/>
    </row>
    <row r="453" spans="1:4" x14ac:dyDescent="0.3">
      <c r="A453" s="1">
        <v>19173</v>
      </c>
      <c r="B453" s="1">
        <v>0.99999000000000005</v>
      </c>
      <c r="C453" s="1">
        <v>1.0000000000000001E-5</v>
      </c>
      <c r="D453" s="1"/>
    </row>
    <row r="454" spans="1:4" x14ac:dyDescent="0.3">
      <c r="A454" s="1">
        <v>19181</v>
      </c>
      <c r="B454" s="1">
        <v>0.99929800000000002</v>
      </c>
      <c r="C454" s="1">
        <v>7.0200000000000004E-4</v>
      </c>
      <c r="D454" s="1"/>
    </row>
    <row r="455" spans="1:4" x14ac:dyDescent="0.3">
      <c r="A455" s="1">
        <v>19207</v>
      </c>
      <c r="B455" s="1">
        <v>0.88487400000000005</v>
      </c>
      <c r="C455" s="1">
        <v>0.11512600000000001</v>
      </c>
      <c r="D455" s="1"/>
    </row>
    <row r="456" spans="1:4" x14ac:dyDescent="0.3">
      <c r="A456" s="1">
        <v>19215</v>
      </c>
      <c r="B456" s="1">
        <v>0.99999000000000005</v>
      </c>
      <c r="C456" s="1">
        <v>1.0000000000000001E-5</v>
      </c>
      <c r="D456" s="1"/>
    </row>
    <row r="457" spans="1:4" x14ac:dyDescent="0.3">
      <c r="A457" s="1">
        <v>19237</v>
      </c>
      <c r="B457" s="1">
        <v>0.41846499999999998</v>
      </c>
      <c r="C457" s="1">
        <v>0.58153500000000002</v>
      </c>
      <c r="D457" s="1"/>
    </row>
    <row r="458" spans="1:4" x14ac:dyDescent="0.3">
      <c r="A458" s="1">
        <v>19348</v>
      </c>
      <c r="B458" s="1">
        <v>0.99841899999999995</v>
      </c>
      <c r="C458" s="1">
        <v>1.5809999999999999E-3</v>
      </c>
      <c r="D458" s="1"/>
    </row>
    <row r="459" spans="1:4" x14ac:dyDescent="0.3">
      <c r="A459" s="1">
        <v>19359</v>
      </c>
      <c r="B459" s="1">
        <v>0.98392599999999997</v>
      </c>
      <c r="C459" s="1">
        <v>1.6074000000000001E-2</v>
      </c>
      <c r="D459" s="1"/>
    </row>
    <row r="460" spans="1:4" x14ac:dyDescent="0.3">
      <c r="A460" s="1">
        <v>19365</v>
      </c>
      <c r="B460" s="1">
        <v>0.991533</v>
      </c>
      <c r="C460" s="1">
        <v>8.4670000000000006E-3</v>
      </c>
      <c r="D460" s="1"/>
    </row>
    <row r="461" spans="1:4" x14ac:dyDescent="0.3">
      <c r="A461" s="1">
        <v>19371</v>
      </c>
      <c r="B461" s="1">
        <v>0.99999000000000005</v>
      </c>
      <c r="C461" s="1">
        <v>1.0000000000000001E-5</v>
      </c>
      <c r="D461" s="1"/>
    </row>
    <row r="462" spans="1:4" x14ac:dyDescent="0.3">
      <c r="A462" s="1">
        <v>19376</v>
      </c>
      <c r="B462" s="1">
        <v>0.50802899999999995</v>
      </c>
      <c r="C462" s="1">
        <v>0.49197099999999999</v>
      </c>
      <c r="D462" s="1"/>
    </row>
    <row r="463" spans="1:4" x14ac:dyDescent="0.3">
      <c r="A463" s="1">
        <v>19378</v>
      </c>
      <c r="B463" s="1">
        <v>0.74529699999999999</v>
      </c>
      <c r="C463" s="1">
        <v>0.25470300000000001</v>
      </c>
      <c r="D463" s="1"/>
    </row>
    <row r="464" spans="1:4" x14ac:dyDescent="0.3">
      <c r="A464" s="1">
        <v>19381</v>
      </c>
      <c r="B464" s="1">
        <v>0.182392</v>
      </c>
      <c r="C464" s="1">
        <v>0.817608</v>
      </c>
      <c r="D464" s="1"/>
    </row>
    <row r="465" spans="1:4" x14ac:dyDescent="0.3">
      <c r="A465" s="1">
        <v>19658</v>
      </c>
      <c r="B465" s="1">
        <v>0.77738700000000005</v>
      </c>
      <c r="C465" s="1">
        <v>0.22261300000000001</v>
      </c>
      <c r="D465" s="1"/>
    </row>
    <row r="466" spans="1:4" x14ac:dyDescent="0.3">
      <c r="A466" s="1">
        <v>19674</v>
      </c>
      <c r="B466" s="1">
        <v>0.99616199999999999</v>
      </c>
      <c r="C466" s="1">
        <v>3.8379999999999998E-3</v>
      </c>
      <c r="D466" s="1"/>
    </row>
    <row r="467" spans="1:4" x14ac:dyDescent="0.3">
      <c r="A467" s="1">
        <v>19679</v>
      </c>
      <c r="B467" s="1">
        <v>0.99723499999999998</v>
      </c>
      <c r="C467" s="1">
        <v>2.7650000000000001E-3</v>
      </c>
      <c r="D467" s="1"/>
    </row>
    <row r="468" spans="1:4" x14ac:dyDescent="0.3">
      <c r="A468" s="1">
        <v>19750</v>
      </c>
      <c r="B468" s="1">
        <v>0.93028900000000003</v>
      </c>
      <c r="C468" s="1">
        <v>6.9710999999999995E-2</v>
      </c>
      <c r="D468" s="1"/>
    </row>
    <row r="469" spans="1:4" x14ac:dyDescent="0.3">
      <c r="A469" s="1">
        <v>20117</v>
      </c>
      <c r="B469" s="1">
        <v>0.91709499999999999</v>
      </c>
      <c r="C469" s="1">
        <v>8.2905000000000006E-2</v>
      </c>
      <c r="D469" s="1"/>
    </row>
    <row r="470" spans="1:4" x14ac:dyDescent="0.3">
      <c r="A470" s="1">
        <v>25347</v>
      </c>
      <c r="B470" s="1">
        <v>0.85260000000000002</v>
      </c>
      <c r="C470" s="1">
        <v>0.1474</v>
      </c>
      <c r="D470" s="1"/>
    </row>
    <row r="471" spans="1:4" x14ac:dyDescent="0.3">
      <c r="A471" s="1">
        <v>25354</v>
      </c>
      <c r="B471" s="1">
        <v>0.98731000000000002</v>
      </c>
      <c r="C471" s="1">
        <v>1.269E-2</v>
      </c>
      <c r="D471" s="1"/>
    </row>
    <row r="472" spans="1:4" x14ac:dyDescent="0.3">
      <c r="A472" s="1">
        <v>25355</v>
      </c>
      <c r="B472" s="1">
        <v>3.7236999999999999E-2</v>
      </c>
      <c r="C472" s="1">
        <v>0.96276300000000004</v>
      </c>
      <c r="D472" s="1"/>
    </row>
    <row r="473" spans="1:4" x14ac:dyDescent="0.3">
      <c r="A473" s="1">
        <v>25409</v>
      </c>
      <c r="B473" s="1">
        <v>0.56056300000000003</v>
      </c>
      <c r="C473" s="1">
        <v>0.43943700000000002</v>
      </c>
      <c r="D473" s="1"/>
    </row>
    <row r="474" spans="1:4" x14ac:dyDescent="0.3">
      <c r="A474" s="1">
        <v>25593</v>
      </c>
      <c r="B474" s="1">
        <v>0.64639999999999997</v>
      </c>
      <c r="C474" s="1">
        <v>0.35360000000000003</v>
      </c>
      <c r="D474" s="1"/>
    </row>
    <row r="475" spans="1:4" x14ac:dyDescent="0.3">
      <c r="A475" s="1">
        <v>26101</v>
      </c>
      <c r="B475" s="1">
        <v>0.92769699999999999</v>
      </c>
      <c r="C475" s="1">
        <v>7.2303000000000006E-2</v>
      </c>
      <c r="D475" s="1"/>
    </row>
    <row r="476" spans="1:4" x14ac:dyDescent="0.3">
      <c r="A476" s="1">
        <v>26138</v>
      </c>
      <c r="B476" s="1">
        <v>0.56079400000000001</v>
      </c>
      <c r="C476" s="1">
        <v>0.43920599999999999</v>
      </c>
      <c r="D476" s="1"/>
    </row>
    <row r="477" spans="1:4" x14ac:dyDescent="0.3">
      <c r="A477" s="1">
        <v>26196</v>
      </c>
      <c r="B477" s="1">
        <v>0.82423500000000005</v>
      </c>
      <c r="C477" s="1">
        <v>0.175765</v>
      </c>
      <c r="D477" s="1"/>
    </row>
    <row r="478" spans="1:4" x14ac:dyDescent="0.3">
      <c r="A478" s="1">
        <v>26198</v>
      </c>
      <c r="B478" s="1">
        <v>0.99727399999999999</v>
      </c>
      <c r="C478" s="1">
        <v>2.7260000000000001E-3</v>
      </c>
      <c r="D478" s="1"/>
    </row>
    <row r="479" spans="1:4" x14ac:dyDescent="0.3">
      <c r="A479" s="1">
        <v>26310</v>
      </c>
      <c r="B479" s="1">
        <v>0.92301599999999995</v>
      </c>
      <c r="C479" s="1">
        <v>7.6983999999999997E-2</v>
      </c>
      <c r="D479" s="1"/>
    </row>
    <row r="480" spans="1:4" x14ac:dyDescent="0.3">
      <c r="A480" s="1">
        <v>26316</v>
      </c>
      <c r="B480" s="1">
        <v>0.92442599999999997</v>
      </c>
      <c r="C480" s="1">
        <v>7.5574000000000002E-2</v>
      </c>
      <c r="D480" s="1"/>
    </row>
    <row r="481" spans="1:4" x14ac:dyDescent="0.3">
      <c r="A481" s="1">
        <v>26318</v>
      </c>
      <c r="B481" s="1">
        <v>0.91542299999999999</v>
      </c>
      <c r="C481" s="1">
        <v>8.4576999999999999E-2</v>
      </c>
      <c r="D481" s="1"/>
    </row>
    <row r="482" spans="1:4" x14ac:dyDescent="0.3">
      <c r="A482" s="1">
        <v>26324</v>
      </c>
      <c r="B482" s="1">
        <v>0.63544699999999998</v>
      </c>
      <c r="C482" s="1">
        <v>0.36455300000000002</v>
      </c>
      <c r="D482" s="1"/>
    </row>
    <row r="483" spans="1:4" x14ac:dyDescent="0.3">
      <c r="A483" s="1">
        <v>26355</v>
      </c>
      <c r="B483" s="1">
        <v>0.647254</v>
      </c>
      <c r="C483" s="1">
        <v>0.352746</v>
      </c>
      <c r="D483" s="1"/>
    </row>
    <row r="484" spans="1:4" x14ac:dyDescent="0.3">
      <c r="A484" s="1">
        <v>26498</v>
      </c>
      <c r="B484" s="1">
        <v>0.76983599999999996</v>
      </c>
      <c r="C484" s="1">
        <v>0.23016400000000001</v>
      </c>
      <c r="D484" s="1"/>
    </row>
    <row r="485" spans="1:4" x14ac:dyDescent="0.3">
      <c r="A485" s="1">
        <v>26800</v>
      </c>
      <c r="B485" s="1">
        <v>0.99999000000000005</v>
      </c>
      <c r="C485" s="1">
        <v>1.0000000000000001E-5</v>
      </c>
      <c r="D485" s="1"/>
    </row>
    <row r="486" spans="1:4" x14ac:dyDescent="0.3">
      <c r="A486" s="1">
        <v>26980</v>
      </c>
      <c r="B486" s="1">
        <v>0.91691599999999995</v>
      </c>
      <c r="C486" s="1">
        <v>8.3084000000000005E-2</v>
      </c>
      <c r="D486" s="1"/>
    </row>
    <row r="487" spans="1:4" x14ac:dyDescent="0.3">
      <c r="A487" s="1">
        <v>26988</v>
      </c>
      <c r="B487" s="1">
        <v>0.99848599999999998</v>
      </c>
      <c r="C487" s="1">
        <v>1.5139999999999999E-3</v>
      </c>
      <c r="D487" s="1"/>
    </row>
    <row r="488" spans="1:4" x14ac:dyDescent="0.3">
      <c r="A488" s="1">
        <v>27033</v>
      </c>
      <c r="B488" s="1">
        <v>0.41880499999999998</v>
      </c>
      <c r="C488" s="1">
        <v>0.58119500000000002</v>
      </c>
      <c r="D488" s="1"/>
    </row>
    <row r="489" spans="1:4" x14ac:dyDescent="0.3">
      <c r="A489" s="1">
        <v>27036</v>
      </c>
      <c r="B489" s="1">
        <v>0.99999000000000005</v>
      </c>
      <c r="C489" s="1">
        <v>1.0000000000000001E-5</v>
      </c>
      <c r="D489" s="1"/>
    </row>
    <row r="490" spans="1:4" x14ac:dyDescent="0.3">
      <c r="A490" s="1">
        <v>27166</v>
      </c>
      <c r="B490" s="1">
        <v>0.98790900000000004</v>
      </c>
      <c r="C490" s="1">
        <v>1.2090999999999999E-2</v>
      </c>
      <c r="D490" s="1"/>
    </row>
    <row r="491" spans="1:4" x14ac:dyDescent="0.3">
      <c r="A491" s="1">
        <v>27181</v>
      </c>
      <c r="B491" s="1">
        <v>0.99999000000000005</v>
      </c>
      <c r="C491" s="1">
        <v>1.0000000000000001E-5</v>
      </c>
      <c r="D491" s="1"/>
    </row>
    <row r="492" spans="1:4" x14ac:dyDescent="0.3">
      <c r="A492" s="1">
        <v>27190</v>
      </c>
      <c r="B492" s="1">
        <v>0.49126799999999998</v>
      </c>
      <c r="C492" s="1">
        <v>0.50873199999999996</v>
      </c>
      <c r="D492" s="1"/>
    </row>
    <row r="493" spans="1:4" x14ac:dyDescent="0.3">
      <c r="A493" s="1">
        <v>27193</v>
      </c>
      <c r="B493" s="1">
        <v>0.49334299999999998</v>
      </c>
      <c r="C493" s="1">
        <v>0.50665700000000002</v>
      </c>
      <c r="D493" s="1"/>
    </row>
    <row r="494" spans="1:4" x14ac:dyDescent="0.3">
      <c r="A494" s="1">
        <v>27199</v>
      </c>
      <c r="B494" s="1">
        <v>0.99999000000000005</v>
      </c>
      <c r="C494" s="1">
        <v>1.0000000000000001E-5</v>
      </c>
      <c r="D494" s="1"/>
    </row>
    <row r="495" spans="1:4" x14ac:dyDescent="0.3">
      <c r="A495" s="1">
        <v>27230</v>
      </c>
      <c r="B495" s="1">
        <v>0.874386</v>
      </c>
      <c r="C495" s="1">
        <v>0.125614</v>
      </c>
      <c r="D495" s="1"/>
    </row>
    <row r="496" spans="1:4" x14ac:dyDescent="0.3">
      <c r="A496" s="1">
        <v>27237</v>
      </c>
      <c r="B496" s="1">
        <v>0.61883200000000005</v>
      </c>
      <c r="C496" s="1">
        <v>0.38116800000000001</v>
      </c>
      <c r="D496" s="1"/>
    </row>
    <row r="497" spans="1:4" x14ac:dyDescent="0.3">
      <c r="A497" s="1">
        <v>27267</v>
      </c>
      <c r="B497" s="1">
        <v>0.60931199999999996</v>
      </c>
      <c r="C497" s="1">
        <v>0.39068799999999998</v>
      </c>
      <c r="D497" s="1"/>
    </row>
    <row r="498" spans="1:4" x14ac:dyDescent="0.3">
      <c r="A498" s="1">
        <v>27306</v>
      </c>
      <c r="B498" s="1">
        <v>0.99999000000000005</v>
      </c>
      <c r="C498" s="1">
        <v>1.0000000000000001E-5</v>
      </c>
      <c r="D498" s="1"/>
    </row>
    <row r="499" spans="1:4" x14ac:dyDescent="0.3">
      <c r="A499" s="1">
        <v>27351</v>
      </c>
      <c r="B499" s="1">
        <v>0.87677499999999997</v>
      </c>
      <c r="C499" s="1">
        <v>0.123225</v>
      </c>
      <c r="D499" s="1"/>
    </row>
    <row r="500" spans="1:4" x14ac:dyDescent="0.3">
      <c r="A500" s="1">
        <v>27358</v>
      </c>
      <c r="B500" s="1">
        <v>0.848885</v>
      </c>
      <c r="C500" s="1">
        <v>0.151115</v>
      </c>
      <c r="D500" s="1"/>
    </row>
    <row r="501" spans="1:4" x14ac:dyDescent="0.3">
      <c r="A501" s="1">
        <v>27433</v>
      </c>
      <c r="B501" s="1">
        <v>0.55253600000000003</v>
      </c>
      <c r="C501" s="1">
        <v>0.44746399999999997</v>
      </c>
      <c r="D501" s="1"/>
    </row>
    <row r="502" spans="1:4" x14ac:dyDescent="0.3">
      <c r="A502" s="1">
        <v>27472</v>
      </c>
      <c r="B502" s="1">
        <v>0.99999000000000005</v>
      </c>
      <c r="C502" s="1">
        <v>1.0000000000000001E-5</v>
      </c>
      <c r="D502" s="1"/>
    </row>
    <row r="503" spans="1:4" x14ac:dyDescent="0.3">
      <c r="A503" s="1">
        <v>27503</v>
      </c>
      <c r="B503" s="1">
        <v>0.99336199999999997</v>
      </c>
      <c r="C503" s="1">
        <v>6.6379999999999998E-3</v>
      </c>
      <c r="D503" s="1"/>
    </row>
    <row r="504" spans="1:4" x14ac:dyDescent="0.3">
      <c r="A504" s="1">
        <v>27525</v>
      </c>
      <c r="B504" s="1">
        <v>0.93765799999999999</v>
      </c>
      <c r="C504" s="1">
        <v>6.2342000000000002E-2</v>
      </c>
      <c r="D504" s="1"/>
    </row>
    <row r="505" spans="1:4" x14ac:dyDescent="0.3">
      <c r="A505" s="1">
        <v>27592</v>
      </c>
      <c r="B505" s="1">
        <v>0.94894400000000001</v>
      </c>
      <c r="C505" s="1">
        <v>5.1055999999999997E-2</v>
      </c>
      <c r="D505" s="1"/>
    </row>
    <row r="506" spans="1:4" x14ac:dyDescent="0.3">
      <c r="A506" s="1">
        <v>27594</v>
      </c>
      <c r="B506" s="1">
        <v>0.891011</v>
      </c>
      <c r="C506" s="1">
        <v>0.108989</v>
      </c>
      <c r="D506" s="1"/>
    </row>
    <row r="507" spans="1:4" x14ac:dyDescent="0.3">
      <c r="A507" s="1">
        <v>27622</v>
      </c>
      <c r="B507" s="1">
        <v>0.70638999999999996</v>
      </c>
      <c r="C507" s="1">
        <v>0.29360999999999998</v>
      </c>
      <c r="D507" s="1"/>
    </row>
    <row r="508" spans="1:4" x14ac:dyDescent="0.3">
      <c r="A508" s="1">
        <v>27643</v>
      </c>
      <c r="B508" s="1">
        <v>0.55828999999999995</v>
      </c>
      <c r="C508" s="1">
        <v>0.44170999999999999</v>
      </c>
      <c r="D508" s="1"/>
    </row>
    <row r="509" spans="1:4" x14ac:dyDescent="0.3">
      <c r="A509" s="1">
        <v>27666</v>
      </c>
      <c r="B509" s="1">
        <v>0.77423799999999998</v>
      </c>
      <c r="C509" s="1">
        <v>0.22576199999999999</v>
      </c>
      <c r="D509" s="1"/>
    </row>
    <row r="510" spans="1:4" x14ac:dyDescent="0.3">
      <c r="A510" s="1">
        <v>27668</v>
      </c>
      <c r="B510" s="1">
        <v>0.2031</v>
      </c>
      <c r="C510" s="1">
        <v>0.79690000000000005</v>
      </c>
      <c r="D510" s="1"/>
    </row>
    <row r="511" spans="1:4" x14ac:dyDescent="0.3">
      <c r="A511" s="1">
        <v>27686</v>
      </c>
      <c r="B511" s="1">
        <v>0.66987699999999994</v>
      </c>
      <c r="C511" s="1">
        <v>0.330123</v>
      </c>
      <c r="D511" s="1"/>
    </row>
    <row r="512" spans="1:4" x14ac:dyDescent="0.3">
      <c r="A512" s="1">
        <v>27742</v>
      </c>
      <c r="B512" s="1">
        <v>0.16808100000000001</v>
      </c>
      <c r="C512" s="1">
        <v>0.83191899999999996</v>
      </c>
      <c r="D512" s="1"/>
    </row>
    <row r="513" spans="1:4" x14ac:dyDescent="0.3">
      <c r="A513" s="1">
        <v>27811</v>
      </c>
      <c r="B513" s="1">
        <v>0.78615500000000005</v>
      </c>
      <c r="C513" s="1">
        <v>0.21384500000000001</v>
      </c>
      <c r="D513" s="1"/>
    </row>
    <row r="514" spans="1:4" x14ac:dyDescent="0.3">
      <c r="A514" s="1">
        <v>27814</v>
      </c>
      <c r="B514" s="1">
        <v>0.60604499999999994</v>
      </c>
      <c r="C514" s="1">
        <v>0.393955</v>
      </c>
      <c r="D514" s="1"/>
    </row>
    <row r="515" spans="1:4" x14ac:dyDescent="0.3">
      <c r="A515" s="1">
        <v>27820</v>
      </c>
      <c r="B515" s="1">
        <v>0.86679300000000004</v>
      </c>
      <c r="C515" s="1">
        <v>0.13320699999999999</v>
      </c>
      <c r="D515" s="1"/>
    </row>
    <row r="516" spans="1:4" x14ac:dyDescent="0.3">
      <c r="A516" s="1">
        <v>27827</v>
      </c>
      <c r="B516" s="1">
        <v>0.92676199999999997</v>
      </c>
      <c r="C516" s="1">
        <v>7.3237999999999998E-2</v>
      </c>
      <c r="D516" s="1"/>
    </row>
    <row r="517" spans="1:4" x14ac:dyDescent="0.3">
      <c r="A517" s="1">
        <v>27841</v>
      </c>
      <c r="B517" s="1">
        <v>8.4011000000000002E-2</v>
      </c>
      <c r="C517" s="1">
        <v>0.91598900000000005</v>
      </c>
      <c r="D517" s="1"/>
    </row>
    <row r="518" spans="1:4" x14ac:dyDescent="0.3">
      <c r="A518" s="1">
        <v>27844</v>
      </c>
      <c r="B518" s="1">
        <v>0.987788</v>
      </c>
      <c r="C518" s="1">
        <v>1.2212000000000001E-2</v>
      </c>
      <c r="D518" s="1"/>
    </row>
    <row r="519" spans="1:4" x14ac:dyDescent="0.3">
      <c r="A519" s="1">
        <v>27874</v>
      </c>
      <c r="B519" s="1">
        <v>0.99357300000000004</v>
      </c>
      <c r="C519" s="1">
        <v>6.4270000000000004E-3</v>
      </c>
      <c r="D519" s="1"/>
    </row>
    <row r="520" spans="1:4" x14ac:dyDescent="0.3">
      <c r="A520" s="1">
        <v>27885</v>
      </c>
      <c r="B520" s="1">
        <v>0.14169100000000001</v>
      </c>
      <c r="C520" s="1">
        <v>0.85830899999999999</v>
      </c>
      <c r="D520" s="1"/>
    </row>
    <row r="521" spans="1:4" x14ac:dyDescent="0.3">
      <c r="A521" s="1">
        <v>27889</v>
      </c>
      <c r="B521" s="1">
        <v>0.99387700000000001</v>
      </c>
      <c r="C521" s="1">
        <v>6.123E-3</v>
      </c>
      <c r="D521" s="1"/>
    </row>
    <row r="522" spans="1:4" x14ac:dyDescent="0.3">
      <c r="A522" s="1">
        <v>27908</v>
      </c>
      <c r="B522" s="1">
        <v>0.13717199999999999</v>
      </c>
      <c r="C522" s="1">
        <v>0.86282800000000004</v>
      </c>
      <c r="D522" s="1"/>
    </row>
    <row r="523" spans="1:4" x14ac:dyDescent="0.3">
      <c r="A523" s="1">
        <v>27985</v>
      </c>
      <c r="B523" s="1">
        <v>0.45995900000000001</v>
      </c>
      <c r="C523" s="1">
        <v>0.54004099999999999</v>
      </c>
      <c r="D523" s="1"/>
    </row>
    <row r="524" spans="1:4" x14ac:dyDescent="0.3">
      <c r="A524" s="1">
        <v>27989</v>
      </c>
      <c r="B524" s="1">
        <v>0.99999000000000005</v>
      </c>
      <c r="C524" s="1">
        <v>1.0000000000000001E-5</v>
      </c>
      <c r="D524" s="1"/>
    </row>
    <row r="525" spans="1:4" x14ac:dyDescent="0.3">
      <c r="A525" s="1">
        <v>27999</v>
      </c>
      <c r="B525" s="1">
        <v>0.99999000000000005</v>
      </c>
      <c r="C525" s="1">
        <v>1.0000000000000001E-5</v>
      </c>
      <c r="D525" s="1"/>
    </row>
    <row r="526" spans="1:4" x14ac:dyDescent="0.3">
      <c r="A526" s="1">
        <v>28003</v>
      </c>
      <c r="B526" s="1">
        <v>0.78361099999999995</v>
      </c>
      <c r="C526" s="1">
        <v>0.216389</v>
      </c>
      <c r="D526" s="1"/>
    </row>
    <row r="527" spans="1:4" x14ac:dyDescent="0.3">
      <c r="A527" s="1">
        <v>28021</v>
      </c>
      <c r="B527" s="1">
        <v>0.82563200000000003</v>
      </c>
      <c r="C527" s="1">
        <v>0.174368</v>
      </c>
      <c r="D527" s="1"/>
    </row>
    <row r="528" spans="1:4" x14ac:dyDescent="0.3">
      <c r="A528" s="1">
        <v>28037</v>
      </c>
      <c r="B528" s="1">
        <v>0.38416800000000001</v>
      </c>
      <c r="C528" s="1">
        <v>0.61583200000000005</v>
      </c>
      <c r="D528" s="1"/>
    </row>
    <row r="529" spans="1:4" x14ac:dyDescent="0.3">
      <c r="A529" s="1">
        <v>28074</v>
      </c>
      <c r="B529" s="1">
        <v>0.67198599999999997</v>
      </c>
      <c r="C529" s="1">
        <v>0.32801400000000003</v>
      </c>
      <c r="D529" s="1"/>
    </row>
    <row r="530" spans="1:4" x14ac:dyDescent="0.3">
      <c r="A530" s="1">
        <v>28075</v>
      </c>
      <c r="B530" s="1">
        <v>0.484626</v>
      </c>
      <c r="C530" s="1">
        <v>0.515374</v>
      </c>
      <c r="D530" s="1"/>
    </row>
    <row r="531" spans="1:4" x14ac:dyDescent="0.3">
      <c r="A531" s="1">
        <v>28076</v>
      </c>
      <c r="B531" s="1">
        <v>0.88126800000000005</v>
      </c>
      <c r="C531" s="1">
        <v>0.118732</v>
      </c>
      <c r="D531" s="1"/>
    </row>
    <row r="532" spans="1:4" x14ac:dyDescent="0.3">
      <c r="A532" s="1">
        <v>28102</v>
      </c>
      <c r="B532" s="1">
        <v>0.99999000000000005</v>
      </c>
      <c r="C532" s="1">
        <v>1.0000000000000001E-5</v>
      </c>
      <c r="D532" s="1"/>
    </row>
    <row r="533" spans="1:4" x14ac:dyDescent="0.3">
      <c r="A533" s="1">
        <v>28183</v>
      </c>
      <c r="B533" s="1">
        <v>0.99999000000000005</v>
      </c>
      <c r="C533" s="1">
        <v>1.0000000000000001E-5</v>
      </c>
      <c r="D533" s="1"/>
    </row>
    <row r="534" spans="1:4" x14ac:dyDescent="0.3">
      <c r="A534" s="1">
        <v>28212</v>
      </c>
      <c r="B534" s="1">
        <v>0.99999000000000005</v>
      </c>
      <c r="C534" s="1">
        <v>1.0000000000000001E-5</v>
      </c>
      <c r="D534" s="1"/>
    </row>
    <row r="535" spans="1:4" x14ac:dyDescent="0.3">
      <c r="A535" s="1">
        <v>28246</v>
      </c>
      <c r="B535" s="1">
        <v>0.99038000000000004</v>
      </c>
      <c r="C535" s="1">
        <v>9.6200000000000001E-3</v>
      </c>
      <c r="D535" s="1"/>
    </row>
    <row r="536" spans="1:4" x14ac:dyDescent="0.3">
      <c r="A536" s="1">
        <v>28259</v>
      </c>
      <c r="B536" s="1">
        <v>0.66919700000000004</v>
      </c>
      <c r="C536" s="1">
        <v>0.33080300000000001</v>
      </c>
      <c r="D536" s="1"/>
    </row>
    <row r="537" spans="1:4" x14ac:dyDescent="0.3">
      <c r="A537" s="1">
        <v>28269</v>
      </c>
      <c r="B537" s="1">
        <v>0.64238600000000001</v>
      </c>
      <c r="C537" s="1">
        <v>0.35761399999999999</v>
      </c>
      <c r="D537" s="1"/>
    </row>
    <row r="538" spans="1:4" x14ac:dyDescent="0.3">
      <c r="A538" s="1">
        <v>28274</v>
      </c>
      <c r="B538" s="1">
        <v>0.60758000000000001</v>
      </c>
      <c r="C538" s="1">
        <v>0.39241999999999999</v>
      </c>
      <c r="D538" s="1"/>
    </row>
    <row r="539" spans="1:4" x14ac:dyDescent="0.3">
      <c r="A539" s="1">
        <v>28279</v>
      </c>
      <c r="B539" s="1">
        <v>0.85064700000000004</v>
      </c>
      <c r="C539" s="1">
        <v>0.14935300000000001</v>
      </c>
      <c r="D539" s="1"/>
    </row>
    <row r="540" spans="1:4" x14ac:dyDescent="0.3">
      <c r="A540" s="1">
        <v>28281</v>
      </c>
      <c r="B540" s="1">
        <v>0.266905</v>
      </c>
      <c r="C540" s="1">
        <v>0.73309500000000005</v>
      </c>
      <c r="D540" s="1"/>
    </row>
    <row r="541" spans="1:4" x14ac:dyDescent="0.3">
      <c r="A541" s="1">
        <v>28285</v>
      </c>
      <c r="B541" s="1">
        <v>0.80646099999999998</v>
      </c>
      <c r="C541" s="1">
        <v>0.19353899999999999</v>
      </c>
      <c r="D541" s="1"/>
    </row>
    <row r="542" spans="1:4" x14ac:dyDescent="0.3">
      <c r="A542" s="1">
        <v>28304</v>
      </c>
      <c r="B542" s="1">
        <v>0.99999000000000005</v>
      </c>
      <c r="C542" s="1">
        <v>1.0000000000000001E-5</v>
      </c>
      <c r="D542" s="1"/>
    </row>
    <row r="543" spans="1:4" x14ac:dyDescent="0.3">
      <c r="A543" s="1">
        <v>28328</v>
      </c>
      <c r="B543" s="1">
        <v>0.99999000000000005</v>
      </c>
      <c r="C543" s="1">
        <v>1.0000000000000001E-5</v>
      </c>
      <c r="D543" s="1"/>
    </row>
    <row r="544" spans="1:4" x14ac:dyDescent="0.3">
      <c r="A544" s="1">
        <v>28368</v>
      </c>
      <c r="B544" s="1">
        <v>0.84026400000000001</v>
      </c>
      <c r="C544" s="1">
        <v>0.15973599999999999</v>
      </c>
      <c r="D544" s="1"/>
    </row>
    <row r="545" spans="1:4" x14ac:dyDescent="0.3">
      <c r="A545" s="1">
        <v>28375</v>
      </c>
      <c r="B545" s="1">
        <v>0.46259</v>
      </c>
      <c r="C545" s="1">
        <v>0.53741000000000005</v>
      </c>
      <c r="D545" s="1"/>
    </row>
    <row r="546" spans="1:4" x14ac:dyDescent="0.3">
      <c r="A546" s="1">
        <v>28376</v>
      </c>
      <c r="B546" s="1">
        <v>0.74468999999999996</v>
      </c>
      <c r="C546" s="1">
        <v>0.25530999999999998</v>
      </c>
      <c r="D546" s="1"/>
    </row>
    <row r="547" spans="1:4" x14ac:dyDescent="0.3">
      <c r="A547" s="1">
        <v>28385</v>
      </c>
      <c r="B547" s="1">
        <v>0.92504500000000001</v>
      </c>
      <c r="C547" s="1">
        <v>7.4954999999999994E-2</v>
      </c>
      <c r="D547" s="1"/>
    </row>
    <row r="548" spans="1:4" x14ac:dyDescent="0.3">
      <c r="A548" s="1">
        <v>28386</v>
      </c>
      <c r="B548" s="1">
        <v>0.82495799999999997</v>
      </c>
      <c r="C548" s="1">
        <v>0.175042</v>
      </c>
      <c r="D548" s="1"/>
    </row>
    <row r="549" spans="1:4" x14ac:dyDescent="0.3">
      <c r="A549" s="1">
        <v>28400</v>
      </c>
      <c r="B549" s="1">
        <v>0.99999000000000005</v>
      </c>
      <c r="C549" s="1">
        <v>1.0000000000000001E-5</v>
      </c>
      <c r="D549" s="1"/>
    </row>
    <row r="550" spans="1:4" x14ac:dyDescent="0.3">
      <c r="A550" s="1">
        <v>28416</v>
      </c>
      <c r="B550" s="1">
        <v>0.99999000000000005</v>
      </c>
      <c r="C550" s="1">
        <v>1.0000000000000001E-5</v>
      </c>
      <c r="D550" s="1"/>
    </row>
    <row r="551" spans="1:4" x14ac:dyDescent="0.3">
      <c r="A551" s="1">
        <v>28417</v>
      </c>
      <c r="B551" s="1">
        <v>0.99999000000000005</v>
      </c>
      <c r="C551" s="1">
        <v>1.0000000000000001E-5</v>
      </c>
      <c r="D551" s="1"/>
    </row>
    <row r="552" spans="1:4" x14ac:dyDescent="0.3">
      <c r="A552" s="1">
        <v>28428</v>
      </c>
      <c r="B552" s="1">
        <v>0.93524799999999997</v>
      </c>
      <c r="C552" s="1">
        <v>6.4752000000000004E-2</v>
      </c>
      <c r="D552" s="1"/>
    </row>
    <row r="553" spans="1:4" x14ac:dyDescent="0.3">
      <c r="A553" s="1">
        <v>28431</v>
      </c>
      <c r="B553" s="1">
        <v>0.61975599999999997</v>
      </c>
      <c r="C553" s="1">
        <v>0.38024400000000003</v>
      </c>
      <c r="D553" s="1"/>
    </row>
    <row r="554" spans="1:4" x14ac:dyDescent="0.3">
      <c r="A554" s="1">
        <v>28436</v>
      </c>
      <c r="B554" s="1">
        <v>0.99999000000000005</v>
      </c>
      <c r="C554" s="1">
        <v>1.0000000000000001E-5</v>
      </c>
      <c r="D554" s="1"/>
    </row>
    <row r="555" spans="1:4" x14ac:dyDescent="0.3">
      <c r="A555" s="1">
        <v>28438</v>
      </c>
      <c r="B555" s="1">
        <v>0.99999000000000005</v>
      </c>
      <c r="C555" s="1">
        <v>1.0000000000000001E-5</v>
      </c>
      <c r="D555" s="1"/>
    </row>
    <row r="556" spans="1:4" x14ac:dyDescent="0.3">
      <c r="A556" s="1">
        <v>28478</v>
      </c>
      <c r="B556" s="1">
        <v>0.56491999999999998</v>
      </c>
      <c r="C556" s="1">
        <v>0.43508000000000002</v>
      </c>
      <c r="D556" s="1"/>
    </row>
    <row r="557" spans="1:4" x14ac:dyDescent="0.3">
      <c r="A557" s="1">
        <v>28495</v>
      </c>
      <c r="B557" s="1">
        <v>0.35926799999999998</v>
      </c>
      <c r="C557" s="1">
        <v>0.64073199999999997</v>
      </c>
      <c r="D557" s="1"/>
    </row>
    <row r="558" spans="1:4" x14ac:dyDescent="0.3">
      <c r="A558" s="1">
        <v>28497</v>
      </c>
      <c r="B558" s="1">
        <v>0.92412700000000003</v>
      </c>
      <c r="C558" s="1">
        <v>7.5872999999999996E-2</v>
      </c>
      <c r="D558" s="1"/>
    </row>
    <row r="559" spans="1:4" x14ac:dyDescent="0.3">
      <c r="A559" s="1">
        <v>28576</v>
      </c>
      <c r="B559" s="1">
        <v>0.99999000000000005</v>
      </c>
      <c r="C559" s="1">
        <v>1.0000000000000001E-5</v>
      </c>
      <c r="D559" s="1"/>
    </row>
    <row r="560" spans="1:4" x14ac:dyDescent="0.3">
      <c r="A560" s="1">
        <v>28591</v>
      </c>
      <c r="B560" s="1">
        <v>0.99999000000000005</v>
      </c>
      <c r="C560" s="1">
        <v>1.0000000000000001E-5</v>
      </c>
      <c r="D560" s="1"/>
    </row>
    <row r="561" spans="1:4" x14ac:dyDescent="0.3">
      <c r="A561" s="1">
        <v>28609</v>
      </c>
      <c r="B561" s="1">
        <v>0.92127999999999999</v>
      </c>
      <c r="C561" s="1">
        <v>7.8719999999999998E-2</v>
      </c>
      <c r="D561" s="1"/>
    </row>
    <row r="562" spans="1:4" x14ac:dyDescent="0.3">
      <c r="A562" s="1">
        <v>28618</v>
      </c>
      <c r="B562" s="1">
        <v>0.99999000000000005</v>
      </c>
      <c r="C562" s="1">
        <v>1.0000000000000001E-5</v>
      </c>
      <c r="D562" s="1"/>
    </row>
    <row r="563" spans="1:4" x14ac:dyDescent="0.3">
      <c r="A563" s="1">
        <v>28635</v>
      </c>
      <c r="B563" s="1">
        <v>0.89624099999999995</v>
      </c>
      <c r="C563" s="1">
        <v>0.103759</v>
      </c>
      <c r="D563" s="1"/>
    </row>
    <row r="564" spans="1:4" x14ac:dyDescent="0.3">
      <c r="A564" s="1">
        <v>28729</v>
      </c>
      <c r="B564" s="1">
        <v>0.99999000000000005</v>
      </c>
      <c r="C564" s="1">
        <v>1.0000000000000001E-5</v>
      </c>
      <c r="D564" s="1"/>
    </row>
    <row r="565" spans="1:4" x14ac:dyDescent="0.3">
      <c r="A565" s="1">
        <v>28740</v>
      </c>
      <c r="B565" s="1">
        <v>0.68948799999999999</v>
      </c>
      <c r="C565" s="1">
        <v>0.31051200000000001</v>
      </c>
      <c r="D565" s="1"/>
    </row>
    <row r="566" spans="1:4" x14ac:dyDescent="0.3">
      <c r="A566" s="1">
        <v>28742</v>
      </c>
      <c r="B566" s="1">
        <v>0.90881999999999996</v>
      </c>
      <c r="C566" s="1">
        <v>9.1179999999999997E-2</v>
      </c>
      <c r="D566" s="1"/>
    </row>
    <row r="567" spans="1:4" x14ac:dyDescent="0.3">
      <c r="A567" s="1">
        <v>28779</v>
      </c>
      <c r="B567" s="1">
        <v>0.94883200000000001</v>
      </c>
      <c r="C567" s="1">
        <v>5.1167999999999998E-2</v>
      </c>
      <c r="D567" s="1"/>
    </row>
    <row r="568" spans="1:4" x14ac:dyDescent="0.3">
      <c r="A568" s="1">
        <v>28799</v>
      </c>
      <c r="B568" s="1">
        <v>0.99999000000000005</v>
      </c>
      <c r="C568" s="1">
        <v>1.0000000000000001E-5</v>
      </c>
      <c r="D568" s="1"/>
    </row>
    <row r="569" spans="1:4" x14ac:dyDescent="0.3">
      <c r="A569" s="1">
        <v>28801</v>
      </c>
      <c r="B569" s="1">
        <v>0.99999000000000005</v>
      </c>
      <c r="C569" s="1">
        <v>1.0000000000000001E-5</v>
      </c>
      <c r="D569" s="1"/>
    </row>
    <row r="570" spans="1:4" x14ac:dyDescent="0.3">
      <c r="A570" s="1">
        <v>28802</v>
      </c>
      <c r="B570" s="1">
        <v>0.88693999999999995</v>
      </c>
      <c r="C570" s="1">
        <v>0.11305999999999999</v>
      </c>
      <c r="D570" s="1"/>
    </row>
    <row r="571" spans="1:4" x14ac:dyDescent="0.3">
      <c r="A571" s="1">
        <v>28806</v>
      </c>
      <c r="B571" s="1">
        <v>0.97826999999999997</v>
      </c>
      <c r="C571" s="1">
        <v>2.1729999999999999E-2</v>
      </c>
      <c r="D571" s="1"/>
    </row>
    <row r="572" spans="1:4" x14ac:dyDescent="0.3">
      <c r="A572" s="1">
        <v>28830</v>
      </c>
      <c r="B572" s="1">
        <v>0.96196599999999999</v>
      </c>
      <c r="C572" s="1">
        <v>3.8033999999999998E-2</v>
      </c>
      <c r="D572" s="1"/>
    </row>
    <row r="573" spans="1:4" x14ac:dyDescent="0.3">
      <c r="A573" s="1">
        <v>28925</v>
      </c>
      <c r="B573" s="1">
        <v>0.99999000000000005</v>
      </c>
      <c r="C573" s="1">
        <v>1.0000000000000001E-5</v>
      </c>
      <c r="D573" s="1"/>
    </row>
    <row r="574" spans="1:4" x14ac:dyDescent="0.3">
      <c r="A574" s="1">
        <v>28949</v>
      </c>
      <c r="B574" s="1">
        <v>0.79095199999999999</v>
      </c>
      <c r="C574" s="1">
        <v>0.20904800000000001</v>
      </c>
      <c r="D574" s="1"/>
    </row>
    <row r="575" spans="1:4" x14ac:dyDescent="0.3">
      <c r="A575" s="1">
        <v>29156</v>
      </c>
      <c r="B575" s="1">
        <v>0.82377100000000003</v>
      </c>
      <c r="C575" s="1">
        <v>0.176229</v>
      </c>
      <c r="D575" s="1"/>
    </row>
    <row r="576" spans="1:4" x14ac:dyDescent="0.3">
      <c r="A576" s="1">
        <v>29333</v>
      </c>
      <c r="B576" s="1">
        <v>0.82841399999999998</v>
      </c>
      <c r="C576" s="1">
        <v>0.17158599999999999</v>
      </c>
      <c r="D576" s="1"/>
    </row>
    <row r="577" spans="1:4" x14ac:dyDescent="0.3">
      <c r="A577" s="1">
        <v>29368</v>
      </c>
      <c r="B577" s="1">
        <v>0.99999000000000005</v>
      </c>
      <c r="C577" s="1">
        <v>1.0000000000000001E-5</v>
      </c>
      <c r="D577" s="1"/>
    </row>
    <row r="578" spans="1:4" x14ac:dyDescent="0.3">
      <c r="A578" s="1">
        <v>29565</v>
      </c>
      <c r="B578" s="1">
        <v>0.62364799999999998</v>
      </c>
      <c r="C578" s="1">
        <v>0.37635200000000002</v>
      </c>
      <c r="D578" s="1"/>
    </row>
    <row r="579" spans="1:4" x14ac:dyDescent="0.3">
      <c r="A579" s="1">
        <v>29758</v>
      </c>
      <c r="B579" s="1">
        <v>0.83904400000000001</v>
      </c>
      <c r="C579" s="1">
        <v>0.16095599999999999</v>
      </c>
      <c r="D579" s="1"/>
    </row>
    <row r="580" spans="1:4" x14ac:dyDescent="0.3">
      <c r="A580" s="1">
        <v>30008</v>
      </c>
      <c r="B580" s="1">
        <v>0.93059499999999995</v>
      </c>
      <c r="C580" s="1">
        <v>6.9404999999999994E-2</v>
      </c>
      <c r="D580" s="1"/>
    </row>
    <row r="581" spans="1:4" x14ac:dyDescent="0.3">
      <c r="A581" s="1">
        <v>30033</v>
      </c>
      <c r="B581" s="1">
        <v>0.83322099999999999</v>
      </c>
      <c r="C581" s="1">
        <v>0.16677900000000001</v>
      </c>
      <c r="D581" s="1"/>
    </row>
    <row r="582" spans="1:4" x14ac:dyDescent="0.3">
      <c r="A582" s="1">
        <v>30104</v>
      </c>
      <c r="B582" s="1">
        <v>0.74935499999999999</v>
      </c>
      <c r="C582" s="1">
        <v>0.25064500000000001</v>
      </c>
      <c r="D582" s="1"/>
    </row>
    <row r="583" spans="1:4" x14ac:dyDescent="0.3">
      <c r="A583" s="1">
        <v>30320</v>
      </c>
      <c r="B583" s="1">
        <v>0.760162</v>
      </c>
      <c r="C583" s="1">
        <v>0.239838</v>
      </c>
      <c r="D583" s="1"/>
    </row>
    <row r="584" spans="1:4" x14ac:dyDescent="0.3">
      <c r="A584" s="1">
        <v>30366</v>
      </c>
      <c r="B584" s="1">
        <v>0.95223999999999998</v>
      </c>
      <c r="C584" s="1">
        <v>4.7759999999999997E-2</v>
      </c>
      <c r="D584" s="1"/>
    </row>
    <row r="585" spans="1:4" x14ac:dyDescent="0.3">
      <c r="A585" s="1">
        <v>30373</v>
      </c>
      <c r="B585" s="1">
        <v>0.85715200000000003</v>
      </c>
      <c r="C585" s="1">
        <v>0.142848</v>
      </c>
      <c r="D585" s="1"/>
    </row>
    <row r="586" spans="1:4" x14ac:dyDescent="0.3">
      <c r="A586" s="1">
        <v>30424</v>
      </c>
      <c r="B586" s="1">
        <v>0.86621999999999999</v>
      </c>
      <c r="C586" s="1">
        <v>0.13378000000000001</v>
      </c>
      <c r="D586" s="1"/>
    </row>
    <row r="587" spans="1:4" x14ac:dyDescent="0.3">
      <c r="A587" s="1">
        <v>30508</v>
      </c>
      <c r="B587" s="1">
        <v>0.70242400000000005</v>
      </c>
      <c r="C587" s="1">
        <v>0.29757600000000001</v>
      </c>
      <c r="D587" s="1"/>
    </row>
    <row r="588" spans="1:4" x14ac:dyDescent="0.3">
      <c r="A588" s="1">
        <v>30564</v>
      </c>
      <c r="B588" s="1">
        <v>0.67824200000000001</v>
      </c>
      <c r="C588" s="1">
        <v>0.32175799999999999</v>
      </c>
      <c r="D588" s="1"/>
    </row>
    <row r="589" spans="1:4" x14ac:dyDescent="0.3">
      <c r="A589" s="1">
        <v>30609</v>
      </c>
      <c r="B589" s="1">
        <v>0.62958599999999998</v>
      </c>
      <c r="C589" s="1">
        <v>0.37041400000000002</v>
      </c>
      <c r="D589" s="1"/>
    </row>
    <row r="590" spans="1:4" x14ac:dyDescent="0.3">
      <c r="A590" s="1">
        <v>30611</v>
      </c>
      <c r="B590" s="1">
        <v>0.90644100000000005</v>
      </c>
      <c r="C590" s="1">
        <v>9.3559000000000003E-2</v>
      </c>
      <c r="D590" s="1"/>
    </row>
    <row r="591" spans="1:4" x14ac:dyDescent="0.3">
      <c r="A591" s="1">
        <v>30614</v>
      </c>
      <c r="B591" s="1">
        <v>0.86403600000000003</v>
      </c>
      <c r="C591" s="1">
        <v>0.135964</v>
      </c>
      <c r="D591" s="1"/>
    </row>
    <row r="592" spans="1:4" x14ac:dyDescent="0.3">
      <c r="A592" s="1">
        <v>30636</v>
      </c>
      <c r="B592" s="1">
        <v>0.99999000000000005</v>
      </c>
      <c r="C592" s="1">
        <v>1.0000000000000001E-5</v>
      </c>
      <c r="D592" s="1"/>
    </row>
    <row r="593" spans="1:4" x14ac:dyDescent="0.3">
      <c r="A593" s="1">
        <v>30650</v>
      </c>
      <c r="B593" s="1">
        <v>0.99999000000000005</v>
      </c>
      <c r="C593" s="1">
        <v>1.0000000000000001E-5</v>
      </c>
      <c r="D593" s="1"/>
    </row>
    <row r="594" spans="1:4" x14ac:dyDescent="0.3">
      <c r="A594" s="1">
        <v>30660</v>
      </c>
      <c r="B594" s="1">
        <v>0.82767599999999997</v>
      </c>
      <c r="C594" s="1">
        <v>0.172324</v>
      </c>
      <c r="D594" s="1"/>
    </row>
    <row r="595" spans="1:4" x14ac:dyDescent="0.3">
      <c r="A595" s="1">
        <v>30662</v>
      </c>
      <c r="B595" s="1">
        <v>0.99999000000000005</v>
      </c>
      <c r="C595" s="1">
        <v>1.0000000000000001E-5</v>
      </c>
      <c r="D595" s="1"/>
    </row>
    <row r="596" spans="1:4" x14ac:dyDescent="0.3">
      <c r="A596" s="1">
        <v>30673</v>
      </c>
      <c r="B596" s="1">
        <v>0.80157800000000001</v>
      </c>
      <c r="C596" s="1">
        <v>0.19842199999999999</v>
      </c>
      <c r="D596" s="1"/>
    </row>
    <row r="597" spans="1:4" x14ac:dyDescent="0.3">
      <c r="A597" s="1">
        <v>30699</v>
      </c>
      <c r="B597" s="1">
        <v>0.41301100000000002</v>
      </c>
      <c r="C597" s="1">
        <v>0.58698899999999998</v>
      </c>
      <c r="D597" s="1"/>
    </row>
    <row r="598" spans="1:4" x14ac:dyDescent="0.3">
      <c r="A598" s="1">
        <v>30749</v>
      </c>
      <c r="B598" s="1">
        <v>0.78870499999999999</v>
      </c>
      <c r="C598" s="1">
        <v>0.21129500000000001</v>
      </c>
      <c r="D598" s="1"/>
    </row>
    <row r="599" spans="1:4" x14ac:dyDescent="0.3">
      <c r="A599" s="1">
        <v>30751</v>
      </c>
      <c r="B599" s="1">
        <v>0.82745000000000002</v>
      </c>
      <c r="C599" s="1">
        <v>0.17255000000000001</v>
      </c>
      <c r="D599" s="1"/>
    </row>
    <row r="600" spans="1:4" x14ac:dyDescent="0.3">
      <c r="A600" s="1">
        <v>30752</v>
      </c>
      <c r="B600" s="1">
        <v>0.97779000000000005</v>
      </c>
      <c r="C600" s="1">
        <v>2.2210000000000001E-2</v>
      </c>
      <c r="D600" s="1"/>
    </row>
    <row r="601" spans="1:4" x14ac:dyDescent="0.3">
      <c r="A601" s="1">
        <v>30772</v>
      </c>
      <c r="B601" s="1">
        <v>0.29544700000000002</v>
      </c>
      <c r="C601" s="1">
        <v>0.70455299999999998</v>
      </c>
      <c r="D601" s="1"/>
    </row>
    <row r="602" spans="1:4" x14ac:dyDescent="0.3">
      <c r="A602" s="1">
        <v>30871</v>
      </c>
      <c r="B602" s="1">
        <v>0.94645500000000005</v>
      </c>
      <c r="C602" s="1">
        <v>5.3545000000000002E-2</v>
      </c>
      <c r="D602" s="1"/>
    </row>
    <row r="603" spans="1:4" x14ac:dyDescent="0.3">
      <c r="A603" s="1">
        <v>30878</v>
      </c>
      <c r="B603" s="1">
        <v>0.93003000000000002</v>
      </c>
      <c r="C603" s="1">
        <v>6.9970000000000004E-2</v>
      </c>
      <c r="D603" s="1"/>
    </row>
    <row r="604" spans="1:4" x14ac:dyDescent="0.3">
      <c r="A604" s="1">
        <v>30886</v>
      </c>
      <c r="B604" s="1">
        <v>0.60370900000000005</v>
      </c>
      <c r="C604" s="1">
        <v>0.396291</v>
      </c>
      <c r="D604" s="1"/>
    </row>
    <row r="605" spans="1:4" x14ac:dyDescent="0.3">
      <c r="A605" s="1">
        <v>30889</v>
      </c>
      <c r="B605" s="1">
        <v>0.85363800000000001</v>
      </c>
      <c r="C605" s="1">
        <v>0.14636199999999999</v>
      </c>
      <c r="D605" s="1"/>
    </row>
    <row r="606" spans="1:4" x14ac:dyDescent="0.3">
      <c r="A606" s="1">
        <v>30907</v>
      </c>
      <c r="B606" s="1">
        <v>0.69145100000000004</v>
      </c>
      <c r="C606" s="1">
        <v>0.30854900000000002</v>
      </c>
      <c r="D606" s="1"/>
    </row>
    <row r="607" spans="1:4" x14ac:dyDescent="0.3">
      <c r="A607" s="1">
        <v>30917</v>
      </c>
      <c r="B607" s="1">
        <v>0.86656100000000003</v>
      </c>
      <c r="C607" s="1">
        <v>0.133439</v>
      </c>
      <c r="D607" s="1"/>
    </row>
    <row r="608" spans="1:4" x14ac:dyDescent="0.3">
      <c r="A608" s="1">
        <v>30920</v>
      </c>
      <c r="B608" s="1">
        <v>0.68559899999999996</v>
      </c>
      <c r="C608" s="1">
        <v>0.31440099999999999</v>
      </c>
      <c r="D608" s="1"/>
    </row>
    <row r="609" spans="1:4" x14ac:dyDescent="0.3">
      <c r="A609" s="1">
        <v>30927</v>
      </c>
      <c r="B609" s="1">
        <v>0.86228800000000005</v>
      </c>
      <c r="C609" s="1">
        <v>0.137712</v>
      </c>
      <c r="D609" s="1"/>
    </row>
    <row r="610" spans="1:4" x14ac:dyDescent="0.3">
      <c r="A610" s="1">
        <v>30933</v>
      </c>
      <c r="B610" s="1">
        <v>0.61937699999999996</v>
      </c>
      <c r="C610" s="1">
        <v>0.38062299999999999</v>
      </c>
      <c r="D610" s="1"/>
    </row>
    <row r="611" spans="1:4" x14ac:dyDescent="0.3">
      <c r="A611" s="1">
        <v>30934</v>
      </c>
      <c r="B611" s="1">
        <v>0.98325600000000002</v>
      </c>
      <c r="C611" s="1">
        <v>1.6743999999999998E-2</v>
      </c>
      <c r="D611" s="1"/>
    </row>
    <row r="612" spans="1:4" x14ac:dyDescent="0.3">
      <c r="A612" s="1">
        <v>30961</v>
      </c>
      <c r="B612" s="1">
        <v>0.99999000000000005</v>
      </c>
      <c r="C612" s="1">
        <v>1.0000000000000001E-5</v>
      </c>
      <c r="D612" s="1"/>
    </row>
    <row r="613" spans="1:4" x14ac:dyDescent="0.3">
      <c r="A613" s="1">
        <v>30973</v>
      </c>
      <c r="B613" s="1">
        <v>0.99658199999999997</v>
      </c>
      <c r="C613" s="1">
        <v>3.418E-3</v>
      </c>
      <c r="D613" s="1"/>
    </row>
    <row r="614" spans="1:4" x14ac:dyDescent="0.3">
      <c r="A614" s="1">
        <v>30974</v>
      </c>
      <c r="B614" s="1">
        <v>0.59692900000000004</v>
      </c>
      <c r="C614" s="1">
        <v>0.40307100000000001</v>
      </c>
      <c r="D614" s="1"/>
    </row>
    <row r="615" spans="1:4" x14ac:dyDescent="0.3">
      <c r="A615" s="1">
        <v>31011</v>
      </c>
      <c r="B615" s="1">
        <v>0.70516599999999996</v>
      </c>
      <c r="C615" s="1">
        <v>0.29483399999999998</v>
      </c>
      <c r="D615" s="1"/>
    </row>
    <row r="616" spans="1:4" x14ac:dyDescent="0.3">
      <c r="A616" s="1">
        <v>31015</v>
      </c>
      <c r="B616" s="1">
        <v>0.70524699999999996</v>
      </c>
      <c r="C616" s="1">
        <v>0.29475299999999999</v>
      </c>
      <c r="D616" s="1"/>
    </row>
    <row r="617" spans="1:4" x14ac:dyDescent="0.3">
      <c r="A617" s="1">
        <v>31016</v>
      </c>
      <c r="B617" s="1">
        <v>0.97255000000000003</v>
      </c>
      <c r="C617" s="1">
        <v>2.7449999999999999E-2</v>
      </c>
      <c r="D617" s="1"/>
    </row>
    <row r="618" spans="1:4" x14ac:dyDescent="0.3">
      <c r="A618" s="1">
        <v>31021</v>
      </c>
      <c r="B618" s="1">
        <v>0.86755199999999999</v>
      </c>
      <c r="C618" s="1">
        <v>0.13244800000000001</v>
      </c>
      <c r="D618" s="1"/>
    </row>
    <row r="619" spans="1:4" x14ac:dyDescent="0.3">
      <c r="A619" s="1">
        <v>31025</v>
      </c>
      <c r="B619" s="1">
        <v>0.56877200000000006</v>
      </c>
      <c r="C619" s="1">
        <v>0.431228</v>
      </c>
      <c r="D619" s="1"/>
    </row>
    <row r="620" spans="1:4" x14ac:dyDescent="0.3">
      <c r="A620" s="1">
        <v>31026</v>
      </c>
      <c r="B620" s="1">
        <v>0.99999000000000005</v>
      </c>
      <c r="C620" s="1">
        <v>1.0000000000000001E-5</v>
      </c>
      <c r="D620" s="1"/>
    </row>
    <row r="621" spans="1:4" x14ac:dyDescent="0.3">
      <c r="A621" s="1">
        <v>31028</v>
      </c>
      <c r="B621" s="1">
        <v>0.57075200000000004</v>
      </c>
      <c r="C621" s="1">
        <v>0.42924800000000002</v>
      </c>
      <c r="D621" s="1"/>
    </row>
    <row r="622" spans="1:4" x14ac:dyDescent="0.3">
      <c r="A622" s="1">
        <v>31035</v>
      </c>
      <c r="B622" s="1">
        <v>0.38344899999999998</v>
      </c>
      <c r="C622" s="1">
        <v>0.61655099999999996</v>
      </c>
      <c r="D622" s="1"/>
    </row>
    <row r="623" spans="1:4" x14ac:dyDescent="0.3">
      <c r="A623" s="1">
        <v>31064</v>
      </c>
      <c r="B623" s="1">
        <v>0.97983600000000004</v>
      </c>
      <c r="C623" s="1">
        <v>2.0164000000000001E-2</v>
      </c>
      <c r="D623" s="1"/>
    </row>
    <row r="624" spans="1:4" x14ac:dyDescent="0.3">
      <c r="A624" s="1">
        <v>31065</v>
      </c>
      <c r="B624" s="1">
        <v>0.58147199999999999</v>
      </c>
      <c r="C624" s="1">
        <v>0.41852800000000001</v>
      </c>
      <c r="D624" s="1"/>
    </row>
    <row r="625" spans="1:4" x14ac:dyDescent="0.3">
      <c r="A625" s="1">
        <v>31072</v>
      </c>
      <c r="B625" s="1">
        <v>0.96266099999999999</v>
      </c>
      <c r="C625" s="1">
        <v>3.7338999999999997E-2</v>
      </c>
      <c r="D625" s="1"/>
    </row>
    <row r="626" spans="1:4" x14ac:dyDescent="0.3">
      <c r="A626" s="1">
        <v>31086</v>
      </c>
      <c r="B626" s="1">
        <v>0.81082600000000005</v>
      </c>
      <c r="C626" s="1">
        <v>0.18917400000000001</v>
      </c>
      <c r="D626" s="1"/>
    </row>
    <row r="627" spans="1:4" x14ac:dyDescent="0.3">
      <c r="A627" s="1">
        <v>31110</v>
      </c>
      <c r="B627" s="1">
        <v>0.99143899999999996</v>
      </c>
      <c r="C627" s="1">
        <v>8.5609999999999992E-3</v>
      </c>
      <c r="D627" s="1"/>
    </row>
    <row r="628" spans="1:4" x14ac:dyDescent="0.3">
      <c r="A628" s="1">
        <v>31115</v>
      </c>
      <c r="B628" s="1">
        <v>0.91589600000000004</v>
      </c>
      <c r="C628" s="1">
        <v>8.4103999999999998E-2</v>
      </c>
      <c r="D628" s="1"/>
    </row>
    <row r="629" spans="1:4" x14ac:dyDescent="0.3">
      <c r="A629" s="1">
        <v>31120</v>
      </c>
      <c r="B629" s="1">
        <v>0.49451000000000001</v>
      </c>
      <c r="C629" s="1">
        <v>0.50548999999999999</v>
      </c>
      <c r="D629" s="1"/>
    </row>
    <row r="630" spans="1:4" x14ac:dyDescent="0.3">
      <c r="A630" s="1">
        <v>31124</v>
      </c>
      <c r="B630" s="1">
        <v>0.95845899999999995</v>
      </c>
      <c r="C630" s="1">
        <v>4.1541000000000002E-2</v>
      </c>
      <c r="D630" s="1"/>
    </row>
    <row r="631" spans="1:4" x14ac:dyDescent="0.3">
      <c r="A631" s="1">
        <v>31130</v>
      </c>
      <c r="B631" s="1">
        <v>0.41791200000000001</v>
      </c>
      <c r="C631" s="1">
        <v>0.58208800000000005</v>
      </c>
      <c r="D631" s="1"/>
    </row>
    <row r="632" spans="1:4" x14ac:dyDescent="0.3">
      <c r="A632" s="1">
        <v>31131</v>
      </c>
      <c r="B632" s="1">
        <v>0.65171500000000004</v>
      </c>
      <c r="C632" s="1">
        <v>0.34828500000000001</v>
      </c>
      <c r="D632" s="1"/>
    </row>
    <row r="633" spans="1:4" x14ac:dyDescent="0.3">
      <c r="A633" s="1">
        <v>31134</v>
      </c>
      <c r="B633" s="1">
        <v>0.96620200000000001</v>
      </c>
      <c r="C633" s="1">
        <v>3.3798000000000002E-2</v>
      </c>
      <c r="D633" s="1"/>
    </row>
    <row r="634" spans="1:4" x14ac:dyDescent="0.3">
      <c r="A634" s="1">
        <v>31145</v>
      </c>
      <c r="B634" s="1">
        <v>0.84653900000000004</v>
      </c>
      <c r="C634" s="1">
        <v>0.15346099999999999</v>
      </c>
      <c r="D634" s="1"/>
    </row>
    <row r="635" spans="1:4" x14ac:dyDescent="0.3">
      <c r="A635" s="1">
        <v>31152</v>
      </c>
      <c r="B635" s="1">
        <v>0.98164399999999996</v>
      </c>
      <c r="C635" s="1">
        <v>1.8356000000000001E-2</v>
      </c>
      <c r="D635" s="1"/>
    </row>
    <row r="636" spans="1:4" x14ac:dyDescent="0.3">
      <c r="A636" s="1">
        <v>31177</v>
      </c>
      <c r="B636" s="1">
        <v>0.34725099999999998</v>
      </c>
      <c r="C636" s="1">
        <v>0.65274900000000002</v>
      </c>
      <c r="D636" s="1"/>
    </row>
    <row r="637" spans="1:4" x14ac:dyDescent="0.3">
      <c r="A637" s="1">
        <v>31178</v>
      </c>
      <c r="B637" s="1">
        <v>0.59027499999999999</v>
      </c>
      <c r="C637" s="1">
        <v>0.40972500000000001</v>
      </c>
      <c r="D637" s="1"/>
    </row>
    <row r="638" spans="1:4" x14ac:dyDescent="0.3">
      <c r="A638" s="1">
        <v>31234</v>
      </c>
      <c r="B638" s="1">
        <v>0.88614499999999996</v>
      </c>
      <c r="C638" s="1">
        <v>0.113855</v>
      </c>
      <c r="D638" s="1"/>
    </row>
    <row r="639" spans="1:4" x14ac:dyDescent="0.3">
      <c r="A639" s="1">
        <v>31235</v>
      </c>
      <c r="B639" s="1">
        <v>0.99707999999999997</v>
      </c>
      <c r="C639" s="1">
        <v>2.9199999999999999E-3</v>
      </c>
      <c r="D639" s="1"/>
    </row>
    <row r="640" spans="1:4" x14ac:dyDescent="0.3">
      <c r="A640" s="1">
        <v>31255</v>
      </c>
      <c r="B640" s="1">
        <v>0.87901899999999999</v>
      </c>
      <c r="C640" s="1">
        <v>0.12098100000000001</v>
      </c>
      <c r="D640" s="1"/>
    </row>
    <row r="641" spans="1:4" x14ac:dyDescent="0.3">
      <c r="A641" s="1">
        <v>31275</v>
      </c>
      <c r="B641" s="1">
        <v>0.73112299999999997</v>
      </c>
      <c r="C641" s="1">
        <v>0.26887699999999998</v>
      </c>
      <c r="D641" s="1"/>
    </row>
    <row r="642" spans="1:4" x14ac:dyDescent="0.3">
      <c r="A642" s="1">
        <v>31284</v>
      </c>
      <c r="B642" s="1">
        <v>0.86879099999999998</v>
      </c>
      <c r="C642" s="1">
        <v>0.13120899999999999</v>
      </c>
      <c r="D642" s="1"/>
    </row>
    <row r="643" spans="1:4" x14ac:dyDescent="0.3">
      <c r="A643" s="1">
        <v>31288</v>
      </c>
      <c r="B643" s="1">
        <v>0.47909600000000002</v>
      </c>
      <c r="C643" s="1">
        <v>0.52090400000000003</v>
      </c>
      <c r="D643" s="1"/>
    </row>
    <row r="644" spans="1:4" x14ac:dyDescent="0.3">
      <c r="A644" s="1">
        <v>31297</v>
      </c>
      <c r="B644" s="1">
        <v>0.93965299999999996</v>
      </c>
      <c r="C644" s="1">
        <v>6.0346999999999998E-2</v>
      </c>
      <c r="D644" s="1"/>
    </row>
    <row r="645" spans="1:4" x14ac:dyDescent="0.3">
      <c r="A645" s="1">
        <v>31299</v>
      </c>
      <c r="B645" s="1">
        <v>0.93691199999999997</v>
      </c>
      <c r="C645" s="1">
        <v>6.3088000000000005E-2</v>
      </c>
      <c r="D645" s="1"/>
    </row>
    <row r="646" spans="1:4" x14ac:dyDescent="0.3">
      <c r="A646" s="1">
        <v>31300</v>
      </c>
      <c r="B646" s="1">
        <v>0.49164799999999997</v>
      </c>
      <c r="C646" s="1">
        <v>0.50835200000000003</v>
      </c>
      <c r="D646" s="1"/>
    </row>
    <row r="647" spans="1:4" x14ac:dyDescent="0.3">
      <c r="A647" s="1">
        <v>31311</v>
      </c>
      <c r="B647" s="1">
        <v>0.74889600000000001</v>
      </c>
      <c r="C647" s="1">
        <v>0.25110399999999999</v>
      </c>
      <c r="D647" s="1"/>
    </row>
    <row r="648" spans="1:4" x14ac:dyDescent="0.3">
      <c r="A648" s="1">
        <v>31327</v>
      </c>
      <c r="B648" s="1">
        <v>0.99999000000000005</v>
      </c>
      <c r="C648" s="1">
        <v>1.0000000000000001E-5</v>
      </c>
      <c r="D648" s="1"/>
    </row>
    <row r="649" spans="1:4" x14ac:dyDescent="0.3">
      <c r="A649" s="1">
        <v>31329</v>
      </c>
      <c r="B649" s="1">
        <v>0.99335600000000002</v>
      </c>
      <c r="C649" s="1">
        <v>6.6439999999999997E-3</v>
      </c>
      <c r="D649" s="1"/>
    </row>
    <row r="650" spans="1:4" x14ac:dyDescent="0.3">
      <c r="A650" s="1">
        <v>31331</v>
      </c>
      <c r="B650" s="1">
        <v>0.76956400000000003</v>
      </c>
      <c r="C650" s="1">
        <v>0.230436</v>
      </c>
      <c r="D650" s="1"/>
    </row>
    <row r="651" spans="1:4" x14ac:dyDescent="0.3">
      <c r="A651" s="1">
        <v>31333</v>
      </c>
      <c r="B651" s="1">
        <v>0.99999000000000005</v>
      </c>
      <c r="C651" s="1">
        <v>1.0000000000000001E-5</v>
      </c>
      <c r="D651" s="1"/>
    </row>
    <row r="652" spans="1:4" x14ac:dyDescent="0.3">
      <c r="A652" s="1">
        <v>31337</v>
      </c>
      <c r="B652" s="1">
        <v>0.68060799999999999</v>
      </c>
      <c r="C652" s="1">
        <v>0.31939200000000001</v>
      </c>
      <c r="D652" s="1"/>
    </row>
    <row r="653" spans="1:4" x14ac:dyDescent="0.3">
      <c r="A653" s="1">
        <v>31358</v>
      </c>
      <c r="B653" s="1">
        <v>0.487147</v>
      </c>
      <c r="C653" s="1">
        <v>0.512853</v>
      </c>
      <c r="D653" s="1"/>
    </row>
    <row r="654" spans="1:4" x14ac:dyDescent="0.3">
      <c r="A654" s="1">
        <v>31364</v>
      </c>
      <c r="B654" s="1">
        <v>0.78118299999999996</v>
      </c>
      <c r="C654" s="1">
        <v>0.21881700000000001</v>
      </c>
      <c r="D654" s="1"/>
    </row>
    <row r="655" spans="1:4" x14ac:dyDescent="0.3">
      <c r="A655" s="1">
        <v>31392</v>
      </c>
      <c r="B655" s="1">
        <v>0.98436100000000004</v>
      </c>
      <c r="C655" s="1">
        <v>1.5639E-2</v>
      </c>
      <c r="D655" s="1"/>
    </row>
    <row r="656" spans="1:4" x14ac:dyDescent="0.3">
      <c r="A656" s="1">
        <v>31398</v>
      </c>
      <c r="B656" s="1">
        <v>0.99999000000000005</v>
      </c>
      <c r="C656" s="1">
        <v>1.0000000000000001E-5</v>
      </c>
      <c r="D656" s="1"/>
    </row>
    <row r="657" spans="1:4" x14ac:dyDescent="0.3">
      <c r="A657" s="1">
        <v>31401</v>
      </c>
      <c r="B657" s="1">
        <v>0.85852899999999999</v>
      </c>
      <c r="C657" s="1">
        <v>0.14147100000000001</v>
      </c>
      <c r="D657" s="1"/>
    </row>
    <row r="658" spans="1:4" x14ac:dyDescent="0.3">
      <c r="A658" s="1">
        <v>31407</v>
      </c>
      <c r="B658" s="1">
        <v>0.97407299999999997</v>
      </c>
      <c r="C658" s="1">
        <v>2.5926999999999999E-2</v>
      </c>
      <c r="D658" s="1"/>
    </row>
    <row r="659" spans="1:4" x14ac:dyDescent="0.3">
      <c r="A659" s="1">
        <v>31408</v>
      </c>
      <c r="B659" s="1">
        <v>0.62636199999999997</v>
      </c>
      <c r="C659" s="1">
        <v>0.37363800000000003</v>
      </c>
      <c r="D659" s="1"/>
    </row>
    <row r="660" spans="1:4" x14ac:dyDescent="0.3">
      <c r="A660" s="1">
        <v>31409</v>
      </c>
      <c r="B660" s="1">
        <v>0.81399200000000005</v>
      </c>
      <c r="C660" s="1">
        <v>0.18600800000000001</v>
      </c>
      <c r="D660" s="1"/>
    </row>
    <row r="661" spans="1:4" x14ac:dyDescent="0.3">
      <c r="A661" s="1">
        <v>31410</v>
      </c>
      <c r="B661" s="1">
        <v>0.59042499999999998</v>
      </c>
      <c r="C661" s="1">
        <v>0.40957500000000002</v>
      </c>
      <c r="D661" s="1"/>
    </row>
    <row r="662" spans="1:4" x14ac:dyDescent="0.3">
      <c r="A662" s="1">
        <v>31415</v>
      </c>
      <c r="B662" s="1">
        <v>0.85288399999999998</v>
      </c>
      <c r="C662" s="1">
        <v>0.147116</v>
      </c>
      <c r="D662" s="1"/>
    </row>
    <row r="663" spans="1:4" x14ac:dyDescent="0.3">
      <c r="A663" s="1">
        <v>31417</v>
      </c>
      <c r="B663" s="1">
        <v>0.73689000000000004</v>
      </c>
      <c r="C663" s="1">
        <v>0.26311000000000001</v>
      </c>
      <c r="D663" s="1"/>
    </row>
    <row r="664" spans="1:4" x14ac:dyDescent="0.3">
      <c r="A664" s="1">
        <v>31440</v>
      </c>
      <c r="B664" s="1">
        <v>0.97418400000000005</v>
      </c>
      <c r="C664" s="1">
        <v>2.5815999999999999E-2</v>
      </c>
      <c r="D664" s="1"/>
    </row>
    <row r="665" spans="1:4" x14ac:dyDescent="0.3">
      <c r="A665" s="1">
        <v>31457</v>
      </c>
      <c r="B665" s="1">
        <v>0.65693800000000002</v>
      </c>
      <c r="C665" s="1">
        <v>0.34306199999999998</v>
      </c>
      <c r="D665" s="1"/>
    </row>
    <row r="666" spans="1:4" x14ac:dyDescent="0.3">
      <c r="A666" s="1">
        <v>31462</v>
      </c>
      <c r="B666" s="1">
        <v>0.81515899999999997</v>
      </c>
      <c r="C666" s="1">
        <v>0.18484100000000001</v>
      </c>
      <c r="D666" s="1"/>
    </row>
    <row r="667" spans="1:4" x14ac:dyDescent="0.3">
      <c r="A667" s="1">
        <v>31469</v>
      </c>
      <c r="B667" s="1">
        <v>0.977773</v>
      </c>
      <c r="C667" s="1">
        <v>2.2227E-2</v>
      </c>
      <c r="D667" s="1"/>
    </row>
    <row r="668" spans="1:4" x14ac:dyDescent="0.3">
      <c r="A668" s="1">
        <v>31471</v>
      </c>
      <c r="B668" s="1">
        <v>0.76408799999999999</v>
      </c>
      <c r="C668" s="1">
        <v>0.23591200000000001</v>
      </c>
      <c r="D668" s="1"/>
    </row>
    <row r="669" spans="1:4" x14ac:dyDescent="0.3">
      <c r="A669" s="1">
        <v>31475</v>
      </c>
      <c r="B669" s="1">
        <v>0.62610699999999997</v>
      </c>
      <c r="C669" s="1">
        <v>0.37389299999999998</v>
      </c>
      <c r="D669" s="1"/>
    </row>
    <row r="670" spans="1:4" x14ac:dyDescent="0.3">
      <c r="A670" s="1">
        <v>31477</v>
      </c>
      <c r="B670" s="1">
        <v>0.40764</v>
      </c>
      <c r="C670" s="1">
        <v>0.59236</v>
      </c>
      <c r="D670" s="1"/>
    </row>
    <row r="671" spans="1:4" x14ac:dyDescent="0.3">
      <c r="A671" s="1">
        <v>31482</v>
      </c>
      <c r="B671" s="1">
        <v>0.96656699999999995</v>
      </c>
      <c r="C671" s="1">
        <v>3.3432999999999997E-2</v>
      </c>
      <c r="D671" s="1"/>
    </row>
    <row r="672" spans="1:4" x14ac:dyDescent="0.3">
      <c r="A672" s="1">
        <v>31484</v>
      </c>
      <c r="B672" s="1">
        <v>0.98530099999999998</v>
      </c>
      <c r="C672" s="1">
        <v>1.4699E-2</v>
      </c>
      <c r="D672" s="1"/>
    </row>
    <row r="673" spans="1:4" x14ac:dyDescent="0.3">
      <c r="A673" s="1">
        <v>31490</v>
      </c>
      <c r="B673" s="1">
        <v>0.97989899999999996</v>
      </c>
      <c r="C673" s="1">
        <v>2.0101000000000001E-2</v>
      </c>
      <c r="D673" s="1"/>
    </row>
    <row r="674" spans="1:4" x14ac:dyDescent="0.3">
      <c r="A674" s="1">
        <v>31497</v>
      </c>
      <c r="B674" s="1">
        <v>0.62776299999999996</v>
      </c>
      <c r="C674" s="1">
        <v>0.37223699999999998</v>
      </c>
      <c r="D674" s="1"/>
    </row>
    <row r="675" spans="1:4" x14ac:dyDescent="0.3">
      <c r="A675" s="1">
        <v>31498</v>
      </c>
      <c r="B675" s="1">
        <v>0.83274400000000004</v>
      </c>
      <c r="C675" s="1">
        <v>0.16725599999999999</v>
      </c>
      <c r="D675" s="1"/>
    </row>
    <row r="676" spans="1:4" x14ac:dyDescent="0.3">
      <c r="A676" s="1">
        <v>31499</v>
      </c>
      <c r="B676" s="1">
        <v>0.99507100000000004</v>
      </c>
      <c r="C676" s="1">
        <v>4.9290000000000002E-3</v>
      </c>
      <c r="D676" s="1"/>
    </row>
    <row r="677" spans="1:4" x14ac:dyDescent="0.3">
      <c r="A677" s="1">
        <v>31500</v>
      </c>
      <c r="B677" s="1">
        <v>0.99999000000000005</v>
      </c>
      <c r="C677" s="1">
        <v>1.0000000000000001E-5</v>
      </c>
      <c r="D677" s="1"/>
    </row>
    <row r="678" spans="1:4" x14ac:dyDescent="0.3">
      <c r="A678" s="1">
        <v>31506</v>
      </c>
      <c r="B678" s="1">
        <v>0.68753699999999995</v>
      </c>
      <c r="C678" s="1">
        <v>0.31246299999999999</v>
      </c>
      <c r="D678" s="1"/>
    </row>
    <row r="679" spans="1:4" x14ac:dyDescent="0.3">
      <c r="A679" s="1">
        <v>31507</v>
      </c>
      <c r="B679" s="1">
        <v>0.67168899999999998</v>
      </c>
      <c r="C679" s="1">
        <v>0.32831100000000002</v>
      </c>
      <c r="D679" s="1"/>
    </row>
    <row r="680" spans="1:4" x14ac:dyDescent="0.3">
      <c r="A680" s="1">
        <v>31511</v>
      </c>
      <c r="B680" s="1">
        <v>0.82789800000000002</v>
      </c>
      <c r="C680" s="1">
        <v>0.172102</v>
      </c>
      <c r="D680" s="1"/>
    </row>
    <row r="681" spans="1:4" x14ac:dyDescent="0.3">
      <c r="A681" s="1">
        <v>31515</v>
      </c>
      <c r="B681" s="1">
        <v>0.90947599999999995</v>
      </c>
      <c r="C681" s="1">
        <v>9.0523999999999993E-2</v>
      </c>
      <c r="D681" s="1"/>
    </row>
    <row r="682" spans="1:4" x14ac:dyDescent="0.3">
      <c r="A682" s="1">
        <v>31518</v>
      </c>
      <c r="B682" s="1">
        <v>0.941608</v>
      </c>
      <c r="C682" s="1">
        <v>5.8391999999999999E-2</v>
      </c>
      <c r="D682" s="1"/>
    </row>
    <row r="683" spans="1:4" x14ac:dyDescent="0.3">
      <c r="A683" s="1">
        <v>31525</v>
      </c>
      <c r="B683" s="1">
        <v>0.60897599999999996</v>
      </c>
      <c r="C683" s="1">
        <v>0.39102399999999998</v>
      </c>
      <c r="D683" s="1"/>
    </row>
    <row r="684" spans="1:4" x14ac:dyDescent="0.3">
      <c r="A684" s="1">
        <v>31526</v>
      </c>
      <c r="B684" s="1">
        <v>0.99311499999999997</v>
      </c>
      <c r="C684" s="1">
        <v>6.8849999999999996E-3</v>
      </c>
      <c r="D684" s="1"/>
    </row>
    <row r="685" spans="1:4" x14ac:dyDescent="0.3">
      <c r="A685" s="1">
        <v>31528</v>
      </c>
      <c r="B685" s="1">
        <v>0.97415799999999997</v>
      </c>
      <c r="C685" s="1">
        <v>2.5842E-2</v>
      </c>
      <c r="D685" s="1"/>
    </row>
    <row r="686" spans="1:4" x14ac:dyDescent="0.3">
      <c r="A686" s="1">
        <v>31540</v>
      </c>
      <c r="B686" s="1">
        <v>0.98428199999999999</v>
      </c>
      <c r="C686" s="1">
        <v>1.5717999999999999E-2</v>
      </c>
      <c r="D686" s="1"/>
    </row>
    <row r="687" spans="1:4" x14ac:dyDescent="0.3">
      <c r="A687" s="1">
        <v>31542</v>
      </c>
      <c r="B687" s="1">
        <v>0.82968299999999995</v>
      </c>
      <c r="C687" s="1">
        <v>0.170317</v>
      </c>
      <c r="D687" s="1"/>
    </row>
    <row r="688" spans="1:4" x14ac:dyDescent="0.3">
      <c r="A688" s="1">
        <v>31543</v>
      </c>
      <c r="B688" s="1">
        <v>0.44011499999999998</v>
      </c>
      <c r="C688" s="1">
        <v>0.55988499999999997</v>
      </c>
      <c r="D688" s="1"/>
    </row>
    <row r="689" spans="1:4" x14ac:dyDescent="0.3">
      <c r="A689" s="1">
        <v>31552</v>
      </c>
      <c r="B689" s="1">
        <v>0.97265100000000004</v>
      </c>
      <c r="C689" s="1">
        <v>2.7348999999999998E-2</v>
      </c>
      <c r="D689" s="1"/>
    </row>
    <row r="690" spans="1:4" x14ac:dyDescent="0.3">
      <c r="A690" s="1">
        <v>31553</v>
      </c>
      <c r="B690" s="1">
        <v>0.99999000000000005</v>
      </c>
      <c r="C690" s="1">
        <v>1.0000000000000001E-5</v>
      </c>
      <c r="D690" s="1"/>
    </row>
    <row r="691" spans="1:4" x14ac:dyDescent="0.3">
      <c r="A691" s="1">
        <v>31556</v>
      </c>
      <c r="B691" s="1">
        <v>0.94623900000000005</v>
      </c>
      <c r="C691" s="1">
        <v>5.3761000000000003E-2</v>
      </c>
      <c r="D691" s="1"/>
    </row>
    <row r="692" spans="1:4" x14ac:dyDescent="0.3">
      <c r="A692" s="1">
        <v>31559</v>
      </c>
      <c r="B692" s="1">
        <v>0.98256900000000003</v>
      </c>
      <c r="C692" s="1">
        <v>1.7430999999999999E-2</v>
      </c>
      <c r="D692" s="1"/>
    </row>
    <row r="693" spans="1:4" x14ac:dyDescent="0.3">
      <c r="A693" s="1">
        <v>31560</v>
      </c>
      <c r="B693" s="1">
        <v>0.66506399999999999</v>
      </c>
      <c r="C693" s="1">
        <v>0.33493600000000001</v>
      </c>
      <c r="D693" s="1"/>
    </row>
    <row r="694" spans="1:4" x14ac:dyDescent="0.3">
      <c r="A694" s="1">
        <v>31573</v>
      </c>
      <c r="B694" s="1">
        <v>0.898891</v>
      </c>
      <c r="C694" s="1">
        <v>0.101109</v>
      </c>
      <c r="D694" s="1"/>
    </row>
    <row r="695" spans="1:4" x14ac:dyDescent="0.3">
      <c r="A695" s="1">
        <v>31576</v>
      </c>
      <c r="B695" s="1">
        <v>0.92661199999999999</v>
      </c>
      <c r="C695" s="1">
        <v>7.3387999999999995E-2</v>
      </c>
      <c r="D695" s="1"/>
    </row>
    <row r="696" spans="1:4" x14ac:dyDescent="0.3">
      <c r="A696" s="1">
        <v>31578</v>
      </c>
      <c r="B696" s="1">
        <v>0.99999000000000005</v>
      </c>
      <c r="C696" s="1">
        <v>1.0000000000000001E-5</v>
      </c>
      <c r="D696" s="1"/>
    </row>
    <row r="697" spans="1:4" x14ac:dyDescent="0.3">
      <c r="A697" s="1">
        <v>31602</v>
      </c>
      <c r="B697" s="1">
        <v>0.71932799999999997</v>
      </c>
      <c r="C697" s="1">
        <v>0.28067199999999998</v>
      </c>
      <c r="D697" s="1"/>
    </row>
    <row r="698" spans="1:4" x14ac:dyDescent="0.3">
      <c r="A698" s="1">
        <v>31605</v>
      </c>
      <c r="B698" s="1">
        <v>0.99586799999999998</v>
      </c>
      <c r="C698" s="1">
        <v>4.1320000000000003E-3</v>
      </c>
      <c r="D698" s="1"/>
    </row>
    <row r="699" spans="1:4" x14ac:dyDescent="0.3">
      <c r="A699" s="1">
        <v>31624</v>
      </c>
      <c r="B699" s="1">
        <v>0.94379000000000002</v>
      </c>
      <c r="C699" s="1">
        <v>5.6210000000000003E-2</v>
      </c>
      <c r="D699" s="1"/>
    </row>
    <row r="700" spans="1:4" x14ac:dyDescent="0.3">
      <c r="A700" s="1">
        <v>31630</v>
      </c>
      <c r="B700" s="1">
        <v>0.96581899999999998</v>
      </c>
      <c r="C700" s="1">
        <v>3.4181000000000003E-2</v>
      </c>
      <c r="D700" s="1"/>
    </row>
    <row r="701" spans="1:4" x14ac:dyDescent="0.3">
      <c r="A701" s="1">
        <v>31642</v>
      </c>
      <c r="B701" s="1">
        <v>0.81332099999999996</v>
      </c>
      <c r="C701" s="1">
        <v>0.18667900000000001</v>
      </c>
      <c r="D701" s="1"/>
    </row>
    <row r="702" spans="1:4" x14ac:dyDescent="0.3">
      <c r="A702" s="1">
        <v>31650</v>
      </c>
      <c r="B702" s="1">
        <v>0.99999000000000005</v>
      </c>
      <c r="C702" s="1">
        <v>1.0000000000000001E-5</v>
      </c>
      <c r="D702" s="1"/>
    </row>
    <row r="703" spans="1:4" x14ac:dyDescent="0.3">
      <c r="A703" s="1">
        <v>31656</v>
      </c>
      <c r="B703" s="1">
        <v>0.655053</v>
      </c>
      <c r="C703" s="1">
        <v>0.344947</v>
      </c>
      <c r="D703" s="1"/>
    </row>
    <row r="704" spans="1:4" x14ac:dyDescent="0.3">
      <c r="A704" s="1">
        <v>31659</v>
      </c>
      <c r="B704" s="1">
        <v>0.91970200000000002</v>
      </c>
      <c r="C704" s="1">
        <v>8.0297999999999994E-2</v>
      </c>
      <c r="D704" s="1"/>
    </row>
    <row r="705" spans="1:4" x14ac:dyDescent="0.3">
      <c r="A705" s="1">
        <v>31666</v>
      </c>
      <c r="B705" s="1">
        <v>0.38891599999999998</v>
      </c>
      <c r="C705" s="1">
        <v>0.61108399999999996</v>
      </c>
      <c r="D705" s="1"/>
    </row>
    <row r="706" spans="1:4" x14ac:dyDescent="0.3">
      <c r="A706" s="1">
        <v>31693</v>
      </c>
      <c r="B706" s="1">
        <v>0.97991499999999998</v>
      </c>
      <c r="C706" s="1">
        <v>2.0084999999999999E-2</v>
      </c>
      <c r="D706" s="1"/>
    </row>
    <row r="707" spans="1:4" x14ac:dyDescent="0.3">
      <c r="A707" s="1">
        <v>31716</v>
      </c>
      <c r="B707" s="1">
        <v>0.74163699999999999</v>
      </c>
      <c r="C707" s="1">
        <v>0.25836300000000001</v>
      </c>
      <c r="D707" s="1"/>
    </row>
    <row r="708" spans="1:4" x14ac:dyDescent="0.3">
      <c r="A708" s="1">
        <v>31720</v>
      </c>
      <c r="B708" s="1">
        <v>0.82823400000000003</v>
      </c>
      <c r="C708" s="1">
        <v>0.171766</v>
      </c>
      <c r="D708" s="1"/>
    </row>
    <row r="709" spans="1:4" x14ac:dyDescent="0.3">
      <c r="A709" s="1">
        <v>31729</v>
      </c>
      <c r="B709" s="1">
        <v>0.42052499999999998</v>
      </c>
      <c r="C709" s="1">
        <v>0.57947499999999996</v>
      </c>
      <c r="D709" s="1"/>
    </row>
    <row r="710" spans="1:4" x14ac:dyDescent="0.3">
      <c r="A710" s="1">
        <v>31731</v>
      </c>
      <c r="B710" s="1">
        <v>0.98407299999999998</v>
      </c>
      <c r="C710" s="1">
        <v>1.5927E-2</v>
      </c>
      <c r="D710" s="1"/>
    </row>
    <row r="711" spans="1:4" x14ac:dyDescent="0.3">
      <c r="A711" s="1">
        <v>31738</v>
      </c>
      <c r="B711" s="1">
        <v>0.78659500000000004</v>
      </c>
      <c r="C711" s="1">
        <v>0.21340500000000001</v>
      </c>
      <c r="D711" s="1"/>
    </row>
    <row r="712" spans="1:4" x14ac:dyDescent="0.3">
      <c r="A712" s="1">
        <v>31764</v>
      </c>
      <c r="B712" s="1">
        <v>0.86258999999999997</v>
      </c>
      <c r="C712" s="1">
        <v>0.13741</v>
      </c>
      <c r="D712" s="1"/>
    </row>
    <row r="713" spans="1:4" x14ac:dyDescent="0.3">
      <c r="A713" s="1">
        <v>31778</v>
      </c>
      <c r="B713" s="1">
        <v>0.79331600000000002</v>
      </c>
      <c r="C713" s="1">
        <v>0.20668400000000001</v>
      </c>
      <c r="D713" s="1"/>
    </row>
    <row r="714" spans="1:4" x14ac:dyDescent="0.3">
      <c r="A714" s="1">
        <v>31786</v>
      </c>
      <c r="B714" s="1">
        <v>0.88425399999999998</v>
      </c>
      <c r="C714" s="1">
        <v>0.115746</v>
      </c>
      <c r="D714" s="1"/>
    </row>
    <row r="715" spans="1:4" x14ac:dyDescent="0.3">
      <c r="A715" s="1">
        <v>31789</v>
      </c>
      <c r="B715" s="1">
        <v>0.51289200000000001</v>
      </c>
      <c r="C715" s="1">
        <v>0.48710799999999999</v>
      </c>
      <c r="D715" s="1"/>
    </row>
    <row r="716" spans="1:4" x14ac:dyDescent="0.3">
      <c r="A716" s="1">
        <v>31800</v>
      </c>
      <c r="B716" s="1">
        <v>0.68441099999999999</v>
      </c>
      <c r="C716" s="1">
        <v>0.31558900000000001</v>
      </c>
      <c r="D716" s="1"/>
    </row>
    <row r="717" spans="1:4" x14ac:dyDescent="0.3">
      <c r="A717" s="1">
        <v>31804</v>
      </c>
      <c r="B717" s="1">
        <v>0.98174899999999998</v>
      </c>
      <c r="C717" s="1">
        <v>1.8251E-2</v>
      </c>
      <c r="D717" s="1"/>
    </row>
    <row r="718" spans="1:4" x14ac:dyDescent="0.3">
      <c r="A718" s="1">
        <v>31805</v>
      </c>
      <c r="B718" s="1">
        <v>0.73940700000000004</v>
      </c>
      <c r="C718" s="1">
        <v>0.26059300000000002</v>
      </c>
      <c r="D718" s="1"/>
    </row>
    <row r="719" spans="1:4" x14ac:dyDescent="0.3">
      <c r="A719" s="1">
        <v>31836</v>
      </c>
      <c r="B719" s="1">
        <v>0.74616700000000002</v>
      </c>
      <c r="C719" s="1">
        <v>0.25383299999999998</v>
      </c>
      <c r="D719" s="1"/>
    </row>
    <row r="720" spans="1:4" x14ac:dyDescent="0.3">
      <c r="A720" s="1">
        <v>31846</v>
      </c>
      <c r="B720" s="1">
        <v>0.63554299999999997</v>
      </c>
      <c r="C720" s="1">
        <v>0.36445699999999998</v>
      </c>
      <c r="D720" s="1"/>
    </row>
    <row r="721" spans="1:4" x14ac:dyDescent="0.3">
      <c r="A721" s="1">
        <v>31849</v>
      </c>
      <c r="B721" s="1">
        <v>0.99999000000000005</v>
      </c>
      <c r="C721" s="1">
        <v>1.0000000000000001E-5</v>
      </c>
      <c r="D721" s="1"/>
    </row>
    <row r="722" spans="1:4" x14ac:dyDescent="0.3">
      <c r="A722" s="1">
        <v>31852</v>
      </c>
      <c r="B722" s="1">
        <v>0.52222100000000005</v>
      </c>
      <c r="C722" s="1">
        <v>0.47777900000000001</v>
      </c>
      <c r="D722" s="1"/>
    </row>
    <row r="723" spans="1:4" x14ac:dyDescent="0.3">
      <c r="A723" s="1">
        <v>31880</v>
      </c>
      <c r="B723" s="1">
        <v>0.77918600000000005</v>
      </c>
      <c r="C723" s="1">
        <v>0.22081400000000001</v>
      </c>
      <c r="D723" s="1"/>
    </row>
    <row r="724" spans="1:4" x14ac:dyDescent="0.3">
      <c r="A724" s="1">
        <v>31882</v>
      </c>
      <c r="B724" s="1">
        <v>0.95712200000000003</v>
      </c>
      <c r="C724" s="1">
        <v>4.2877999999999999E-2</v>
      </c>
      <c r="D724" s="1"/>
    </row>
    <row r="725" spans="1:4" x14ac:dyDescent="0.3">
      <c r="A725" s="1">
        <v>31902</v>
      </c>
      <c r="B725" s="1">
        <v>0.99999000000000005</v>
      </c>
      <c r="C725" s="1">
        <v>1.0000000000000001E-5</v>
      </c>
      <c r="D725" s="1"/>
    </row>
    <row r="726" spans="1:4" x14ac:dyDescent="0.3">
      <c r="A726" s="1">
        <v>31903</v>
      </c>
      <c r="B726" s="1">
        <v>0.29772300000000002</v>
      </c>
      <c r="C726" s="1">
        <v>0.70227700000000004</v>
      </c>
      <c r="D726" s="1"/>
    </row>
    <row r="727" spans="1:4" x14ac:dyDescent="0.3">
      <c r="A727" s="1">
        <v>31929</v>
      </c>
      <c r="B727" s="1">
        <v>0.590449</v>
      </c>
      <c r="C727" s="1">
        <v>0.409551</v>
      </c>
      <c r="D727" s="1"/>
    </row>
    <row r="728" spans="1:4" x14ac:dyDescent="0.3">
      <c r="A728" s="1">
        <v>31931</v>
      </c>
      <c r="B728" s="1">
        <v>0.47446300000000002</v>
      </c>
      <c r="C728" s="1">
        <v>0.52553700000000003</v>
      </c>
      <c r="D728" s="1"/>
    </row>
    <row r="729" spans="1:4" x14ac:dyDescent="0.3">
      <c r="A729" s="1">
        <v>31937</v>
      </c>
      <c r="B729" s="1">
        <v>0.66194500000000001</v>
      </c>
      <c r="C729" s="1">
        <v>0.33805499999999999</v>
      </c>
      <c r="D729" s="1"/>
    </row>
    <row r="730" spans="1:4" x14ac:dyDescent="0.3">
      <c r="A730" s="1">
        <v>31938</v>
      </c>
      <c r="B730" s="1">
        <v>0.81299699999999997</v>
      </c>
      <c r="C730" s="1">
        <v>0.187003</v>
      </c>
      <c r="D730" s="1"/>
    </row>
    <row r="731" spans="1:4" x14ac:dyDescent="0.3">
      <c r="A731" s="1">
        <v>31952</v>
      </c>
      <c r="B731" s="1">
        <v>0.94350900000000004</v>
      </c>
      <c r="C731" s="1">
        <v>5.6491E-2</v>
      </c>
      <c r="D731" s="1"/>
    </row>
    <row r="732" spans="1:4" x14ac:dyDescent="0.3">
      <c r="A732" s="1">
        <v>31958</v>
      </c>
      <c r="B732" s="1">
        <v>0.88939299999999999</v>
      </c>
      <c r="C732" s="1">
        <v>0.110607</v>
      </c>
      <c r="D732" s="1"/>
    </row>
    <row r="733" spans="1:4" x14ac:dyDescent="0.3">
      <c r="A733" s="1">
        <v>31960</v>
      </c>
      <c r="B733" s="1">
        <v>0.92656400000000005</v>
      </c>
      <c r="C733" s="1">
        <v>7.3436000000000001E-2</v>
      </c>
      <c r="D733" s="1"/>
    </row>
    <row r="734" spans="1:4" x14ac:dyDescent="0.3">
      <c r="A734" s="1">
        <v>31966</v>
      </c>
      <c r="B734" s="1">
        <v>0.85881600000000002</v>
      </c>
      <c r="C734" s="1">
        <v>0.141184</v>
      </c>
      <c r="D734" s="1"/>
    </row>
    <row r="735" spans="1:4" x14ac:dyDescent="0.3">
      <c r="A735" s="1">
        <v>31970</v>
      </c>
      <c r="B735" s="1">
        <v>0.77861499999999995</v>
      </c>
      <c r="C735" s="1">
        <v>0.221385</v>
      </c>
      <c r="D735" s="1"/>
    </row>
    <row r="736" spans="1:4" x14ac:dyDescent="0.3">
      <c r="A736" s="1">
        <v>31980</v>
      </c>
      <c r="B736" s="1">
        <v>0.77569600000000005</v>
      </c>
      <c r="C736" s="1">
        <v>0.224304</v>
      </c>
      <c r="D736" s="1"/>
    </row>
    <row r="737" spans="1:4" x14ac:dyDescent="0.3">
      <c r="A737" s="1">
        <v>31984</v>
      </c>
      <c r="B737" s="1">
        <v>0.99999000000000005</v>
      </c>
      <c r="C737" s="1">
        <v>1.0000000000000001E-5</v>
      </c>
      <c r="D737" s="1"/>
    </row>
    <row r="738" spans="1:4" x14ac:dyDescent="0.3">
      <c r="A738" s="1">
        <v>31993</v>
      </c>
      <c r="B738" s="1">
        <v>0.99999000000000005</v>
      </c>
      <c r="C738" s="1">
        <v>1.0000000000000001E-5</v>
      </c>
      <c r="D738" s="1"/>
    </row>
    <row r="739" spans="1:4" x14ac:dyDescent="0.3">
      <c r="A739" s="1">
        <v>31994</v>
      </c>
      <c r="B739" s="1">
        <v>0.99904800000000005</v>
      </c>
      <c r="C739" s="1">
        <v>9.5200000000000005E-4</v>
      </c>
      <c r="D739" s="1"/>
    </row>
    <row r="740" spans="1:4" x14ac:dyDescent="0.3">
      <c r="A740" s="1">
        <v>31997</v>
      </c>
      <c r="B740" s="1">
        <v>0.99999000000000005</v>
      </c>
      <c r="C740" s="1">
        <v>1.0000000000000001E-5</v>
      </c>
      <c r="D740" s="1"/>
    </row>
    <row r="741" spans="1:4" x14ac:dyDescent="0.3">
      <c r="A741" s="1">
        <v>32025</v>
      </c>
      <c r="B741" s="1">
        <v>0.96807200000000004</v>
      </c>
      <c r="C741" s="1">
        <v>3.1927999999999998E-2</v>
      </c>
      <c r="D741" s="1"/>
    </row>
    <row r="742" spans="1:4" x14ac:dyDescent="0.3">
      <c r="A742" s="1">
        <v>32039</v>
      </c>
      <c r="B742" s="1">
        <v>0.88766100000000003</v>
      </c>
      <c r="C742" s="1">
        <v>0.11233899999999999</v>
      </c>
      <c r="D742" s="1"/>
    </row>
    <row r="743" spans="1:4" x14ac:dyDescent="0.3">
      <c r="A743" s="1">
        <v>32040</v>
      </c>
      <c r="B743" s="1">
        <v>0.89163400000000004</v>
      </c>
      <c r="C743" s="1">
        <v>0.108366</v>
      </c>
      <c r="D743" s="1"/>
    </row>
    <row r="744" spans="1:4" x14ac:dyDescent="0.3">
      <c r="A744" s="1">
        <v>32043</v>
      </c>
      <c r="B744" s="1">
        <v>0.90321099999999999</v>
      </c>
      <c r="C744" s="1">
        <v>9.6789E-2</v>
      </c>
      <c r="D744" s="1"/>
    </row>
    <row r="745" spans="1:4" x14ac:dyDescent="0.3">
      <c r="A745" s="1">
        <v>32053</v>
      </c>
      <c r="B745" s="1">
        <v>0.43433300000000002</v>
      </c>
      <c r="C745" s="1">
        <v>0.56566700000000003</v>
      </c>
      <c r="D745" s="1"/>
    </row>
    <row r="746" spans="1:4" x14ac:dyDescent="0.3">
      <c r="A746" s="1">
        <v>32089</v>
      </c>
      <c r="B746" s="1">
        <v>0.50275000000000003</v>
      </c>
      <c r="C746" s="1">
        <v>0.49725000000000003</v>
      </c>
      <c r="D746" s="1"/>
    </row>
    <row r="747" spans="1:4" x14ac:dyDescent="0.3">
      <c r="A747" s="1">
        <v>32103</v>
      </c>
      <c r="B747" s="1">
        <v>0.54201100000000002</v>
      </c>
      <c r="C747" s="1">
        <v>0.45798899999999998</v>
      </c>
      <c r="D747" s="1"/>
    </row>
    <row r="748" spans="1:4" x14ac:dyDescent="0.3">
      <c r="A748" s="1">
        <v>32130</v>
      </c>
      <c r="B748" s="1">
        <v>0.530084</v>
      </c>
      <c r="C748" s="1">
        <v>0.469916</v>
      </c>
      <c r="D748" s="1"/>
    </row>
    <row r="749" spans="1:4" x14ac:dyDescent="0.3">
      <c r="A749" s="1">
        <v>32132</v>
      </c>
      <c r="B749" s="1">
        <v>0.99999000000000005</v>
      </c>
      <c r="C749" s="1">
        <v>1.0000000000000001E-5</v>
      </c>
      <c r="D749" s="1"/>
    </row>
    <row r="750" spans="1:4" x14ac:dyDescent="0.3">
      <c r="A750" s="1">
        <v>32187</v>
      </c>
      <c r="B750" s="1">
        <v>0.58566099999999999</v>
      </c>
      <c r="C750" s="1">
        <v>0.41433900000000001</v>
      </c>
      <c r="D750" s="1"/>
    </row>
    <row r="751" spans="1:4" x14ac:dyDescent="0.3">
      <c r="A751" s="1">
        <v>32207</v>
      </c>
      <c r="B751" s="1">
        <v>0.34501100000000001</v>
      </c>
      <c r="C751" s="1">
        <v>0.65498900000000004</v>
      </c>
      <c r="D751" s="1"/>
    </row>
    <row r="752" spans="1:4" x14ac:dyDescent="0.3">
      <c r="A752" s="1">
        <v>32209</v>
      </c>
      <c r="B752" s="1">
        <v>0.40374700000000002</v>
      </c>
      <c r="C752" s="1">
        <v>0.59625300000000003</v>
      </c>
      <c r="D752" s="1"/>
    </row>
    <row r="753" spans="1:4" x14ac:dyDescent="0.3">
      <c r="A753" s="1">
        <v>32215</v>
      </c>
      <c r="B753" s="1">
        <v>0.97833700000000001</v>
      </c>
      <c r="C753" s="1">
        <v>2.1663000000000002E-2</v>
      </c>
      <c r="D753" s="1"/>
    </row>
    <row r="754" spans="1:4" x14ac:dyDescent="0.3">
      <c r="A754" s="1">
        <v>32224</v>
      </c>
      <c r="B754" s="1">
        <v>0.76710100000000003</v>
      </c>
      <c r="C754" s="1">
        <v>0.23289899999999999</v>
      </c>
      <c r="D754" s="1"/>
    </row>
    <row r="755" spans="1:4" x14ac:dyDescent="0.3">
      <c r="A755" s="1">
        <v>32227</v>
      </c>
      <c r="B755" s="1">
        <v>0.99999000000000005</v>
      </c>
      <c r="C755" s="1">
        <v>1.0000000000000001E-5</v>
      </c>
      <c r="D755" s="1"/>
    </row>
    <row r="756" spans="1:4" x14ac:dyDescent="0.3">
      <c r="A756" s="1">
        <v>32298</v>
      </c>
      <c r="B756" s="1">
        <v>0.96248599999999995</v>
      </c>
      <c r="C756" s="1">
        <v>3.7513999999999999E-2</v>
      </c>
      <c r="D756" s="1"/>
    </row>
    <row r="757" spans="1:4" x14ac:dyDescent="0.3">
      <c r="A757" s="1">
        <v>32299</v>
      </c>
      <c r="B757" s="1">
        <v>0.98952899999999999</v>
      </c>
      <c r="C757" s="1">
        <v>1.0470999999999999E-2</v>
      </c>
      <c r="D757" s="1"/>
    </row>
    <row r="758" spans="1:4" x14ac:dyDescent="0.3">
      <c r="A758" s="1">
        <v>32311</v>
      </c>
      <c r="B758" s="1">
        <v>0.97101599999999999</v>
      </c>
      <c r="C758" s="1">
        <v>2.8983999999999999E-2</v>
      </c>
      <c r="D758" s="1"/>
    </row>
    <row r="759" spans="1:4" x14ac:dyDescent="0.3">
      <c r="A759" s="1">
        <v>32356</v>
      </c>
      <c r="B759" s="1">
        <v>0.48261599999999999</v>
      </c>
      <c r="C759" s="1">
        <v>0.51738399999999996</v>
      </c>
      <c r="D759" s="1"/>
    </row>
    <row r="760" spans="1:4" x14ac:dyDescent="0.3">
      <c r="A760" s="1">
        <v>32358</v>
      </c>
      <c r="B760" s="1">
        <v>0.70916199999999996</v>
      </c>
      <c r="C760" s="1">
        <v>0.29083799999999999</v>
      </c>
      <c r="D760" s="1"/>
    </row>
    <row r="761" spans="1:4" x14ac:dyDescent="0.3">
      <c r="A761" s="1">
        <v>32363</v>
      </c>
      <c r="B761" s="1">
        <v>0.99999000000000005</v>
      </c>
      <c r="C761" s="1">
        <v>1.0000000000000001E-5</v>
      </c>
      <c r="D761" s="1"/>
    </row>
    <row r="762" spans="1:4" x14ac:dyDescent="0.3">
      <c r="A762" s="1">
        <v>32372</v>
      </c>
      <c r="B762" s="1">
        <v>0.752722</v>
      </c>
      <c r="C762" s="1">
        <v>0.247278</v>
      </c>
      <c r="D762" s="1"/>
    </row>
    <row r="763" spans="1:4" x14ac:dyDescent="0.3">
      <c r="A763" s="1">
        <v>32451</v>
      </c>
      <c r="B763" s="1">
        <v>0.77439400000000003</v>
      </c>
      <c r="C763" s="1">
        <v>0.225606</v>
      </c>
      <c r="D763" s="1"/>
    </row>
    <row r="764" spans="1:4" x14ac:dyDescent="0.3">
      <c r="A764" s="1">
        <v>32467</v>
      </c>
      <c r="B764" s="1">
        <v>0.85362300000000002</v>
      </c>
      <c r="C764" s="1">
        <v>0.14637700000000001</v>
      </c>
      <c r="D764" s="1"/>
    </row>
    <row r="765" spans="1:4" x14ac:dyDescent="0.3">
      <c r="A765" s="1">
        <v>32469</v>
      </c>
      <c r="B765" s="1">
        <v>0.69757599999999997</v>
      </c>
      <c r="C765" s="1">
        <v>0.30242400000000003</v>
      </c>
      <c r="D765" s="1"/>
    </row>
    <row r="766" spans="1:4" x14ac:dyDescent="0.3">
      <c r="A766" s="1">
        <v>32472</v>
      </c>
      <c r="B766" s="1">
        <v>0.77943399999999996</v>
      </c>
      <c r="C766" s="1">
        <v>0.22056600000000001</v>
      </c>
      <c r="D766" s="1"/>
    </row>
    <row r="767" spans="1:4" x14ac:dyDescent="0.3">
      <c r="A767" s="1">
        <v>32539</v>
      </c>
      <c r="B767" s="1">
        <v>0.63143199999999999</v>
      </c>
      <c r="C767" s="1">
        <v>0.36856800000000001</v>
      </c>
      <c r="D767" s="1"/>
    </row>
    <row r="768" spans="1:4" x14ac:dyDescent="0.3">
      <c r="A768" s="1">
        <v>32540</v>
      </c>
      <c r="B768" s="1">
        <v>0.78751499999999997</v>
      </c>
      <c r="C768" s="1">
        <v>0.21248500000000001</v>
      </c>
      <c r="D768" s="1"/>
    </row>
    <row r="769" spans="1:4" x14ac:dyDescent="0.3">
      <c r="A769" s="1">
        <v>32552</v>
      </c>
      <c r="B769" s="1">
        <v>0.84402100000000002</v>
      </c>
      <c r="C769" s="1">
        <v>0.15597900000000001</v>
      </c>
      <c r="D769" s="1"/>
    </row>
    <row r="770" spans="1:4" x14ac:dyDescent="0.3">
      <c r="A770" s="1">
        <v>32553</v>
      </c>
      <c r="B770" s="1">
        <v>0.602186</v>
      </c>
      <c r="C770" s="1">
        <v>0.397814</v>
      </c>
      <c r="D770" s="1"/>
    </row>
    <row r="771" spans="1:4" x14ac:dyDescent="0.3">
      <c r="A771" s="1">
        <v>32557</v>
      </c>
      <c r="B771" s="1">
        <v>0.59189499999999995</v>
      </c>
      <c r="C771" s="1">
        <v>0.408105</v>
      </c>
      <c r="D771" s="1"/>
    </row>
    <row r="772" spans="1:4" x14ac:dyDescent="0.3">
      <c r="A772" s="1">
        <v>32560</v>
      </c>
      <c r="B772" s="1">
        <v>0.99999000000000005</v>
      </c>
      <c r="C772" s="1">
        <v>1.0000000000000001E-5</v>
      </c>
      <c r="D772" s="1"/>
    </row>
    <row r="773" spans="1:4" x14ac:dyDescent="0.3">
      <c r="A773" s="1">
        <v>32588</v>
      </c>
      <c r="B773" s="1">
        <v>0.95230400000000004</v>
      </c>
      <c r="C773" s="1">
        <v>4.7696000000000002E-2</v>
      </c>
      <c r="D773" s="1"/>
    </row>
    <row r="774" spans="1:4" x14ac:dyDescent="0.3">
      <c r="A774" s="1">
        <v>32591</v>
      </c>
      <c r="B774" s="1">
        <v>0.77584299999999995</v>
      </c>
      <c r="C774" s="1">
        <v>0.224157</v>
      </c>
      <c r="D774" s="1"/>
    </row>
    <row r="775" spans="1:4" x14ac:dyDescent="0.3">
      <c r="A775" s="1">
        <v>32606</v>
      </c>
      <c r="B775" s="1">
        <v>0.74163000000000001</v>
      </c>
      <c r="C775" s="1">
        <v>0.25836999999999999</v>
      </c>
      <c r="D775" s="1"/>
    </row>
    <row r="776" spans="1:4" x14ac:dyDescent="0.3">
      <c r="A776" s="1">
        <v>32629</v>
      </c>
      <c r="B776" s="1">
        <v>0.78774699999999998</v>
      </c>
      <c r="C776" s="1">
        <v>0.212253</v>
      </c>
      <c r="D776" s="1"/>
    </row>
    <row r="777" spans="1:4" x14ac:dyDescent="0.3">
      <c r="A777" s="1">
        <v>32651</v>
      </c>
      <c r="B777" s="1">
        <v>0.99999000000000005</v>
      </c>
      <c r="C777" s="1">
        <v>1.0000000000000001E-5</v>
      </c>
      <c r="D777" s="1"/>
    </row>
    <row r="778" spans="1:4" x14ac:dyDescent="0.3">
      <c r="A778" s="1">
        <v>32736</v>
      </c>
      <c r="B778" s="1">
        <v>0.72857400000000005</v>
      </c>
      <c r="C778" s="1">
        <v>0.271426</v>
      </c>
      <c r="D778" s="1"/>
    </row>
    <row r="779" spans="1:4" x14ac:dyDescent="0.3">
      <c r="A779" s="1">
        <v>32772</v>
      </c>
      <c r="B779" s="1">
        <v>0.99999000000000005</v>
      </c>
      <c r="C779" s="1">
        <v>1.0000000000000001E-5</v>
      </c>
      <c r="D779" s="1"/>
    </row>
    <row r="780" spans="1:4" x14ac:dyDescent="0.3">
      <c r="A780" s="1">
        <v>32773</v>
      </c>
      <c r="B780" s="1">
        <v>0.90313200000000005</v>
      </c>
      <c r="C780" s="1">
        <v>9.6867999999999996E-2</v>
      </c>
      <c r="D780" s="1"/>
    </row>
    <row r="781" spans="1:4" x14ac:dyDescent="0.3">
      <c r="A781" s="1">
        <v>32785</v>
      </c>
      <c r="B781" s="1">
        <v>0.83896499999999996</v>
      </c>
      <c r="C781" s="1">
        <v>0.16103500000000001</v>
      </c>
      <c r="D781" s="1"/>
    </row>
    <row r="782" spans="1:4" x14ac:dyDescent="0.3">
      <c r="A782" s="1">
        <v>32794</v>
      </c>
      <c r="B782" s="1">
        <v>0.86508099999999999</v>
      </c>
      <c r="C782" s="1">
        <v>0.13491900000000001</v>
      </c>
      <c r="D782" s="1"/>
    </row>
    <row r="783" spans="1:4" x14ac:dyDescent="0.3">
      <c r="A783" s="1">
        <v>32797</v>
      </c>
      <c r="B783" s="1">
        <v>0.64160499999999998</v>
      </c>
      <c r="C783" s="1">
        <v>0.35839500000000002</v>
      </c>
      <c r="D783" s="1"/>
    </row>
    <row r="784" spans="1:4" x14ac:dyDescent="0.3">
      <c r="A784" s="1">
        <v>32801</v>
      </c>
      <c r="B784" s="1">
        <v>0.80898199999999998</v>
      </c>
      <c r="C784" s="1">
        <v>0.19101799999999999</v>
      </c>
      <c r="D784" s="1"/>
    </row>
    <row r="785" spans="1:4" x14ac:dyDescent="0.3">
      <c r="A785" s="1">
        <v>32849</v>
      </c>
      <c r="B785" s="1">
        <v>0.84913300000000003</v>
      </c>
      <c r="C785" s="1">
        <v>0.150867</v>
      </c>
      <c r="D785" s="1"/>
    </row>
    <row r="786" spans="1:4" x14ac:dyDescent="0.3">
      <c r="A786" s="1">
        <v>32860</v>
      </c>
      <c r="B786" s="1">
        <v>0.99032200000000004</v>
      </c>
      <c r="C786" s="1">
        <v>9.6780000000000008E-3</v>
      </c>
      <c r="D786" s="1"/>
    </row>
    <row r="787" spans="1:4" x14ac:dyDescent="0.3">
      <c r="A787" s="1">
        <v>32863</v>
      </c>
      <c r="B787" s="1">
        <v>0.576295</v>
      </c>
      <c r="C787" s="1">
        <v>0.423705</v>
      </c>
      <c r="D787" s="1"/>
    </row>
    <row r="788" spans="1:4" x14ac:dyDescent="0.3">
      <c r="A788" s="1">
        <v>32876</v>
      </c>
      <c r="B788" s="1">
        <v>0.553705</v>
      </c>
      <c r="C788" s="1">
        <v>0.446295</v>
      </c>
      <c r="D788" s="1"/>
    </row>
    <row r="789" spans="1:4" x14ac:dyDescent="0.3">
      <c r="A789" s="1">
        <v>32906</v>
      </c>
      <c r="B789" s="1">
        <v>0.294074</v>
      </c>
      <c r="C789" s="1">
        <v>0.70592600000000005</v>
      </c>
      <c r="D789" s="1"/>
    </row>
    <row r="790" spans="1:4" x14ac:dyDescent="0.3">
      <c r="A790" s="1">
        <v>32909</v>
      </c>
      <c r="B790" s="1">
        <v>0.94663699999999995</v>
      </c>
      <c r="C790" s="1">
        <v>5.3363000000000001E-2</v>
      </c>
      <c r="D790" s="1"/>
    </row>
    <row r="791" spans="1:4" x14ac:dyDescent="0.3">
      <c r="A791" s="1">
        <v>32988</v>
      </c>
      <c r="B791" s="1">
        <v>0.79300899999999996</v>
      </c>
      <c r="C791" s="1">
        <v>0.20699100000000001</v>
      </c>
      <c r="D791" s="1"/>
    </row>
    <row r="792" spans="1:4" x14ac:dyDescent="0.3">
      <c r="A792" s="1">
        <v>32993</v>
      </c>
      <c r="B792" s="1">
        <v>0.97352899999999998</v>
      </c>
      <c r="C792" s="1">
        <v>2.6471000000000001E-2</v>
      </c>
      <c r="D792" s="1"/>
    </row>
    <row r="793" spans="1:4" x14ac:dyDescent="0.3">
      <c r="A793" s="1">
        <v>32995</v>
      </c>
      <c r="B793" s="1">
        <v>0.91804200000000002</v>
      </c>
      <c r="C793" s="1">
        <v>8.1958000000000003E-2</v>
      </c>
      <c r="D793" s="1"/>
    </row>
    <row r="794" spans="1:4" x14ac:dyDescent="0.3">
      <c r="A794" s="1">
        <v>32996</v>
      </c>
      <c r="B794" s="1">
        <v>0.50378299999999998</v>
      </c>
      <c r="C794" s="1">
        <v>0.49621700000000002</v>
      </c>
      <c r="D794" s="1"/>
    </row>
    <row r="795" spans="1:4" x14ac:dyDescent="0.3">
      <c r="A795" s="1">
        <v>33082</v>
      </c>
      <c r="B795" s="1">
        <v>0.471051</v>
      </c>
      <c r="C795" s="1">
        <v>0.528949</v>
      </c>
      <c r="D795" s="1"/>
    </row>
    <row r="796" spans="1:4" x14ac:dyDescent="0.3">
      <c r="A796" s="1">
        <v>33083</v>
      </c>
      <c r="B796" s="1">
        <v>0.86523899999999998</v>
      </c>
      <c r="C796" s="1">
        <v>0.13476099999999999</v>
      </c>
      <c r="D796" s="1"/>
    </row>
    <row r="797" spans="1:4" x14ac:dyDescent="0.3">
      <c r="A797" s="1">
        <v>33097</v>
      </c>
      <c r="B797" s="1">
        <v>0.80151399999999995</v>
      </c>
      <c r="C797" s="1">
        <v>0.198486</v>
      </c>
      <c r="D797" s="1"/>
    </row>
    <row r="798" spans="1:4" x14ac:dyDescent="0.3">
      <c r="A798" s="1">
        <v>33106</v>
      </c>
      <c r="B798" s="1">
        <v>0.86525300000000005</v>
      </c>
      <c r="C798" s="1">
        <v>0.13474700000000001</v>
      </c>
      <c r="D798" s="1"/>
    </row>
    <row r="799" spans="1:4" x14ac:dyDescent="0.3">
      <c r="A799" s="1">
        <v>33112</v>
      </c>
      <c r="B799" s="1">
        <v>0.51960399999999995</v>
      </c>
      <c r="C799" s="1">
        <v>0.48039599999999999</v>
      </c>
      <c r="D799" s="1"/>
    </row>
    <row r="800" spans="1:4" x14ac:dyDescent="0.3">
      <c r="A800" s="1">
        <v>33115</v>
      </c>
      <c r="B800" s="1">
        <v>0.99999000000000005</v>
      </c>
      <c r="C800" s="1">
        <v>1.0000000000000001E-5</v>
      </c>
      <c r="D800" s="1"/>
    </row>
    <row r="801" spans="1:4" x14ac:dyDescent="0.3">
      <c r="A801" s="1">
        <v>33163</v>
      </c>
      <c r="B801" s="1">
        <v>0.546817</v>
      </c>
      <c r="C801" s="1">
        <v>0.453183</v>
      </c>
      <c r="D801" s="1"/>
    </row>
    <row r="802" spans="1:4" x14ac:dyDescent="0.3">
      <c r="A802" s="1">
        <v>33524</v>
      </c>
      <c r="B802" s="1">
        <v>0.77161299999999999</v>
      </c>
      <c r="C802" s="1">
        <v>0.22838700000000001</v>
      </c>
      <c r="D802" s="1"/>
    </row>
    <row r="803" spans="1:4" x14ac:dyDescent="0.3">
      <c r="A803" s="1">
        <v>33545</v>
      </c>
      <c r="B803" s="1">
        <v>0.91354299999999999</v>
      </c>
      <c r="C803" s="1">
        <v>8.6457000000000006E-2</v>
      </c>
      <c r="D803" s="1"/>
    </row>
    <row r="804" spans="1:4" x14ac:dyDescent="0.3">
      <c r="A804" s="1">
        <v>33599</v>
      </c>
      <c r="B804" s="1">
        <v>0.61768699999999999</v>
      </c>
      <c r="C804" s="1">
        <v>0.38231300000000001</v>
      </c>
      <c r="D804" s="1"/>
    </row>
    <row r="805" spans="1:4" x14ac:dyDescent="0.3">
      <c r="A805" s="1">
        <v>33605</v>
      </c>
      <c r="B805" s="1">
        <v>0.63155099999999997</v>
      </c>
      <c r="C805" s="1">
        <v>0.36844900000000003</v>
      </c>
      <c r="D805" s="1"/>
    </row>
    <row r="806" spans="1:4" x14ac:dyDescent="0.3">
      <c r="A806" s="1">
        <v>33631</v>
      </c>
      <c r="B806" s="1">
        <v>0.79062100000000002</v>
      </c>
      <c r="C806" s="1">
        <v>0.20937900000000001</v>
      </c>
      <c r="D806" s="1"/>
    </row>
    <row r="807" spans="1:4" x14ac:dyDescent="0.3">
      <c r="A807" s="1">
        <v>33863</v>
      </c>
      <c r="B807" s="1">
        <v>0.89962200000000003</v>
      </c>
      <c r="C807" s="1">
        <v>0.100378</v>
      </c>
      <c r="D807" s="1"/>
    </row>
    <row r="808" spans="1:4" x14ac:dyDescent="0.3">
      <c r="A808" s="1">
        <v>33874</v>
      </c>
      <c r="B808" s="1">
        <v>0.81777599999999995</v>
      </c>
      <c r="C808" s="1">
        <v>0.182224</v>
      </c>
      <c r="D808" s="1"/>
    </row>
    <row r="809" spans="1:4" x14ac:dyDescent="0.3">
      <c r="A809" s="1">
        <v>33889</v>
      </c>
      <c r="B809" s="1">
        <v>0.99999000000000005</v>
      </c>
      <c r="C809" s="1">
        <v>1.0000000000000001E-5</v>
      </c>
      <c r="D809" s="1"/>
    </row>
    <row r="810" spans="1:4" x14ac:dyDescent="0.3">
      <c r="A810" s="1">
        <v>33908</v>
      </c>
      <c r="B810" s="1">
        <v>0.89463700000000002</v>
      </c>
      <c r="C810" s="1">
        <v>0.105363</v>
      </c>
      <c r="D810" s="1"/>
    </row>
    <row r="811" spans="1:4" x14ac:dyDescent="0.3">
      <c r="A811" s="1">
        <v>34568</v>
      </c>
      <c r="B811" s="1">
        <v>0.52610000000000001</v>
      </c>
      <c r="C811" s="1">
        <v>0.47389999999999999</v>
      </c>
      <c r="D811" s="1"/>
    </row>
    <row r="812" spans="1:4" x14ac:dyDescent="0.3">
      <c r="A812" s="1">
        <v>34857</v>
      </c>
      <c r="B812" s="1">
        <v>0.844692</v>
      </c>
      <c r="C812" s="1">
        <v>0.155308</v>
      </c>
      <c r="D812" s="1"/>
    </row>
    <row r="813" spans="1:4" x14ac:dyDescent="0.3">
      <c r="A813" s="1">
        <v>34859</v>
      </c>
      <c r="B813" s="1">
        <v>0.99999000000000005</v>
      </c>
      <c r="C813" s="1">
        <v>1.0000000000000001E-5</v>
      </c>
      <c r="D813" s="1"/>
    </row>
    <row r="814" spans="1:4" x14ac:dyDescent="0.3">
      <c r="A814" s="1">
        <v>34897</v>
      </c>
      <c r="B814" s="1">
        <v>0.99999000000000005</v>
      </c>
      <c r="C814" s="1">
        <v>1.0000000000000001E-5</v>
      </c>
      <c r="D814" s="1"/>
    </row>
    <row r="815" spans="1:4" x14ac:dyDescent="0.3">
      <c r="A815" s="1" t="s">
        <v>0</v>
      </c>
      <c r="B815" s="1">
        <v>0.84765100000000004</v>
      </c>
      <c r="C815" s="1">
        <v>0.15234900000000001</v>
      </c>
      <c r="D815" s="1"/>
    </row>
    <row r="816" spans="1:4" x14ac:dyDescent="0.3">
      <c r="A816" s="1" t="s">
        <v>1</v>
      </c>
      <c r="B816" s="1">
        <v>0.99999000000000005</v>
      </c>
      <c r="C816" s="1">
        <v>1.0000000000000001E-5</v>
      </c>
      <c r="D816" s="1"/>
    </row>
    <row r="817" spans="1:4" x14ac:dyDescent="0.3">
      <c r="A817" s="1" t="s">
        <v>2</v>
      </c>
      <c r="B817" s="1">
        <v>0.86158199999999996</v>
      </c>
      <c r="C817" s="1">
        <v>0.13841800000000001</v>
      </c>
      <c r="D817" s="1"/>
    </row>
    <row r="818" spans="1:4" x14ac:dyDescent="0.3">
      <c r="A818" s="1" t="s">
        <v>3</v>
      </c>
      <c r="B818" s="1">
        <v>1.0000000000000001E-5</v>
      </c>
      <c r="C818" s="1">
        <v>0.99999000000000005</v>
      </c>
      <c r="D818" s="1"/>
    </row>
    <row r="819" spans="1:4" x14ac:dyDescent="0.3">
      <c r="A819" s="1" t="s">
        <v>4</v>
      </c>
      <c r="B819" s="1">
        <v>1.8468999999999999E-2</v>
      </c>
      <c r="C819" s="1">
        <v>0.98153100000000004</v>
      </c>
      <c r="D819" s="1"/>
    </row>
    <row r="820" spans="1:4" x14ac:dyDescent="0.3">
      <c r="A820" s="1" t="s">
        <v>5</v>
      </c>
      <c r="B820" s="1">
        <v>0.99999000000000005</v>
      </c>
      <c r="C820" s="1">
        <v>1.0000000000000001E-5</v>
      </c>
      <c r="D820" s="1"/>
    </row>
    <row r="821" spans="1:4" x14ac:dyDescent="0.3">
      <c r="A821" s="1" t="s">
        <v>6</v>
      </c>
      <c r="B821" s="1">
        <v>0.51734199999999997</v>
      </c>
      <c r="C821" s="1">
        <v>0.48265799999999998</v>
      </c>
      <c r="D821" s="1"/>
    </row>
    <row r="822" spans="1:4" x14ac:dyDescent="0.3">
      <c r="A822" s="1" t="s">
        <v>7</v>
      </c>
      <c r="B822" s="1">
        <v>0.99999000000000005</v>
      </c>
      <c r="C822" s="1">
        <v>1.0000000000000001E-5</v>
      </c>
      <c r="D822" s="1"/>
    </row>
    <row r="823" spans="1:4" x14ac:dyDescent="0.3">
      <c r="A823" s="1" t="s">
        <v>8</v>
      </c>
      <c r="B823" s="1">
        <v>0.82855699999999999</v>
      </c>
      <c r="C823" s="1">
        <v>0.17144300000000001</v>
      </c>
      <c r="D823" s="1"/>
    </row>
    <row r="824" spans="1:4" x14ac:dyDescent="0.3">
      <c r="A824" s="1" t="s">
        <v>9</v>
      </c>
      <c r="B824" s="1">
        <v>0.99999000000000005</v>
      </c>
      <c r="C824" s="1">
        <v>1.0000000000000001E-5</v>
      </c>
      <c r="D824" s="1"/>
    </row>
    <row r="825" spans="1:4" x14ac:dyDescent="0.3">
      <c r="A825" s="1" t="s">
        <v>10</v>
      </c>
      <c r="B825" s="1">
        <v>0.99999000000000005</v>
      </c>
      <c r="C825" s="1">
        <v>1.0000000000000001E-5</v>
      </c>
      <c r="D825" s="1"/>
    </row>
    <row r="826" spans="1:4" x14ac:dyDescent="0.3">
      <c r="A826" s="1" t="s">
        <v>11</v>
      </c>
      <c r="B826" s="1">
        <v>0.99999000000000005</v>
      </c>
      <c r="C826" s="1">
        <v>1.0000000000000001E-5</v>
      </c>
      <c r="D826" s="1"/>
    </row>
    <row r="827" spans="1:4" x14ac:dyDescent="0.3">
      <c r="A827" s="1" t="s">
        <v>12</v>
      </c>
      <c r="B827" s="1">
        <v>0.81433599999999995</v>
      </c>
      <c r="C827" s="1">
        <v>0.185664</v>
      </c>
      <c r="D827" s="1"/>
    </row>
    <row r="828" spans="1:4" x14ac:dyDescent="0.3">
      <c r="A828" s="1" t="s">
        <v>13</v>
      </c>
      <c r="B828" s="1">
        <v>0.84622699999999995</v>
      </c>
      <c r="C828" s="1">
        <v>0.15377299999999999</v>
      </c>
      <c r="D828" s="1"/>
    </row>
    <row r="829" spans="1:4" x14ac:dyDescent="0.3">
      <c r="A829" s="1" t="s">
        <v>14</v>
      </c>
      <c r="B829" s="1">
        <v>0.99999000000000005</v>
      </c>
      <c r="C829" s="1">
        <v>1.0000000000000001E-5</v>
      </c>
      <c r="D829" s="1"/>
    </row>
    <row r="830" spans="1:4" x14ac:dyDescent="0.3">
      <c r="A830" s="1" t="s">
        <v>15</v>
      </c>
      <c r="B830" s="1">
        <v>0.960225</v>
      </c>
      <c r="C830" s="1">
        <v>3.9774999999999998E-2</v>
      </c>
      <c r="D830" s="1"/>
    </row>
    <row r="831" spans="1:4" x14ac:dyDescent="0.3">
      <c r="A831" s="1" t="s">
        <v>16</v>
      </c>
      <c r="B831" s="1">
        <v>0.93352999999999997</v>
      </c>
      <c r="C831" s="1">
        <v>6.6470000000000001E-2</v>
      </c>
      <c r="D831" s="1"/>
    </row>
    <row r="832" spans="1:4" x14ac:dyDescent="0.3">
      <c r="A832" s="1" t="s">
        <v>17</v>
      </c>
      <c r="B832" s="1">
        <v>0.95673699999999995</v>
      </c>
      <c r="C832" s="1">
        <v>4.3263000000000003E-2</v>
      </c>
      <c r="D832" s="1"/>
    </row>
    <row r="833" spans="1:4" x14ac:dyDescent="0.3">
      <c r="A833" s="1" t="s">
        <v>18</v>
      </c>
      <c r="B833" s="1">
        <v>0.99761599999999995</v>
      </c>
      <c r="C833" s="1">
        <v>2.3839999999999998E-3</v>
      </c>
      <c r="D833" s="1"/>
    </row>
    <row r="834" spans="1:4" x14ac:dyDescent="0.3">
      <c r="A834" s="1" t="s">
        <v>19</v>
      </c>
      <c r="B834" s="1">
        <v>0.99999000000000005</v>
      </c>
      <c r="C834" s="1">
        <v>1.0000000000000001E-5</v>
      </c>
      <c r="D834" s="1"/>
    </row>
    <row r="835" spans="1:4" x14ac:dyDescent="0.3">
      <c r="A835" s="1" t="s">
        <v>20</v>
      </c>
      <c r="B835" s="1">
        <v>0.96818300000000002</v>
      </c>
      <c r="C835" s="1">
        <v>3.1816999999999998E-2</v>
      </c>
      <c r="D835" s="1"/>
    </row>
    <row r="836" spans="1:4" x14ac:dyDescent="0.3">
      <c r="A836" s="1" t="s">
        <v>21</v>
      </c>
      <c r="B836" s="1">
        <v>0.99999000000000005</v>
      </c>
      <c r="C836" s="1">
        <v>1.0000000000000001E-5</v>
      </c>
      <c r="D836" s="1"/>
    </row>
    <row r="837" spans="1:4" x14ac:dyDescent="0.3">
      <c r="A837" s="1" t="s">
        <v>22</v>
      </c>
      <c r="B837" s="1">
        <v>0.97288600000000003</v>
      </c>
      <c r="C837" s="1">
        <v>2.7113999999999999E-2</v>
      </c>
      <c r="D837" s="1"/>
    </row>
    <row r="838" spans="1:4" x14ac:dyDescent="0.3">
      <c r="A838" s="1" t="s">
        <v>23</v>
      </c>
      <c r="B838" s="1">
        <v>0.99999000000000005</v>
      </c>
      <c r="C838" s="1">
        <v>1.0000000000000001E-5</v>
      </c>
      <c r="D838" s="1"/>
    </row>
    <row r="839" spans="1:4" x14ac:dyDescent="0.3">
      <c r="A839" s="1" t="s">
        <v>24</v>
      </c>
      <c r="B839" s="1">
        <v>0.87002599999999997</v>
      </c>
      <c r="C839" s="1">
        <v>0.12997400000000001</v>
      </c>
      <c r="D839" s="1"/>
    </row>
    <row r="840" spans="1:4" x14ac:dyDescent="0.3">
      <c r="A840" s="1" t="s">
        <v>25</v>
      </c>
      <c r="B840" s="1">
        <v>0.88546999999999998</v>
      </c>
      <c r="C840" s="1">
        <v>0.11453000000000001</v>
      </c>
      <c r="D840" s="1"/>
    </row>
    <row r="841" spans="1:4" x14ac:dyDescent="0.3">
      <c r="A841" s="1" t="s">
        <v>26</v>
      </c>
      <c r="B841" s="1">
        <v>0.87952900000000001</v>
      </c>
      <c r="C841" s="1">
        <v>0.12047099999999999</v>
      </c>
      <c r="D841" s="1"/>
    </row>
    <row r="842" spans="1:4" x14ac:dyDescent="0.3">
      <c r="A842" s="1" t="s">
        <v>27</v>
      </c>
      <c r="B842" s="1">
        <v>1.0000000000000001E-5</v>
      </c>
      <c r="C842" s="1">
        <v>0.99999000000000005</v>
      </c>
      <c r="D842" s="1"/>
    </row>
    <row r="843" spans="1:4" x14ac:dyDescent="0.3">
      <c r="A843" s="1" t="s">
        <v>28</v>
      </c>
      <c r="B843" s="1">
        <v>0.99999000000000005</v>
      </c>
      <c r="C843" s="1">
        <v>1.0000000000000001E-5</v>
      </c>
      <c r="D843" s="1"/>
    </row>
    <row r="844" spans="1:4" x14ac:dyDescent="0.3">
      <c r="A844" s="1" t="s">
        <v>29</v>
      </c>
      <c r="B844" s="1">
        <v>0.84336299999999997</v>
      </c>
      <c r="C844" s="1">
        <v>0.156637</v>
      </c>
      <c r="D844" s="1"/>
    </row>
    <row r="845" spans="1:4" x14ac:dyDescent="0.3">
      <c r="A845" s="1" t="s">
        <v>30</v>
      </c>
      <c r="B845" s="1">
        <v>0.90418600000000005</v>
      </c>
      <c r="C845" s="1">
        <v>9.5813999999999996E-2</v>
      </c>
      <c r="D845" s="1"/>
    </row>
    <row r="846" spans="1:4" x14ac:dyDescent="0.3">
      <c r="A846" s="1" t="s">
        <v>31</v>
      </c>
      <c r="B846" s="1">
        <v>1.0000000000000001E-5</v>
      </c>
      <c r="C846" s="1">
        <v>0.99999000000000005</v>
      </c>
      <c r="D846" s="1"/>
    </row>
    <row r="847" spans="1:4" x14ac:dyDescent="0.3">
      <c r="A847" s="1" t="s">
        <v>32</v>
      </c>
      <c r="B847" s="1">
        <v>0.99999000000000005</v>
      </c>
      <c r="C847" s="1">
        <v>1.0000000000000001E-5</v>
      </c>
      <c r="D847" s="1"/>
    </row>
    <row r="848" spans="1:4" x14ac:dyDescent="0.3">
      <c r="A848" s="1" t="s">
        <v>33</v>
      </c>
      <c r="B848" s="1">
        <v>0.99999000000000005</v>
      </c>
      <c r="C848" s="1">
        <v>1.0000000000000001E-5</v>
      </c>
      <c r="D848" s="1"/>
    </row>
    <row r="849" spans="1:4" x14ac:dyDescent="0.3">
      <c r="A849" s="1" t="s">
        <v>34</v>
      </c>
      <c r="B849" s="1">
        <v>0.99999000000000005</v>
      </c>
      <c r="C849" s="1">
        <v>1.0000000000000001E-5</v>
      </c>
      <c r="D849" s="1"/>
    </row>
    <row r="850" spans="1:4" x14ac:dyDescent="0.3">
      <c r="A850" s="1" t="s">
        <v>35</v>
      </c>
      <c r="B850" s="1">
        <v>0.36897000000000002</v>
      </c>
      <c r="C850" s="1">
        <v>0.63102999999999998</v>
      </c>
      <c r="D850" s="1"/>
    </row>
    <row r="851" spans="1:4" x14ac:dyDescent="0.3">
      <c r="A851" s="1" t="s">
        <v>36</v>
      </c>
      <c r="B851" s="1">
        <v>0.99999000000000005</v>
      </c>
      <c r="C851" s="1">
        <v>1.0000000000000001E-5</v>
      </c>
      <c r="D851" s="1"/>
    </row>
    <row r="852" spans="1:4" x14ac:dyDescent="0.3">
      <c r="A852" s="1" t="s">
        <v>37</v>
      </c>
      <c r="B852" s="1">
        <v>1.0000000000000001E-5</v>
      </c>
      <c r="C852" s="1">
        <v>0.99999000000000005</v>
      </c>
      <c r="D852" s="1"/>
    </row>
    <row r="853" spans="1:4" x14ac:dyDescent="0.3">
      <c r="A853" s="1" t="s">
        <v>38</v>
      </c>
      <c r="B853" s="1">
        <v>0.99999000000000005</v>
      </c>
      <c r="C853" s="1">
        <v>1.0000000000000001E-5</v>
      </c>
      <c r="D853" s="1"/>
    </row>
    <row r="854" spans="1:4" x14ac:dyDescent="0.3">
      <c r="A854" s="1" t="s">
        <v>39</v>
      </c>
      <c r="B854" s="1">
        <v>0.99999000000000005</v>
      </c>
      <c r="C854" s="1">
        <v>1.0000000000000001E-5</v>
      </c>
      <c r="D854" s="1"/>
    </row>
    <row r="855" spans="1:4" x14ac:dyDescent="0.3">
      <c r="A855" s="1" t="s">
        <v>40</v>
      </c>
      <c r="B855" s="1">
        <v>0.916547</v>
      </c>
      <c r="C855" s="1">
        <v>8.3452999999999999E-2</v>
      </c>
      <c r="D855" s="1"/>
    </row>
    <row r="856" spans="1:4" x14ac:dyDescent="0.3">
      <c r="A856" s="1" t="s">
        <v>41</v>
      </c>
      <c r="B856" s="1">
        <v>1.0000000000000001E-5</v>
      </c>
      <c r="C856" s="1">
        <v>0.99999000000000005</v>
      </c>
      <c r="D856" s="1"/>
    </row>
    <row r="857" spans="1:4" x14ac:dyDescent="0.3">
      <c r="A857" s="1" t="s">
        <v>42</v>
      </c>
      <c r="B857" s="1">
        <v>0.99999000000000005</v>
      </c>
      <c r="C857" s="1">
        <v>1.0000000000000001E-5</v>
      </c>
      <c r="D857" s="1"/>
    </row>
    <row r="858" spans="1:4" x14ac:dyDescent="0.3">
      <c r="A858" s="1" t="s">
        <v>43</v>
      </c>
      <c r="B858" s="1">
        <v>1.0000000000000001E-5</v>
      </c>
      <c r="C858" s="1">
        <v>0.99999000000000005</v>
      </c>
      <c r="D858" s="1"/>
    </row>
    <row r="859" spans="1:4" x14ac:dyDescent="0.3">
      <c r="A859" s="1" t="s">
        <v>44</v>
      </c>
      <c r="B859" s="1">
        <v>0.907362</v>
      </c>
      <c r="C859" s="1">
        <v>9.2637999999999998E-2</v>
      </c>
      <c r="D859" s="1"/>
    </row>
    <row r="860" spans="1:4" x14ac:dyDescent="0.3">
      <c r="A860" s="1" t="s">
        <v>45</v>
      </c>
      <c r="B860" s="1">
        <v>0.99999000000000005</v>
      </c>
      <c r="C860" s="1">
        <v>1.0000000000000001E-5</v>
      </c>
      <c r="D860" s="1"/>
    </row>
    <row r="861" spans="1:4" x14ac:dyDescent="0.3">
      <c r="A861" s="1" t="s">
        <v>46</v>
      </c>
      <c r="B861" s="1">
        <v>0.99999000000000005</v>
      </c>
      <c r="C861" s="1">
        <v>1.0000000000000001E-5</v>
      </c>
      <c r="D861" s="1"/>
    </row>
    <row r="862" spans="1:4" x14ac:dyDescent="0.3">
      <c r="A862" s="1" t="s">
        <v>47</v>
      </c>
      <c r="B862" s="1">
        <v>0.83992100000000003</v>
      </c>
      <c r="C862" s="1">
        <v>0.160079</v>
      </c>
      <c r="D862" s="1"/>
    </row>
    <row r="863" spans="1:4" x14ac:dyDescent="0.3">
      <c r="A863" s="1" t="s">
        <v>48</v>
      </c>
      <c r="B863" s="1">
        <v>0.99999000000000005</v>
      </c>
      <c r="C863" s="1">
        <v>1.0000000000000001E-5</v>
      </c>
      <c r="D863" s="1"/>
    </row>
    <row r="864" spans="1:4" x14ac:dyDescent="0.3">
      <c r="A864" s="1" t="s">
        <v>49</v>
      </c>
      <c r="B864" s="1">
        <v>0.149282</v>
      </c>
      <c r="C864" s="1">
        <v>0.85071799999999997</v>
      </c>
      <c r="D864" s="1"/>
    </row>
    <row r="865" spans="1:4" x14ac:dyDescent="0.3">
      <c r="A865" s="1" t="s">
        <v>50</v>
      </c>
      <c r="B865" s="1">
        <v>0.99999000000000005</v>
      </c>
      <c r="C865" s="1">
        <v>1.0000000000000001E-5</v>
      </c>
      <c r="D865" s="1"/>
    </row>
    <row r="866" spans="1:4" x14ac:dyDescent="0.3">
      <c r="A866" s="1" t="s">
        <v>51</v>
      </c>
      <c r="B866" s="1">
        <v>0.932477</v>
      </c>
      <c r="C866" s="1">
        <v>6.7523E-2</v>
      </c>
      <c r="D866" s="1"/>
    </row>
    <row r="867" spans="1:4" x14ac:dyDescent="0.3">
      <c r="A867" s="1" t="s">
        <v>52</v>
      </c>
      <c r="B867" s="1">
        <v>0.99999000000000005</v>
      </c>
      <c r="C867" s="1">
        <v>1.0000000000000001E-5</v>
      </c>
      <c r="D867" s="1"/>
    </row>
    <row r="868" spans="1:4" x14ac:dyDescent="0.3">
      <c r="A868" s="1" t="s">
        <v>53</v>
      </c>
      <c r="B868" s="1">
        <v>0.37280400000000002</v>
      </c>
      <c r="C868" s="1">
        <v>0.62719599999999998</v>
      </c>
      <c r="D868" s="1"/>
    </row>
    <row r="869" spans="1:4" x14ac:dyDescent="0.3">
      <c r="A869" s="1" t="s">
        <v>54</v>
      </c>
      <c r="B869" s="1">
        <v>0.99481600000000003</v>
      </c>
      <c r="C869" s="1">
        <v>5.1840000000000002E-3</v>
      </c>
      <c r="D869" s="1"/>
    </row>
    <row r="870" spans="1:4" x14ac:dyDescent="0.3">
      <c r="A870" s="1" t="s">
        <v>55</v>
      </c>
      <c r="B870" s="1">
        <v>0.40030199999999999</v>
      </c>
      <c r="C870" s="1">
        <v>0.59969799999999995</v>
      </c>
      <c r="D870" s="1"/>
    </row>
    <row r="871" spans="1:4" x14ac:dyDescent="0.3">
      <c r="A871" s="1" t="s">
        <v>56</v>
      </c>
      <c r="B871" s="1">
        <v>0.96513899999999997</v>
      </c>
      <c r="C871" s="1">
        <v>3.4861000000000003E-2</v>
      </c>
      <c r="D871" s="1"/>
    </row>
    <row r="872" spans="1:4" x14ac:dyDescent="0.3">
      <c r="A872" s="1" t="s">
        <v>57</v>
      </c>
      <c r="B872" s="1">
        <v>0.90780799999999995</v>
      </c>
      <c r="C872" s="1">
        <v>9.2191999999999996E-2</v>
      </c>
      <c r="D872" s="1"/>
    </row>
    <row r="873" spans="1:4" x14ac:dyDescent="0.3">
      <c r="A873" s="1" t="s">
        <v>58</v>
      </c>
      <c r="B873" s="1">
        <v>0.36836000000000002</v>
      </c>
      <c r="C873" s="1">
        <v>0.63163999999999998</v>
      </c>
      <c r="D873" s="1"/>
    </row>
    <row r="874" spans="1:4" x14ac:dyDescent="0.3">
      <c r="A874" s="1" t="s">
        <v>59</v>
      </c>
      <c r="B874" s="1">
        <v>1.0000000000000001E-5</v>
      </c>
      <c r="C874" s="1">
        <v>0.99999000000000005</v>
      </c>
      <c r="D874" s="1"/>
    </row>
    <row r="875" spans="1:4" x14ac:dyDescent="0.3">
      <c r="A875" s="1" t="s">
        <v>60</v>
      </c>
      <c r="B875" s="1">
        <v>0.87733799999999995</v>
      </c>
      <c r="C875" s="1">
        <v>0.12266199999999999</v>
      </c>
      <c r="D875" s="1"/>
    </row>
    <row r="876" spans="1:4" x14ac:dyDescent="0.3">
      <c r="A876" s="1" t="s">
        <v>61</v>
      </c>
      <c r="B876" s="1">
        <v>0.99999000000000005</v>
      </c>
      <c r="C876" s="1">
        <v>1.0000000000000001E-5</v>
      </c>
      <c r="D876" s="1"/>
    </row>
    <row r="877" spans="1:4" x14ac:dyDescent="0.3">
      <c r="A877" s="1" t="s">
        <v>62</v>
      </c>
      <c r="B877" s="1">
        <v>0.99999000000000005</v>
      </c>
      <c r="C877" s="1">
        <v>1.0000000000000001E-5</v>
      </c>
      <c r="D877" s="1"/>
    </row>
    <row r="878" spans="1:4" x14ac:dyDescent="0.3">
      <c r="A878" s="1" t="s">
        <v>63</v>
      </c>
      <c r="B878" s="1">
        <v>0.99999000000000005</v>
      </c>
      <c r="C878" s="1">
        <v>1.0000000000000001E-5</v>
      </c>
      <c r="D878" s="1"/>
    </row>
    <row r="879" spans="1:4" x14ac:dyDescent="0.3">
      <c r="A879" s="1" t="s">
        <v>64</v>
      </c>
      <c r="B879" s="1">
        <v>1.0000000000000001E-5</v>
      </c>
      <c r="C879" s="1">
        <v>0.99999000000000005</v>
      </c>
      <c r="D879" s="1"/>
    </row>
    <row r="880" spans="1:4" x14ac:dyDescent="0.3">
      <c r="A880" s="1" t="s">
        <v>65</v>
      </c>
      <c r="B880" s="1">
        <v>0.99999000000000005</v>
      </c>
      <c r="C880" s="1">
        <v>1.0000000000000001E-5</v>
      </c>
      <c r="D880" s="1"/>
    </row>
    <row r="881" spans="1:4" x14ac:dyDescent="0.3">
      <c r="A881" s="1" t="s">
        <v>69</v>
      </c>
      <c r="B881" s="1">
        <v>0.99999000000000005</v>
      </c>
      <c r="C881" s="1">
        <v>1.0000000000000001E-5</v>
      </c>
      <c r="D881" s="1"/>
    </row>
    <row r="882" spans="1:4" x14ac:dyDescent="0.3">
      <c r="A882" s="1" t="s">
        <v>70</v>
      </c>
      <c r="B882" s="1">
        <v>0.928284</v>
      </c>
      <c r="C882" s="1">
        <v>7.1716000000000002E-2</v>
      </c>
      <c r="D882" s="1"/>
    </row>
    <row r="883" spans="1:4" x14ac:dyDescent="0.3">
      <c r="A883" s="1" t="s">
        <v>71</v>
      </c>
      <c r="B883" s="1">
        <v>1.0000000000000001E-5</v>
      </c>
      <c r="C883" s="1">
        <v>0.99999000000000005</v>
      </c>
      <c r="D883" s="1"/>
    </row>
    <row r="884" spans="1:4" x14ac:dyDescent="0.3">
      <c r="A884" s="1"/>
      <c r="B884" s="1"/>
      <c r="C884" s="1"/>
      <c r="D884" s="1"/>
    </row>
    <row r="885" spans="1:4" x14ac:dyDescent="0.3">
      <c r="A885" s="1"/>
      <c r="B885" s="1"/>
      <c r="C885" s="1"/>
      <c r="D885" s="1"/>
    </row>
    <row r="886" spans="1:4" x14ac:dyDescent="0.3">
      <c r="A886" s="1"/>
      <c r="B886" s="1"/>
      <c r="C886" s="1"/>
      <c r="D886" s="1"/>
    </row>
    <row r="887" spans="1:4" x14ac:dyDescent="0.3">
      <c r="A887" s="1"/>
      <c r="B887" s="1"/>
      <c r="C887" s="1"/>
      <c r="D887" s="1"/>
    </row>
    <row r="888" spans="1:4" x14ac:dyDescent="0.3">
      <c r="A888" s="1"/>
      <c r="B888" s="1"/>
      <c r="C888" s="1"/>
      <c r="D888" s="1"/>
    </row>
    <row r="889" spans="1:4" x14ac:dyDescent="0.3">
      <c r="A889" s="1"/>
      <c r="B889" s="1"/>
      <c r="C889" s="1"/>
      <c r="D889" s="1"/>
    </row>
    <row r="890" spans="1:4" x14ac:dyDescent="0.3">
      <c r="A890" s="1"/>
      <c r="B890" s="1"/>
      <c r="C890" s="1"/>
      <c r="D890" s="1"/>
    </row>
    <row r="891" spans="1:4" x14ac:dyDescent="0.3">
      <c r="A891" s="1"/>
      <c r="B891" s="1"/>
      <c r="C891" s="1"/>
      <c r="D891" s="1"/>
    </row>
    <row r="892" spans="1:4" x14ac:dyDescent="0.3">
      <c r="A892" s="1"/>
      <c r="B892" s="1"/>
      <c r="C892" s="1"/>
      <c r="D892" s="1"/>
    </row>
    <row r="893" spans="1:4" x14ac:dyDescent="0.3">
      <c r="A893" s="1"/>
      <c r="B893" s="1"/>
      <c r="C893" s="1"/>
      <c r="D893" s="1"/>
    </row>
    <row r="894" spans="1:4" x14ac:dyDescent="0.3">
      <c r="A894" s="1"/>
      <c r="B894" s="1"/>
      <c r="C894" s="1"/>
      <c r="D894" s="1"/>
    </row>
    <row r="895" spans="1:4" x14ac:dyDescent="0.3">
      <c r="A895" s="1"/>
      <c r="B895" s="1"/>
      <c r="C895" s="1"/>
      <c r="D895" s="1"/>
    </row>
    <row r="896" spans="1:4" x14ac:dyDescent="0.3">
      <c r="A896" s="1"/>
      <c r="B896" s="1"/>
      <c r="C896" s="1"/>
      <c r="D896" s="1"/>
    </row>
    <row r="897" spans="1:4" x14ac:dyDescent="0.3">
      <c r="A897" s="1"/>
      <c r="B897" s="1"/>
      <c r="C897" s="1"/>
      <c r="D897" s="1"/>
    </row>
    <row r="898" spans="1:4" x14ac:dyDescent="0.3">
      <c r="A898" s="1"/>
      <c r="B898" s="1"/>
      <c r="C898" s="1"/>
      <c r="D898" s="1"/>
    </row>
    <row r="899" spans="1:4" x14ac:dyDescent="0.3">
      <c r="A899" s="1"/>
      <c r="B899" s="1"/>
      <c r="C899" s="1"/>
      <c r="D899" s="1"/>
    </row>
    <row r="900" spans="1:4" x14ac:dyDescent="0.3">
      <c r="A900" s="1"/>
      <c r="B900" s="1"/>
      <c r="C900" s="1"/>
      <c r="D900" s="1"/>
    </row>
    <row r="901" spans="1:4" x14ac:dyDescent="0.3">
      <c r="A901" s="1"/>
      <c r="B901" s="1"/>
      <c r="C901" s="1"/>
      <c r="D901" s="1"/>
    </row>
    <row r="902" spans="1:4" x14ac:dyDescent="0.3">
      <c r="A902" s="1"/>
      <c r="B902" s="1"/>
      <c r="C902" s="1"/>
      <c r="D902" s="1"/>
    </row>
    <row r="903" spans="1:4" x14ac:dyDescent="0.3">
      <c r="A903" s="1"/>
      <c r="B903" s="1"/>
      <c r="C903" s="1"/>
      <c r="D903" s="1"/>
    </row>
    <row r="904" spans="1:4" x14ac:dyDescent="0.3">
      <c r="A904" s="1"/>
      <c r="B904" s="1"/>
      <c r="C904" s="1"/>
      <c r="D904" s="1"/>
    </row>
    <row r="905" spans="1:4" x14ac:dyDescent="0.3">
      <c r="A905" s="1"/>
      <c r="B905" s="1"/>
      <c r="C905" s="1"/>
      <c r="D905" s="1"/>
    </row>
    <row r="906" spans="1:4" x14ac:dyDescent="0.3">
      <c r="A906" s="1"/>
      <c r="B906" s="1"/>
      <c r="C906" s="1"/>
      <c r="D906" s="1"/>
    </row>
    <row r="907" spans="1:4" x14ac:dyDescent="0.3">
      <c r="A907" s="1"/>
      <c r="B907" s="1"/>
      <c r="C907" s="1"/>
      <c r="D907" s="1"/>
    </row>
    <row r="908" spans="1:4" x14ac:dyDescent="0.3">
      <c r="A908" s="1"/>
      <c r="B908" s="1"/>
      <c r="C908" s="1"/>
      <c r="D908" s="1"/>
    </row>
    <row r="909" spans="1:4" x14ac:dyDescent="0.3">
      <c r="A909" s="1"/>
      <c r="B909" s="1"/>
      <c r="C909" s="1"/>
      <c r="D909" s="1"/>
    </row>
    <row r="910" spans="1:4" x14ac:dyDescent="0.3">
      <c r="A910" s="1"/>
      <c r="B910" s="1"/>
      <c r="C910" s="1"/>
      <c r="D910" s="1"/>
    </row>
    <row r="911" spans="1:4" x14ac:dyDescent="0.3">
      <c r="A911" s="1"/>
      <c r="B911" s="1"/>
      <c r="C911" s="1"/>
      <c r="D911" s="1"/>
    </row>
    <row r="912" spans="1:4" x14ac:dyDescent="0.3">
      <c r="A912" s="1"/>
      <c r="B912" s="1"/>
      <c r="C912" s="1"/>
      <c r="D912" s="1"/>
    </row>
    <row r="913" spans="1:4" x14ac:dyDescent="0.3">
      <c r="A913" s="1"/>
      <c r="B913" s="1"/>
      <c r="C913" s="1"/>
      <c r="D913" s="1"/>
    </row>
    <row r="914" spans="1:4" x14ac:dyDescent="0.3">
      <c r="A914" s="1"/>
      <c r="B914" s="1"/>
      <c r="C914" s="1"/>
      <c r="D914" s="1"/>
    </row>
    <row r="915" spans="1:4" x14ac:dyDescent="0.3">
      <c r="A915" s="1"/>
      <c r="B915" s="1"/>
      <c r="C915" s="1"/>
      <c r="D915" s="1"/>
    </row>
    <row r="916" spans="1:4" x14ac:dyDescent="0.3">
      <c r="A916" s="1"/>
      <c r="B916" s="1"/>
      <c r="C916" s="1"/>
      <c r="D916" s="1"/>
    </row>
    <row r="917" spans="1:4" x14ac:dyDescent="0.3">
      <c r="A917" s="1"/>
      <c r="B917" s="1"/>
      <c r="C917" s="1"/>
      <c r="D917" s="1"/>
    </row>
    <row r="918" spans="1:4" x14ac:dyDescent="0.3">
      <c r="A918" s="1"/>
      <c r="B918" s="1"/>
      <c r="C918" s="1"/>
      <c r="D918" s="1"/>
    </row>
    <row r="919" spans="1:4" x14ac:dyDescent="0.3">
      <c r="A919" s="1"/>
      <c r="B919" s="1"/>
      <c r="C919" s="1"/>
      <c r="D919" s="1"/>
    </row>
    <row r="920" spans="1:4" x14ac:dyDescent="0.3">
      <c r="A920" s="1"/>
      <c r="B920" s="1"/>
      <c r="C920" s="1"/>
      <c r="D920" s="1"/>
    </row>
    <row r="921" spans="1:4" x14ac:dyDescent="0.3">
      <c r="A921" s="1"/>
      <c r="B921" s="1"/>
      <c r="C921" s="1"/>
      <c r="D921" s="1"/>
    </row>
    <row r="922" spans="1:4" x14ac:dyDescent="0.3">
      <c r="A922" s="1"/>
      <c r="B922" s="1"/>
      <c r="C922" s="1"/>
      <c r="D922" s="1"/>
    </row>
    <row r="923" spans="1:4" x14ac:dyDescent="0.3">
      <c r="A923" s="1"/>
      <c r="B923" s="1"/>
      <c r="C923" s="1"/>
      <c r="D923" s="1"/>
    </row>
    <row r="924" spans="1:4" x14ac:dyDescent="0.3">
      <c r="A924" s="1"/>
      <c r="B924" s="1"/>
      <c r="C924" s="1"/>
      <c r="D924" s="1"/>
    </row>
    <row r="925" spans="1:4" x14ac:dyDescent="0.3">
      <c r="A925" s="1"/>
      <c r="B925" s="1"/>
      <c r="C925" s="1"/>
      <c r="D925" s="1"/>
    </row>
    <row r="926" spans="1:4" x14ac:dyDescent="0.3">
      <c r="A926" s="1"/>
      <c r="B926" s="1"/>
      <c r="C926" s="1"/>
      <c r="D926" s="1"/>
    </row>
    <row r="927" spans="1:4" x14ac:dyDescent="0.3">
      <c r="A927" s="1"/>
      <c r="B927" s="1"/>
      <c r="C927" s="1"/>
      <c r="D927" s="1"/>
    </row>
    <row r="928" spans="1:4" x14ac:dyDescent="0.3">
      <c r="A928" s="1"/>
      <c r="B928" s="1"/>
      <c r="C928" s="1"/>
      <c r="D928" s="1"/>
    </row>
    <row r="929" spans="1:4" x14ac:dyDescent="0.3">
      <c r="A929" s="1"/>
      <c r="B929" s="1"/>
      <c r="C929" s="1"/>
      <c r="D929" s="1"/>
    </row>
    <row r="930" spans="1:4" x14ac:dyDescent="0.3">
      <c r="A930" s="1"/>
      <c r="B930" s="1"/>
      <c r="C930" s="1"/>
      <c r="D930" s="1"/>
    </row>
    <row r="931" spans="1:4" x14ac:dyDescent="0.3">
      <c r="A931" s="1"/>
      <c r="B931" s="1"/>
      <c r="C931" s="1"/>
      <c r="D931" s="1"/>
    </row>
    <row r="932" spans="1:4" x14ac:dyDescent="0.3">
      <c r="A932" s="1"/>
      <c r="B932" s="1"/>
      <c r="C932" s="1"/>
      <c r="D932" s="1"/>
    </row>
    <row r="933" spans="1:4" x14ac:dyDescent="0.3">
      <c r="A933" s="1"/>
      <c r="B933" s="1"/>
      <c r="C933" s="1"/>
      <c r="D933" s="1"/>
    </row>
    <row r="934" spans="1:4" x14ac:dyDescent="0.3">
      <c r="A934" s="1"/>
      <c r="B934" s="1"/>
      <c r="C934" s="1"/>
      <c r="D934" s="1"/>
    </row>
    <row r="935" spans="1:4" x14ac:dyDescent="0.3">
      <c r="A935" s="1"/>
      <c r="B935" s="1"/>
      <c r="C935" s="1"/>
      <c r="D935" s="1"/>
    </row>
    <row r="936" spans="1:4" x14ac:dyDescent="0.3">
      <c r="A936" s="1"/>
      <c r="B936" s="1"/>
      <c r="C936" s="1"/>
      <c r="D936" s="1"/>
    </row>
    <row r="937" spans="1:4" x14ac:dyDescent="0.3">
      <c r="A937" s="1"/>
      <c r="B937" s="1"/>
      <c r="C937" s="1"/>
      <c r="D937" s="1"/>
    </row>
    <row r="938" spans="1:4" x14ac:dyDescent="0.3">
      <c r="A938" s="1"/>
      <c r="B938" s="1"/>
      <c r="C938" s="1"/>
      <c r="D938" s="1"/>
    </row>
    <row r="939" spans="1:4" x14ac:dyDescent="0.3">
      <c r="A939" s="1"/>
      <c r="B939" s="1"/>
      <c r="C939" s="1"/>
      <c r="D939" s="1"/>
    </row>
    <row r="940" spans="1:4" x14ac:dyDescent="0.3">
      <c r="A940" s="1"/>
      <c r="B940" s="1"/>
      <c r="C940" s="1"/>
      <c r="D940" s="1"/>
    </row>
    <row r="941" spans="1:4" x14ac:dyDescent="0.3">
      <c r="A941" s="1"/>
      <c r="B941" s="1"/>
      <c r="C941" s="1"/>
      <c r="D941" s="1"/>
    </row>
    <row r="942" spans="1:4" x14ac:dyDescent="0.3">
      <c r="A942" s="1"/>
      <c r="B942" s="1"/>
      <c r="C942" s="1"/>
      <c r="D942" s="1"/>
    </row>
    <row r="943" spans="1:4" x14ac:dyDescent="0.3">
      <c r="A943" s="1"/>
      <c r="B943" s="1"/>
      <c r="C943" s="1"/>
      <c r="D943" s="1"/>
    </row>
    <row r="944" spans="1:4" x14ac:dyDescent="0.3">
      <c r="A944" s="1"/>
      <c r="B944" s="1"/>
      <c r="C944" s="1"/>
      <c r="D944" s="1"/>
    </row>
    <row r="945" spans="1:4" x14ac:dyDescent="0.3">
      <c r="A945" s="1"/>
      <c r="B945" s="1"/>
      <c r="C945" s="1"/>
      <c r="D945" s="1"/>
    </row>
    <row r="946" spans="1:4" x14ac:dyDescent="0.3">
      <c r="A946" s="1"/>
      <c r="B946" s="1"/>
      <c r="C946" s="1"/>
      <c r="D946" s="1"/>
    </row>
    <row r="947" spans="1:4" x14ac:dyDescent="0.3">
      <c r="A947" s="1"/>
      <c r="B947" s="1"/>
      <c r="C947" s="1"/>
      <c r="D947" s="1"/>
    </row>
    <row r="948" spans="1:4" x14ac:dyDescent="0.3">
      <c r="A948" s="1"/>
      <c r="B948" s="1"/>
      <c r="C948" s="1"/>
      <c r="D948" s="1"/>
    </row>
    <row r="949" spans="1:4" x14ac:dyDescent="0.3">
      <c r="A949" s="1"/>
      <c r="B949" s="1"/>
      <c r="C949" s="1"/>
      <c r="D949" s="1"/>
    </row>
    <row r="950" spans="1:4" x14ac:dyDescent="0.3">
      <c r="A950" s="1"/>
      <c r="B950" s="1"/>
      <c r="C950" s="1"/>
      <c r="D950" s="1"/>
    </row>
    <row r="951" spans="1:4" x14ac:dyDescent="0.3">
      <c r="A951" s="1"/>
      <c r="B951" s="1"/>
      <c r="C951" s="1"/>
      <c r="D951" s="1"/>
    </row>
    <row r="952" spans="1:4" x14ac:dyDescent="0.3">
      <c r="A952" s="1"/>
      <c r="B952" s="1"/>
      <c r="C952" s="1"/>
      <c r="D952" s="1"/>
    </row>
    <row r="953" spans="1:4" x14ac:dyDescent="0.3">
      <c r="A953" s="1"/>
      <c r="B953" s="1"/>
      <c r="C953" s="1"/>
      <c r="D953" s="1"/>
    </row>
    <row r="954" spans="1:4" x14ac:dyDescent="0.3">
      <c r="A954" s="1"/>
      <c r="B954" s="1"/>
      <c r="C954" s="1"/>
      <c r="D954" s="1"/>
    </row>
    <row r="955" spans="1:4" x14ac:dyDescent="0.3">
      <c r="A955" s="1"/>
      <c r="B955" s="1"/>
      <c r="C955" s="1"/>
      <c r="D955" s="1"/>
    </row>
    <row r="956" spans="1:4" x14ac:dyDescent="0.3">
      <c r="A956" s="1"/>
      <c r="B956" s="1"/>
      <c r="C956" s="1"/>
      <c r="D956" s="1"/>
    </row>
    <row r="957" spans="1:4" x14ac:dyDescent="0.3">
      <c r="A957" s="1"/>
      <c r="B957" s="1"/>
      <c r="C957" s="1"/>
      <c r="D957" s="1"/>
    </row>
    <row r="958" spans="1:4" x14ac:dyDescent="0.3">
      <c r="A958" s="1"/>
      <c r="B958" s="1"/>
      <c r="C958" s="1"/>
      <c r="D958" s="1"/>
    </row>
    <row r="959" spans="1:4" x14ac:dyDescent="0.3">
      <c r="A959" s="1"/>
      <c r="B959" s="1"/>
      <c r="C959" s="1"/>
      <c r="D959" s="1"/>
    </row>
    <row r="960" spans="1:4" x14ac:dyDescent="0.3">
      <c r="A960" s="1"/>
      <c r="B960" s="1"/>
      <c r="C960" s="1"/>
      <c r="D960" s="1"/>
    </row>
    <row r="961" spans="1:4" x14ac:dyDescent="0.3">
      <c r="A961" s="1"/>
      <c r="B961" s="1"/>
      <c r="C961" s="1"/>
      <c r="D961" s="1"/>
    </row>
    <row r="962" spans="1:4" x14ac:dyDescent="0.3">
      <c r="A962" s="1"/>
      <c r="B962" s="1"/>
      <c r="C962" s="1"/>
      <c r="D962" s="1"/>
    </row>
    <row r="963" spans="1:4" x14ac:dyDescent="0.3">
      <c r="A963" s="1"/>
      <c r="B963" s="1"/>
      <c r="C963" s="1"/>
      <c r="D963" s="1"/>
    </row>
    <row r="964" spans="1:4" x14ac:dyDescent="0.3">
      <c r="A964" s="1"/>
      <c r="B964" s="1"/>
      <c r="C964" s="1"/>
      <c r="D964" s="1"/>
    </row>
    <row r="965" spans="1:4" x14ac:dyDescent="0.3">
      <c r="A965" s="1"/>
      <c r="B965" s="1"/>
      <c r="C965" s="1"/>
      <c r="D965" s="1"/>
    </row>
    <row r="966" spans="1:4" x14ac:dyDescent="0.3">
      <c r="A966" s="1"/>
      <c r="B966" s="1"/>
      <c r="C966" s="1"/>
      <c r="D966" s="1"/>
    </row>
    <row r="967" spans="1:4" x14ac:dyDescent="0.3">
      <c r="A967" s="1"/>
      <c r="B967" s="1"/>
      <c r="C967" s="1"/>
      <c r="D967" s="1"/>
    </row>
    <row r="968" spans="1:4" x14ac:dyDescent="0.3">
      <c r="A968" s="1"/>
      <c r="B968" s="1"/>
      <c r="C968" s="1"/>
      <c r="D968" s="1"/>
    </row>
    <row r="969" spans="1:4" x14ac:dyDescent="0.3">
      <c r="A969" s="1"/>
      <c r="B969" s="1"/>
      <c r="C969" s="1"/>
      <c r="D969" s="1"/>
    </row>
    <row r="970" spans="1:4" x14ac:dyDescent="0.3">
      <c r="A970" s="1"/>
      <c r="B970" s="1"/>
      <c r="C970" s="1"/>
      <c r="D970" s="1"/>
    </row>
    <row r="971" spans="1:4" x14ac:dyDescent="0.3">
      <c r="A971" s="1"/>
      <c r="B971" s="1"/>
      <c r="C971" s="1"/>
      <c r="D971" s="1"/>
    </row>
    <row r="972" spans="1:4" x14ac:dyDescent="0.3">
      <c r="A972" s="1"/>
      <c r="B972" s="1"/>
      <c r="C972" s="1"/>
      <c r="D972" s="1"/>
    </row>
    <row r="973" spans="1:4" x14ac:dyDescent="0.3">
      <c r="A973" s="1"/>
      <c r="B973" s="1"/>
      <c r="C973" s="1"/>
      <c r="D973" s="1"/>
    </row>
    <row r="974" spans="1:4" x14ac:dyDescent="0.3">
      <c r="A974" s="1"/>
      <c r="B974" s="1"/>
      <c r="C974" s="1"/>
      <c r="D974" s="1"/>
    </row>
    <row r="975" spans="1:4" x14ac:dyDescent="0.3">
      <c r="A975" s="1"/>
      <c r="B975" s="1"/>
      <c r="C975" s="1"/>
      <c r="D975" s="1"/>
    </row>
    <row r="976" spans="1:4" x14ac:dyDescent="0.3">
      <c r="A976" s="1"/>
      <c r="B976" s="1"/>
      <c r="C976" s="1"/>
      <c r="D976" s="1"/>
    </row>
    <row r="977" spans="1:4" x14ac:dyDescent="0.3">
      <c r="A977" s="1"/>
      <c r="B977" s="1"/>
      <c r="C977" s="1"/>
      <c r="D977" s="1"/>
    </row>
    <row r="978" spans="1:4" x14ac:dyDescent="0.3">
      <c r="A978" s="1"/>
      <c r="B978" s="1"/>
      <c r="C978" s="1"/>
      <c r="D978" s="1"/>
    </row>
    <row r="979" spans="1:4" x14ac:dyDescent="0.3">
      <c r="A979" s="1"/>
      <c r="B979" s="1"/>
      <c r="C979" s="1"/>
      <c r="D979" s="1"/>
    </row>
    <row r="980" spans="1:4" x14ac:dyDescent="0.3">
      <c r="A980" s="1"/>
      <c r="B980" s="1"/>
      <c r="C980" s="1"/>
      <c r="D980" s="1"/>
    </row>
    <row r="981" spans="1:4" x14ac:dyDescent="0.3">
      <c r="A981" s="1"/>
      <c r="B981" s="1"/>
      <c r="C981" s="1"/>
      <c r="D981" s="1"/>
    </row>
    <row r="982" spans="1:4" x14ac:dyDescent="0.3">
      <c r="A982" s="1"/>
      <c r="B982" s="1"/>
      <c r="C982" s="1"/>
      <c r="D982" s="1"/>
    </row>
    <row r="983" spans="1:4" x14ac:dyDescent="0.3">
      <c r="A983" s="1"/>
      <c r="B983" s="1"/>
      <c r="C983" s="1"/>
      <c r="D983" s="1"/>
    </row>
    <row r="984" spans="1:4" x14ac:dyDescent="0.3">
      <c r="A984" s="1"/>
      <c r="B984" s="1"/>
      <c r="C984" s="1"/>
      <c r="D984" s="1"/>
    </row>
    <row r="985" spans="1:4" x14ac:dyDescent="0.3">
      <c r="A985" s="1"/>
      <c r="B985" s="1"/>
      <c r="C985" s="1"/>
      <c r="D985" s="1"/>
    </row>
    <row r="986" spans="1:4" x14ac:dyDescent="0.3">
      <c r="A986" s="1"/>
      <c r="B986" s="1"/>
      <c r="C986" s="1"/>
      <c r="D986" s="1"/>
    </row>
    <row r="987" spans="1:4" x14ac:dyDescent="0.3">
      <c r="A987" s="1"/>
      <c r="B987" s="1"/>
      <c r="C987" s="1"/>
      <c r="D987" s="1"/>
    </row>
    <row r="988" spans="1:4" x14ac:dyDescent="0.3">
      <c r="A988" s="1"/>
      <c r="B988" s="1"/>
      <c r="C988" s="1"/>
      <c r="D988" s="1"/>
    </row>
    <row r="989" spans="1:4" x14ac:dyDescent="0.3">
      <c r="A989" s="1"/>
      <c r="B989" s="1"/>
      <c r="C989" s="1"/>
      <c r="D989" s="1"/>
    </row>
    <row r="990" spans="1:4" x14ac:dyDescent="0.3">
      <c r="A990" s="1"/>
      <c r="B990" s="1"/>
      <c r="C990" s="1"/>
      <c r="D990" s="1"/>
    </row>
    <row r="991" spans="1:4" x14ac:dyDescent="0.3">
      <c r="A991" s="1"/>
      <c r="B991" s="1"/>
      <c r="C991" s="1"/>
      <c r="D991" s="1"/>
    </row>
    <row r="992" spans="1:4" x14ac:dyDescent="0.3">
      <c r="A992" s="1"/>
      <c r="B992" s="1"/>
      <c r="C992" s="1"/>
      <c r="D992" s="1"/>
    </row>
    <row r="993" spans="1:4" x14ac:dyDescent="0.3">
      <c r="A993" s="1"/>
      <c r="B993" s="1"/>
      <c r="C993" s="1"/>
      <c r="D993" s="1"/>
    </row>
    <row r="994" spans="1:4" x14ac:dyDescent="0.3">
      <c r="A994" s="1"/>
      <c r="B994" s="1"/>
      <c r="C994" s="1"/>
      <c r="D994" s="1"/>
    </row>
    <row r="995" spans="1:4" x14ac:dyDescent="0.3">
      <c r="A995" s="1"/>
      <c r="B995" s="1"/>
      <c r="C995" s="1"/>
      <c r="D995" s="1"/>
    </row>
    <row r="996" spans="1:4" x14ac:dyDescent="0.3">
      <c r="A996" s="1"/>
      <c r="B996" s="1"/>
      <c r="C996" s="1"/>
      <c r="D996" s="1"/>
    </row>
    <row r="997" spans="1:4" x14ac:dyDescent="0.3">
      <c r="A997" s="1"/>
      <c r="B997" s="1"/>
      <c r="C997" s="1"/>
      <c r="D997" s="1"/>
    </row>
    <row r="998" spans="1:4" x14ac:dyDescent="0.3">
      <c r="A998" s="1"/>
      <c r="B998" s="1"/>
      <c r="C998" s="1"/>
      <c r="D998" s="1"/>
    </row>
    <row r="999" spans="1:4" x14ac:dyDescent="0.3">
      <c r="A999" s="1"/>
      <c r="B999" s="1"/>
      <c r="C999" s="1"/>
      <c r="D999" s="1"/>
    </row>
    <row r="1000" spans="1:4" x14ac:dyDescent="0.3">
      <c r="A1000" s="1"/>
      <c r="B1000" s="1"/>
      <c r="C1000" s="1"/>
      <c r="D1000" s="1"/>
    </row>
    <row r="1001" spans="1:4" x14ac:dyDescent="0.3">
      <c r="A1001" s="1"/>
      <c r="B1001" s="1"/>
      <c r="C1001" s="1"/>
      <c r="D1001" s="1"/>
    </row>
    <row r="1002" spans="1:4" x14ac:dyDescent="0.3">
      <c r="A1002" s="1"/>
      <c r="B1002" s="1"/>
      <c r="C1002" s="1"/>
      <c r="D1002" s="1"/>
    </row>
    <row r="1003" spans="1:4" x14ac:dyDescent="0.3">
      <c r="A1003" s="1"/>
      <c r="B1003" s="1"/>
      <c r="C1003" s="1"/>
      <c r="D1003" s="1"/>
    </row>
    <row r="1004" spans="1:4" x14ac:dyDescent="0.3">
      <c r="A1004" s="1"/>
      <c r="B1004" s="1"/>
      <c r="C1004" s="1"/>
      <c r="D1004" s="1"/>
    </row>
    <row r="1005" spans="1:4" x14ac:dyDescent="0.3">
      <c r="A1005" s="1"/>
      <c r="B1005" s="1"/>
      <c r="C1005" s="1"/>
      <c r="D1005" s="1"/>
    </row>
    <row r="1006" spans="1:4" x14ac:dyDescent="0.3">
      <c r="A1006" s="1"/>
      <c r="B1006" s="1"/>
      <c r="C1006" s="1"/>
      <c r="D1006" s="1"/>
    </row>
    <row r="1007" spans="1:4" x14ac:dyDescent="0.3">
      <c r="A1007" s="1"/>
      <c r="B1007" s="1"/>
      <c r="C1007" s="1"/>
      <c r="D1007" s="1"/>
    </row>
    <row r="1008" spans="1:4" x14ac:dyDescent="0.3">
      <c r="A1008" s="1"/>
      <c r="B1008" s="1"/>
      <c r="C1008" s="1"/>
      <c r="D1008" s="1"/>
    </row>
    <row r="1009" spans="1:4" x14ac:dyDescent="0.3">
      <c r="A1009" s="1"/>
      <c r="B1009" s="1"/>
      <c r="C1009" s="1"/>
      <c r="D1009" s="1"/>
    </row>
    <row r="1010" spans="1:4" x14ac:dyDescent="0.3">
      <c r="A1010" s="1"/>
      <c r="B1010" s="1"/>
      <c r="C1010" s="1"/>
      <c r="D1010" s="1"/>
    </row>
    <row r="1011" spans="1:4" x14ac:dyDescent="0.3">
      <c r="A1011" s="1"/>
      <c r="B1011" s="1"/>
      <c r="C1011" s="1"/>
      <c r="D1011" s="1"/>
    </row>
    <row r="1012" spans="1:4" x14ac:dyDescent="0.3">
      <c r="A1012" s="1"/>
      <c r="B1012" s="1"/>
      <c r="C1012" s="1"/>
      <c r="D1012" s="1"/>
    </row>
    <row r="1013" spans="1:4" x14ac:dyDescent="0.3">
      <c r="A1013" s="1"/>
      <c r="B1013" s="1"/>
      <c r="C1013" s="1"/>
      <c r="D1013" s="1"/>
    </row>
    <row r="1014" spans="1:4" x14ac:dyDescent="0.3">
      <c r="A1014" s="1"/>
      <c r="B1014" s="1"/>
      <c r="C1014" s="1"/>
      <c r="D1014" s="1"/>
    </row>
    <row r="1015" spans="1:4" x14ac:dyDescent="0.3">
      <c r="A1015" s="1"/>
      <c r="B1015" s="1"/>
      <c r="C1015" s="1"/>
      <c r="D1015" s="1"/>
    </row>
    <row r="1016" spans="1:4" x14ac:dyDescent="0.3">
      <c r="A1016" s="1"/>
      <c r="B1016" s="1"/>
      <c r="C1016" s="1"/>
      <c r="D1016" s="1"/>
    </row>
    <row r="1017" spans="1:4" x14ac:dyDescent="0.3">
      <c r="A1017" s="1"/>
      <c r="B1017" s="1"/>
      <c r="C1017" s="1"/>
      <c r="D1017" s="1"/>
    </row>
    <row r="1018" spans="1:4" x14ac:dyDescent="0.3">
      <c r="A1018" s="1"/>
      <c r="B1018" s="1"/>
      <c r="C1018" s="1"/>
      <c r="D1018" s="1"/>
    </row>
    <row r="1019" spans="1:4" x14ac:dyDescent="0.3">
      <c r="A1019" s="1"/>
      <c r="B1019" s="1"/>
      <c r="C1019" s="1"/>
      <c r="D1019" s="1"/>
    </row>
    <row r="1020" spans="1:4" x14ac:dyDescent="0.3">
      <c r="A1020" s="1"/>
      <c r="B1020" s="1"/>
      <c r="C1020" s="1"/>
      <c r="D1020" s="1"/>
    </row>
    <row r="1021" spans="1:4" x14ac:dyDescent="0.3">
      <c r="A1021" s="1"/>
      <c r="B1021" s="1"/>
      <c r="C1021" s="1"/>
      <c r="D1021" s="1"/>
    </row>
    <row r="1022" spans="1:4" x14ac:dyDescent="0.3">
      <c r="A1022" s="1"/>
      <c r="B1022" s="1"/>
      <c r="C1022" s="1"/>
      <c r="D1022" s="1"/>
    </row>
    <row r="1023" spans="1:4" x14ac:dyDescent="0.3">
      <c r="A1023" s="1"/>
      <c r="B1023" s="1"/>
      <c r="C1023" s="1"/>
      <c r="D1023" s="1"/>
    </row>
    <row r="1024" spans="1:4" x14ac:dyDescent="0.3">
      <c r="A1024" s="1"/>
      <c r="B1024" s="1"/>
      <c r="C1024" s="1"/>
      <c r="D1024" s="1"/>
    </row>
    <row r="1025" spans="1:4" x14ac:dyDescent="0.3">
      <c r="A1025" s="1"/>
      <c r="B1025" s="1"/>
      <c r="C1025" s="1"/>
      <c r="D1025" s="1"/>
    </row>
    <row r="1026" spans="1:4" x14ac:dyDescent="0.3">
      <c r="A1026" s="1"/>
      <c r="B1026" s="1"/>
      <c r="C1026" s="1"/>
      <c r="D1026" s="1"/>
    </row>
    <row r="1027" spans="1:4" x14ac:dyDescent="0.3">
      <c r="A1027" s="1"/>
      <c r="B1027" s="1"/>
      <c r="C1027" s="1"/>
      <c r="D1027" s="1"/>
    </row>
    <row r="1028" spans="1:4" x14ac:dyDescent="0.3">
      <c r="A1028" s="1"/>
      <c r="B1028" s="1"/>
      <c r="C1028" s="1"/>
      <c r="D1028" s="1"/>
    </row>
    <row r="1029" spans="1:4" x14ac:dyDescent="0.3">
      <c r="A1029" s="1"/>
      <c r="B1029" s="1"/>
      <c r="C1029" s="1"/>
      <c r="D1029" s="1"/>
    </row>
    <row r="1030" spans="1:4" x14ac:dyDescent="0.3">
      <c r="A1030" s="1"/>
      <c r="B1030" s="1"/>
      <c r="C1030" s="1"/>
      <c r="D1030" s="1"/>
    </row>
    <row r="1031" spans="1:4" x14ac:dyDescent="0.3">
      <c r="A1031" s="1"/>
      <c r="B1031" s="1"/>
      <c r="C1031" s="1"/>
      <c r="D1031" s="1"/>
    </row>
    <row r="1032" spans="1:4" x14ac:dyDescent="0.3">
      <c r="A1032" s="1"/>
      <c r="B1032" s="1"/>
      <c r="C1032" s="1"/>
      <c r="D1032" s="1"/>
    </row>
    <row r="1033" spans="1:4" x14ac:dyDescent="0.3">
      <c r="A1033" s="1"/>
      <c r="B1033" s="1"/>
      <c r="C1033" s="1"/>
      <c r="D1033" s="1"/>
    </row>
    <row r="1034" spans="1:4" x14ac:dyDescent="0.3">
      <c r="A1034" s="1"/>
      <c r="B1034" s="1"/>
      <c r="C1034" s="1"/>
      <c r="D1034" s="1"/>
    </row>
    <row r="1035" spans="1:4" x14ac:dyDescent="0.3">
      <c r="A1035" s="1"/>
      <c r="B1035" s="1"/>
      <c r="C1035" s="1"/>
      <c r="D1035" s="1"/>
    </row>
    <row r="1036" spans="1:4" x14ac:dyDescent="0.3">
      <c r="A1036" s="1"/>
      <c r="B1036" s="1"/>
      <c r="C1036" s="1"/>
      <c r="D1036" s="1"/>
    </row>
    <row r="1037" spans="1:4" x14ac:dyDescent="0.3">
      <c r="A1037" s="1"/>
      <c r="B1037" s="1"/>
      <c r="C1037" s="1"/>
      <c r="D1037" s="1"/>
    </row>
    <row r="1038" spans="1:4" x14ac:dyDescent="0.3">
      <c r="A1038" s="1"/>
      <c r="B1038" s="1"/>
      <c r="C1038" s="1"/>
      <c r="D1038" s="1"/>
    </row>
    <row r="1039" spans="1:4" x14ac:dyDescent="0.3">
      <c r="A1039" s="1"/>
      <c r="B1039" s="1"/>
      <c r="C1039" s="1"/>
      <c r="D1039" s="1"/>
    </row>
    <row r="1040" spans="1:4" x14ac:dyDescent="0.3">
      <c r="A1040" s="1"/>
      <c r="B1040" s="1"/>
      <c r="C1040" s="1"/>
      <c r="D1040" s="1"/>
    </row>
    <row r="1041" spans="1:4" x14ac:dyDescent="0.3">
      <c r="A1041" s="1"/>
      <c r="B1041" s="1"/>
      <c r="C1041" s="1"/>
      <c r="D1041" s="1"/>
    </row>
    <row r="1042" spans="1:4" x14ac:dyDescent="0.3">
      <c r="A1042" s="1"/>
      <c r="B1042" s="1"/>
      <c r="C1042" s="1"/>
      <c r="D1042" s="1"/>
    </row>
    <row r="1043" spans="1:4" x14ac:dyDescent="0.3">
      <c r="A1043" s="1"/>
      <c r="B1043" s="1"/>
      <c r="C1043" s="1"/>
      <c r="D1043" s="1"/>
    </row>
    <row r="1044" spans="1:4" x14ac:dyDescent="0.3">
      <c r="A1044" s="1"/>
      <c r="B1044" s="1"/>
      <c r="C1044" s="1"/>
      <c r="D1044" s="1"/>
    </row>
    <row r="1045" spans="1:4" x14ac:dyDescent="0.3">
      <c r="A1045" s="1"/>
      <c r="B1045" s="1"/>
      <c r="C1045" s="1"/>
      <c r="D1045" s="1"/>
    </row>
    <row r="1046" spans="1:4" x14ac:dyDescent="0.3">
      <c r="A1046" s="1"/>
      <c r="B1046" s="1"/>
      <c r="C1046" s="1"/>
      <c r="D1046" s="1"/>
    </row>
    <row r="1047" spans="1:4" x14ac:dyDescent="0.3">
      <c r="A1047" s="1"/>
      <c r="B1047" s="1"/>
      <c r="C1047" s="1"/>
      <c r="D1047" s="1"/>
    </row>
    <row r="1048" spans="1:4" x14ac:dyDescent="0.3">
      <c r="A1048" s="1"/>
      <c r="B1048" s="1"/>
      <c r="C1048" s="1"/>
      <c r="D1048" s="1"/>
    </row>
    <row r="1049" spans="1:4" x14ac:dyDescent="0.3">
      <c r="A1049" s="1"/>
      <c r="B1049" s="1"/>
      <c r="C1049" s="1"/>
      <c r="D1049" s="1"/>
    </row>
    <row r="1050" spans="1:4" x14ac:dyDescent="0.3">
      <c r="A1050" s="1"/>
      <c r="B1050" s="1"/>
      <c r="C1050" s="1"/>
      <c r="D1050" s="1"/>
    </row>
    <row r="1051" spans="1:4" x14ac:dyDescent="0.3">
      <c r="A1051" s="1"/>
      <c r="B1051" s="1"/>
      <c r="C1051" s="1"/>
      <c r="D1051" s="1"/>
    </row>
    <row r="1052" spans="1:4" x14ac:dyDescent="0.3">
      <c r="A1052" s="1"/>
      <c r="B1052" s="1"/>
      <c r="C1052" s="1"/>
      <c r="D1052" s="1"/>
    </row>
    <row r="1053" spans="1:4" x14ac:dyDescent="0.3">
      <c r="A1053" s="1"/>
      <c r="B1053" s="1"/>
      <c r="C1053" s="1"/>
      <c r="D1053" s="1"/>
    </row>
    <row r="1054" spans="1:4" x14ac:dyDescent="0.3">
      <c r="A1054" s="1"/>
      <c r="B1054" s="1"/>
      <c r="C1054" s="1"/>
      <c r="D1054" s="1"/>
    </row>
    <row r="1055" spans="1:4" x14ac:dyDescent="0.3">
      <c r="A1055" s="1"/>
      <c r="B1055" s="1"/>
      <c r="C1055" s="1"/>
      <c r="D1055" s="1"/>
    </row>
    <row r="1056" spans="1:4" x14ac:dyDescent="0.3">
      <c r="A1056" s="1"/>
      <c r="B1056" s="1"/>
      <c r="C1056" s="1"/>
      <c r="D1056" s="1"/>
    </row>
    <row r="1057" spans="1:4" x14ac:dyDescent="0.3">
      <c r="A1057" s="1"/>
      <c r="B1057" s="1"/>
      <c r="C1057" s="1"/>
      <c r="D1057" s="1"/>
    </row>
    <row r="1058" spans="1:4" x14ac:dyDescent="0.3">
      <c r="A1058" s="1"/>
      <c r="B1058" s="1"/>
      <c r="C1058" s="1"/>
      <c r="D1058" s="1"/>
    </row>
    <row r="1059" spans="1:4" x14ac:dyDescent="0.3">
      <c r="A1059" s="1"/>
      <c r="B1059" s="1"/>
      <c r="C1059" s="1"/>
      <c r="D1059" s="1"/>
    </row>
    <row r="1060" spans="1:4" x14ac:dyDescent="0.3">
      <c r="A1060" s="1"/>
      <c r="B1060" s="1"/>
      <c r="C1060" s="1"/>
      <c r="D1060" s="1"/>
    </row>
    <row r="1061" spans="1:4" x14ac:dyDescent="0.3">
      <c r="A1061" s="1"/>
      <c r="B1061" s="1"/>
      <c r="C1061" s="1"/>
      <c r="D1061" s="1"/>
    </row>
    <row r="1062" spans="1:4" x14ac:dyDescent="0.3">
      <c r="A1062" s="1"/>
      <c r="B1062" s="1"/>
      <c r="C1062" s="1"/>
      <c r="D1062" s="1"/>
    </row>
    <row r="1063" spans="1:4" x14ac:dyDescent="0.3">
      <c r="A1063" s="1"/>
      <c r="B1063" s="1"/>
      <c r="C1063" s="1"/>
      <c r="D1063" s="1"/>
    </row>
    <row r="1064" spans="1:4" x14ac:dyDescent="0.3">
      <c r="A1064" s="1"/>
      <c r="B1064" s="1"/>
      <c r="C1064" s="1"/>
      <c r="D1064" s="1"/>
    </row>
    <row r="1065" spans="1:4" x14ac:dyDescent="0.3">
      <c r="A1065" s="1"/>
      <c r="B1065" s="1"/>
      <c r="C1065" s="1"/>
      <c r="D1065" s="1"/>
    </row>
    <row r="1066" spans="1:4" x14ac:dyDescent="0.3">
      <c r="A1066" s="1"/>
      <c r="B1066" s="1"/>
      <c r="C1066" s="1"/>
      <c r="D1066" s="1"/>
    </row>
    <row r="1067" spans="1:4" x14ac:dyDescent="0.3">
      <c r="A1067" s="1"/>
      <c r="B1067" s="1"/>
      <c r="C1067" s="1"/>
      <c r="D1067" s="1"/>
    </row>
    <row r="1068" spans="1:4" x14ac:dyDescent="0.3">
      <c r="A1068" s="1"/>
      <c r="B1068" s="1"/>
      <c r="C1068" s="1"/>
      <c r="D1068" s="1"/>
    </row>
    <row r="1069" spans="1:4" x14ac:dyDescent="0.3">
      <c r="A1069" s="1"/>
      <c r="B1069" s="1"/>
      <c r="C1069" s="1"/>
      <c r="D1069" s="1"/>
    </row>
    <row r="1070" spans="1:4" x14ac:dyDescent="0.3">
      <c r="A1070" s="1"/>
      <c r="B1070" s="1"/>
      <c r="C1070" s="1"/>
      <c r="D1070" s="1"/>
    </row>
    <row r="1071" spans="1:4" x14ac:dyDescent="0.3">
      <c r="A1071" s="1"/>
      <c r="B1071" s="1"/>
      <c r="C1071" s="1"/>
      <c r="D1071" s="1"/>
    </row>
    <row r="1072" spans="1:4" x14ac:dyDescent="0.3">
      <c r="A1072" s="1"/>
      <c r="B1072" s="1"/>
      <c r="C1072" s="1"/>
      <c r="D1072" s="1"/>
    </row>
    <row r="1073" spans="1:4" x14ac:dyDescent="0.3">
      <c r="A1073" s="1"/>
      <c r="B1073" s="1"/>
      <c r="C1073" s="1"/>
      <c r="D1073" s="1"/>
    </row>
    <row r="1074" spans="1:4" x14ac:dyDescent="0.3">
      <c r="A1074" s="1"/>
      <c r="B1074" s="1"/>
      <c r="C1074" s="1"/>
      <c r="D1074" s="1"/>
    </row>
    <row r="1075" spans="1:4" x14ac:dyDescent="0.3">
      <c r="A1075" s="1"/>
      <c r="B1075" s="1"/>
      <c r="C1075" s="1"/>
      <c r="D1075" s="1"/>
    </row>
    <row r="1076" spans="1:4" x14ac:dyDescent="0.3">
      <c r="A1076" s="1"/>
      <c r="B1076" s="1"/>
      <c r="C1076" s="1"/>
      <c r="D1076" s="1"/>
    </row>
  </sheetData>
  <sortState xmlns:xlrd2="http://schemas.microsoft.com/office/spreadsheetml/2017/richdata2" ref="A3:C883">
    <sortCondition ref="A3:A883"/>
  </sortState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1469B-CB96-4B32-A763-05E87A812281}">
  <dimension ref="A1:G883"/>
  <sheetViews>
    <sheetView workbookViewId="0">
      <selection activeCell="C2" sqref="C2"/>
    </sheetView>
  </sheetViews>
  <sheetFormatPr defaultRowHeight="14.4" x14ac:dyDescent="0.3"/>
  <cols>
    <col min="1" max="1" width="14" style="1" customWidth="1"/>
    <col min="2" max="2" width="24.109375" style="1" customWidth="1"/>
    <col min="3" max="3" width="27.109375" style="1" customWidth="1"/>
    <col min="4" max="4" width="28" style="1" customWidth="1"/>
    <col min="5" max="5" width="23" style="1" customWidth="1"/>
    <col min="6" max="16384" width="8.88671875" style="1"/>
  </cols>
  <sheetData>
    <row r="1" spans="1:7" x14ac:dyDescent="0.3">
      <c r="A1" s="22" t="s">
        <v>95</v>
      </c>
      <c r="B1" s="22"/>
      <c r="C1" s="22"/>
      <c r="D1" s="22"/>
      <c r="E1" s="22"/>
    </row>
    <row r="2" spans="1:7" x14ac:dyDescent="0.3">
      <c r="A2" s="1" t="s">
        <v>72</v>
      </c>
      <c r="B2" s="1" t="s">
        <v>73</v>
      </c>
      <c r="C2" s="1" t="s">
        <v>74</v>
      </c>
      <c r="D2" s="1" t="s">
        <v>75</v>
      </c>
      <c r="E2" s="1" t="s">
        <v>76</v>
      </c>
    </row>
    <row r="3" spans="1:7" x14ac:dyDescent="0.3">
      <c r="A3" s="1">
        <v>6265</v>
      </c>
      <c r="B3" s="1">
        <v>0.96440899999999996</v>
      </c>
      <c r="C3" s="1">
        <v>3.5590999999999998E-2</v>
      </c>
      <c r="D3" s="1">
        <v>0.98438999999999999</v>
      </c>
      <c r="E3" s="1">
        <v>1.5610000000000001E-2</v>
      </c>
      <c r="G3" s="2"/>
    </row>
    <row r="4" spans="1:7" x14ac:dyDescent="0.3">
      <c r="A4" s="1">
        <v>6382</v>
      </c>
      <c r="B4" s="1">
        <v>0.99999000000000005</v>
      </c>
      <c r="C4" s="1">
        <v>1.0000000000000001E-5</v>
      </c>
      <c r="D4" s="1">
        <v>0.99999000000000005</v>
      </c>
      <c r="E4" s="1">
        <v>1.0000000000000001E-5</v>
      </c>
    </row>
    <row r="5" spans="1:7" x14ac:dyDescent="0.3">
      <c r="A5" s="1">
        <v>6716</v>
      </c>
      <c r="B5" s="1">
        <v>0.62889300000000004</v>
      </c>
      <c r="C5" s="1">
        <v>0.37110700000000002</v>
      </c>
      <c r="D5" s="1">
        <v>0.70822300000000005</v>
      </c>
      <c r="E5" s="1">
        <v>0.29177700000000001</v>
      </c>
    </row>
    <row r="6" spans="1:7" x14ac:dyDescent="0.3">
      <c r="A6" s="1">
        <v>6955</v>
      </c>
      <c r="B6" s="1">
        <v>0.95599100000000004</v>
      </c>
      <c r="C6" s="1">
        <v>4.4009E-2</v>
      </c>
      <c r="D6" s="1">
        <v>0.98294899999999996</v>
      </c>
      <c r="E6" s="1">
        <v>1.7051E-2</v>
      </c>
    </row>
    <row r="7" spans="1:7" x14ac:dyDescent="0.3">
      <c r="A7" s="1">
        <v>7091</v>
      </c>
      <c r="B7" s="1">
        <v>0.99999000000000005</v>
      </c>
      <c r="C7" s="1">
        <v>1.0000000000000001E-5</v>
      </c>
      <c r="D7" s="1">
        <v>0.99493399999999999</v>
      </c>
      <c r="E7" s="1">
        <v>5.0660000000000002E-3</v>
      </c>
    </row>
    <row r="8" spans="1:7" x14ac:dyDescent="0.3">
      <c r="A8" s="1">
        <v>7158</v>
      </c>
      <c r="B8" s="1">
        <v>0.23334199999999999</v>
      </c>
      <c r="C8" s="1">
        <v>0.76665799999999995</v>
      </c>
      <c r="D8" s="1">
        <v>0.43759100000000001</v>
      </c>
      <c r="E8" s="1">
        <v>0.56240900000000005</v>
      </c>
    </row>
    <row r="9" spans="1:7" x14ac:dyDescent="0.3">
      <c r="A9" s="1">
        <v>7267</v>
      </c>
      <c r="B9" s="1">
        <v>0.94631500000000002</v>
      </c>
      <c r="C9" s="1">
        <v>5.3684999999999997E-2</v>
      </c>
      <c r="D9" s="1">
        <v>0.98183299999999996</v>
      </c>
      <c r="E9" s="1">
        <v>1.8166999999999999E-2</v>
      </c>
    </row>
    <row r="10" spans="1:7" x14ac:dyDescent="0.3">
      <c r="A10" s="1">
        <v>7311</v>
      </c>
      <c r="B10" s="1">
        <v>0.99999000000000005</v>
      </c>
      <c r="C10" s="1">
        <v>1.0000000000000001E-5</v>
      </c>
      <c r="D10" s="1">
        <v>0.99999000000000005</v>
      </c>
      <c r="E10" s="1">
        <v>1.0000000000000001E-5</v>
      </c>
    </row>
    <row r="11" spans="1:7" x14ac:dyDescent="0.3">
      <c r="A11" s="1">
        <v>7478</v>
      </c>
      <c r="B11" s="1">
        <v>0.99999000000000005</v>
      </c>
      <c r="C11" s="1">
        <v>1.0000000000000001E-5</v>
      </c>
      <c r="D11" s="1">
        <v>0.99999000000000005</v>
      </c>
      <c r="E11" s="1">
        <v>1.0000000000000001E-5</v>
      </c>
    </row>
    <row r="12" spans="1:7" x14ac:dyDescent="0.3">
      <c r="A12" s="1">
        <v>7625</v>
      </c>
      <c r="B12" s="1">
        <v>0.95934200000000003</v>
      </c>
      <c r="C12" s="1">
        <v>4.0658E-2</v>
      </c>
      <c r="D12" s="1">
        <v>0.98294400000000004</v>
      </c>
      <c r="E12" s="1">
        <v>1.7056000000000002E-2</v>
      </c>
    </row>
    <row r="13" spans="1:7" x14ac:dyDescent="0.3">
      <c r="A13" s="1">
        <v>7777</v>
      </c>
      <c r="B13" s="1">
        <v>0.99999000000000005</v>
      </c>
      <c r="C13" s="1">
        <v>1.0000000000000001E-5</v>
      </c>
      <c r="D13" s="1">
        <v>0.99999000000000005</v>
      </c>
      <c r="E13" s="1">
        <v>1.0000000000000001E-5</v>
      </c>
    </row>
    <row r="14" spans="1:7" x14ac:dyDescent="0.3">
      <c r="A14" s="1">
        <v>7790</v>
      </c>
      <c r="B14" s="1">
        <v>0.99999000000000005</v>
      </c>
      <c r="C14" s="1">
        <v>1.0000000000000001E-5</v>
      </c>
      <c r="D14" s="1">
        <v>0.99999000000000005</v>
      </c>
      <c r="E14" s="1">
        <v>1.0000000000000001E-5</v>
      </c>
    </row>
    <row r="15" spans="1:7" x14ac:dyDescent="0.3">
      <c r="A15" s="1">
        <v>7937</v>
      </c>
      <c r="B15" s="1">
        <v>0.99999000000000005</v>
      </c>
      <c r="C15" s="1">
        <v>1.0000000000000001E-5</v>
      </c>
      <c r="D15" s="1">
        <v>0.99999000000000005</v>
      </c>
      <c r="E15" s="1">
        <v>1.0000000000000001E-5</v>
      </c>
    </row>
    <row r="16" spans="1:7" x14ac:dyDescent="0.3">
      <c r="A16" s="1">
        <v>8134</v>
      </c>
      <c r="B16" s="1">
        <v>0.99999000000000005</v>
      </c>
      <c r="C16" s="1">
        <v>1.0000000000000001E-5</v>
      </c>
      <c r="D16" s="1">
        <v>0.99999000000000005</v>
      </c>
      <c r="E16" s="1">
        <v>1.0000000000000001E-5</v>
      </c>
    </row>
    <row r="17" spans="1:5" x14ac:dyDescent="0.3">
      <c r="A17" s="1">
        <v>8170</v>
      </c>
      <c r="B17" s="1">
        <v>0.99999000000000005</v>
      </c>
      <c r="C17" s="1">
        <v>1.0000000000000001E-5</v>
      </c>
      <c r="D17" s="1">
        <v>0.99999000000000005</v>
      </c>
      <c r="E17" s="1">
        <v>1.0000000000000001E-5</v>
      </c>
    </row>
    <row r="18" spans="1:5" x14ac:dyDescent="0.3">
      <c r="A18" s="1">
        <v>8307</v>
      </c>
      <c r="B18" s="1">
        <v>0.99999000000000005</v>
      </c>
      <c r="C18" s="1">
        <v>1.0000000000000001E-5</v>
      </c>
      <c r="D18" s="1">
        <v>0.99999000000000005</v>
      </c>
      <c r="E18" s="1">
        <v>1.0000000000000001E-5</v>
      </c>
    </row>
    <row r="19" spans="1:5" x14ac:dyDescent="0.3">
      <c r="A19" s="1">
        <v>8344</v>
      </c>
      <c r="B19" s="1">
        <v>0.27705000000000002</v>
      </c>
      <c r="C19" s="1">
        <v>0.72294999999999998</v>
      </c>
      <c r="D19" s="1">
        <v>0.48912600000000001</v>
      </c>
      <c r="E19" s="1">
        <v>0.51087400000000005</v>
      </c>
    </row>
    <row r="20" spans="1:5" x14ac:dyDescent="0.3">
      <c r="A20" s="1">
        <v>8395</v>
      </c>
      <c r="B20" s="1">
        <v>0.962704</v>
      </c>
      <c r="C20" s="1">
        <v>3.7296000000000003E-2</v>
      </c>
      <c r="D20" s="1">
        <v>0.98889400000000005</v>
      </c>
      <c r="E20" s="1">
        <v>1.1106E-2</v>
      </c>
    </row>
    <row r="21" spans="1:5" x14ac:dyDescent="0.3">
      <c r="A21" s="1">
        <v>8465</v>
      </c>
      <c r="B21" s="1">
        <v>0.70719799999999999</v>
      </c>
      <c r="C21" s="1">
        <v>0.29280200000000001</v>
      </c>
      <c r="D21" s="1">
        <v>0.76338399999999995</v>
      </c>
      <c r="E21" s="1">
        <v>0.23661599999999999</v>
      </c>
    </row>
    <row r="22" spans="1:5" x14ac:dyDescent="0.3">
      <c r="A22" s="1">
        <v>8581</v>
      </c>
      <c r="B22" s="1">
        <v>0.75819499999999995</v>
      </c>
      <c r="C22" s="1">
        <v>0.24180499999999999</v>
      </c>
      <c r="D22" s="1">
        <v>0.79171199999999997</v>
      </c>
      <c r="E22" s="1">
        <v>0.208288</v>
      </c>
    </row>
    <row r="23" spans="1:5" x14ac:dyDescent="0.3">
      <c r="A23" s="1">
        <v>8596</v>
      </c>
      <c r="B23" s="1">
        <v>0.71077999999999997</v>
      </c>
      <c r="C23" s="1">
        <v>0.28921999999999998</v>
      </c>
      <c r="D23" s="1">
        <v>0.80243299999999995</v>
      </c>
      <c r="E23" s="1">
        <v>0.19756699999999999</v>
      </c>
    </row>
    <row r="24" spans="1:5" x14ac:dyDescent="0.3">
      <c r="A24" s="1">
        <v>8635</v>
      </c>
      <c r="B24" s="1">
        <v>0.99999000000000005</v>
      </c>
      <c r="C24" s="1">
        <v>1.0000000000000001E-5</v>
      </c>
      <c r="D24" s="1">
        <v>0.99624800000000002</v>
      </c>
      <c r="E24" s="1">
        <v>3.7520000000000001E-3</v>
      </c>
    </row>
    <row r="25" spans="1:5" x14ac:dyDescent="0.3">
      <c r="A25" s="1">
        <v>8653</v>
      </c>
      <c r="B25" s="1">
        <v>0.99999000000000005</v>
      </c>
      <c r="C25" s="1">
        <v>1.0000000000000001E-5</v>
      </c>
      <c r="D25" s="1">
        <v>0.99999000000000005</v>
      </c>
      <c r="E25" s="1">
        <v>1.0000000000000001E-5</v>
      </c>
    </row>
    <row r="26" spans="1:5" x14ac:dyDescent="0.3">
      <c r="A26" s="1">
        <v>8780</v>
      </c>
      <c r="B26" s="1">
        <v>0.99999000000000005</v>
      </c>
      <c r="C26" s="1">
        <v>1.0000000000000001E-5</v>
      </c>
      <c r="D26" s="1">
        <v>0.99999000000000005</v>
      </c>
      <c r="E26" s="1">
        <v>1.0000000000000001E-5</v>
      </c>
    </row>
    <row r="27" spans="1:5" x14ac:dyDescent="0.3">
      <c r="A27" s="1">
        <v>8995</v>
      </c>
      <c r="B27" s="1">
        <v>0.92270200000000002</v>
      </c>
      <c r="C27" s="1">
        <v>7.7298000000000006E-2</v>
      </c>
      <c r="D27" s="1">
        <v>0.96347700000000003</v>
      </c>
      <c r="E27" s="1">
        <v>3.6523E-2</v>
      </c>
    </row>
    <row r="28" spans="1:5" x14ac:dyDescent="0.3">
      <c r="A28" s="1">
        <v>9045</v>
      </c>
      <c r="B28" s="1">
        <v>0.99999000000000005</v>
      </c>
      <c r="C28" s="1">
        <v>1.0000000000000001E-5</v>
      </c>
      <c r="D28" s="1">
        <v>0.99999000000000005</v>
      </c>
      <c r="E28" s="1">
        <v>1.0000000000000001E-5</v>
      </c>
    </row>
    <row r="29" spans="1:5" x14ac:dyDescent="0.3">
      <c r="A29" s="1">
        <v>9086</v>
      </c>
      <c r="B29" s="1">
        <v>0.42735699999999999</v>
      </c>
      <c r="C29" s="1">
        <v>0.57264300000000001</v>
      </c>
      <c r="D29" s="1">
        <v>0.64442100000000002</v>
      </c>
      <c r="E29" s="1">
        <v>0.35557899999999998</v>
      </c>
    </row>
    <row r="30" spans="1:5" x14ac:dyDescent="0.3">
      <c r="A30" s="1">
        <v>9128</v>
      </c>
      <c r="B30" s="1">
        <v>0.96559799999999996</v>
      </c>
      <c r="C30" s="1">
        <v>3.4402000000000002E-2</v>
      </c>
      <c r="D30" s="1">
        <v>0.98208200000000001</v>
      </c>
      <c r="E30" s="1">
        <v>1.7918E-2</v>
      </c>
    </row>
    <row r="31" spans="1:5" x14ac:dyDescent="0.3">
      <c r="A31" s="1">
        <v>9481</v>
      </c>
      <c r="B31" s="1">
        <v>0.118642</v>
      </c>
      <c r="C31" s="1">
        <v>0.88135799999999997</v>
      </c>
      <c r="D31" s="1">
        <v>0.17618</v>
      </c>
      <c r="E31" s="1">
        <v>0.82382</v>
      </c>
    </row>
    <row r="32" spans="1:5" x14ac:dyDescent="0.3">
      <c r="A32" s="1">
        <v>9514</v>
      </c>
      <c r="B32" s="1">
        <v>0.99999000000000005</v>
      </c>
      <c r="C32" s="1">
        <v>1.0000000000000001E-5</v>
      </c>
      <c r="D32" s="1">
        <v>0.99928700000000004</v>
      </c>
      <c r="E32" s="1">
        <v>7.1299999999999998E-4</v>
      </c>
    </row>
    <row r="33" spans="1:5" x14ac:dyDescent="0.3">
      <c r="A33" s="1">
        <v>9562</v>
      </c>
      <c r="B33" s="1">
        <v>0.99999000000000005</v>
      </c>
      <c r="C33" s="1">
        <v>1.0000000000000001E-5</v>
      </c>
      <c r="D33" s="1">
        <v>0.99999000000000005</v>
      </c>
      <c r="E33" s="1">
        <v>1.0000000000000001E-5</v>
      </c>
    </row>
    <row r="34" spans="1:5" x14ac:dyDescent="0.3">
      <c r="A34" s="1">
        <v>9656</v>
      </c>
      <c r="B34" s="1">
        <v>1.0000000000000001E-5</v>
      </c>
      <c r="C34" s="1">
        <v>0.99999000000000005</v>
      </c>
      <c r="D34" s="1">
        <v>0.1928</v>
      </c>
      <c r="E34" s="1">
        <v>0.80720000000000003</v>
      </c>
    </row>
    <row r="35" spans="1:5" x14ac:dyDescent="0.3">
      <c r="A35" s="1">
        <v>9841</v>
      </c>
      <c r="B35" s="1">
        <v>0.97498600000000002</v>
      </c>
      <c r="C35" s="1">
        <v>2.5014000000000002E-2</v>
      </c>
      <c r="D35" s="1">
        <v>0.99999000000000005</v>
      </c>
      <c r="E35" s="1">
        <v>1.0000000000000001E-5</v>
      </c>
    </row>
    <row r="36" spans="1:5" x14ac:dyDescent="0.3">
      <c r="A36" s="1">
        <v>9860</v>
      </c>
      <c r="B36" s="1">
        <v>0.658192</v>
      </c>
      <c r="C36" s="1">
        <v>0.341808</v>
      </c>
      <c r="D36" s="1">
        <v>0.73442399999999997</v>
      </c>
      <c r="E36" s="1">
        <v>0.26557599999999998</v>
      </c>
    </row>
    <row r="37" spans="1:5" x14ac:dyDescent="0.3">
      <c r="A37" s="1">
        <v>9878</v>
      </c>
      <c r="B37" s="1">
        <v>0.98427100000000001</v>
      </c>
      <c r="C37" s="1">
        <v>1.5729E-2</v>
      </c>
      <c r="D37" s="1">
        <v>0.99999000000000005</v>
      </c>
      <c r="E37" s="1">
        <v>1.0000000000000001E-5</v>
      </c>
    </row>
    <row r="38" spans="1:5" x14ac:dyDescent="0.3">
      <c r="A38" s="1">
        <v>10046</v>
      </c>
      <c r="B38" s="1">
        <v>0.991151</v>
      </c>
      <c r="C38" s="1">
        <v>8.8489999999999992E-3</v>
      </c>
      <c r="D38" s="1">
        <v>0.99999000000000005</v>
      </c>
      <c r="E38" s="1">
        <v>1.0000000000000001E-5</v>
      </c>
    </row>
    <row r="39" spans="1:5" x14ac:dyDescent="0.3">
      <c r="A39" s="1">
        <v>10099</v>
      </c>
      <c r="B39" s="1">
        <v>0.99999000000000005</v>
      </c>
      <c r="C39" s="1">
        <v>1.0000000000000001E-5</v>
      </c>
      <c r="D39" s="1">
        <v>0.99999000000000005</v>
      </c>
      <c r="E39" s="1">
        <v>1.0000000000000001E-5</v>
      </c>
    </row>
    <row r="40" spans="1:5" x14ac:dyDescent="0.3">
      <c r="A40" s="1">
        <v>10164</v>
      </c>
      <c r="B40" s="1">
        <v>0.72460899999999995</v>
      </c>
      <c r="C40" s="1">
        <v>0.275391</v>
      </c>
      <c r="D40" s="1">
        <v>0.752722</v>
      </c>
      <c r="E40" s="1">
        <v>0.247278</v>
      </c>
    </row>
    <row r="41" spans="1:5" x14ac:dyDescent="0.3">
      <c r="A41" s="1">
        <v>10173</v>
      </c>
      <c r="B41" s="1">
        <v>0.99999000000000005</v>
      </c>
      <c r="C41" s="1">
        <v>1.0000000000000001E-5</v>
      </c>
      <c r="D41" s="1">
        <v>0.99999000000000005</v>
      </c>
      <c r="E41" s="1">
        <v>1.0000000000000001E-5</v>
      </c>
    </row>
    <row r="42" spans="1:5" x14ac:dyDescent="0.3">
      <c r="A42" s="1">
        <v>10192</v>
      </c>
      <c r="B42" s="1">
        <v>0.94358399999999998</v>
      </c>
      <c r="C42" s="1">
        <v>5.6416000000000001E-2</v>
      </c>
      <c r="D42" s="1">
        <v>0.99624900000000005</v>
      </c>
      <c r="E42" s="1">
        <v>3.751E-3</v>
      </c>
    </row>
    <row r="43" spans="1:5" x14ac:dyDescent="0.3">
      <c r="A43" s="1">
        <v>10316</v>
      </c>
      <c r="B43" s="1">
        <v>0.96951299999999996</v>
      </c>
      <c r="C43" s="1">
        <v>3.0487E-2</v>
      </c>
      <c r="D43" s="1">
        <v>0.99999000000000005</v>
      </c>
      <c r="E43" s="1">
        <v>1.0000000000000001E-5</v>
      </c>
    </row>
    <row r="44" spans="1:5" x14ac:dyDescent="0.3">
      <c r="A44" s="1">
        <v>10349</v>
      </c>
      <c r="B44" s="1">
        <v>0.32630900000000002</v>
      </c>
      <c r="C44" s="1">
        <v>0.67369100000000004</v>
      </c>
      <c r="D44" s="1">
        <v>0.53688800000000003</v>
      </c>
      <c r="E44" s="1">
        <v>0.46311200000000002</v>
      </c>
    </row>
    <row r="45" spans="1:5" x14ac:dyDescent="0.3">
      <c r="A45" s="1">
        <v>10418</v>
      </c>
      <c r="B45" s="1">
        <v>0.34878999999999999</v>
      </c>
      <c r="C45" s="1">
        <v>0.65120999999999996</v>
      </c>
      <c r="D45" s="1">
        <v>0.50063899999999995</v>
      </c>
      <c r="E45" s="1">
        <v>0.499361</v>
      </c>
    </row>
    <row r="46" spans="1:5" x14ac:dyDescent="0.3">
      <c r="A46" s="1">
        <v>10482</v>
      </c>
      <c r="B46" s="1">
        <v>0.95857400000000004</v>
      </c>
      <c r="C46" s="1">
        <v>4.1425999999999998E-2</v>
      </c>
      <c r="D46" s="1">
        <v>0.99999000000000005</v>
      </c>
      <c r="E46" s="1">
        <v>1.0000000000000001E-5</v>
      </c>
    </row>
    <row r="47" spans="1:5" x14ac:dyDescent="0.3">
      <c r="A47" s="1">
        <v>10488</v>
      </c>
      <c r="B47" s="1">
        <v>0.30118800000000001</v>
      </c>
      <c r="C47" s="1">
        <v>0.69881199999999999</v>
      </c>
      <c r="D47" s="1">
        <v>0.44603300000000001</v>
      </c>
      <c r="E47" s="1">
        <v>0.55396699999999999</v>
      </c>
    </row>
    <row r="48" spans="1:5" x14ac:dyDescent="0.3">
      <c r="A48" s="1">
        <v>10489</v>
      </c>
      <c r="B48" s="1">
        <v>0.96089400000000003</v>
      </c>
      <c r="C48" s="1">
        <v>3.9106000000000002E-2</v>
      </c>
      <c r="D48" s="1">
        <v>0.98489899999999997</v>
      </c>
      <c r="E48" s="1">
        <v>1.5101E-2</v>
      </c>
    </row>
    <row r="49" spans="1:5" x14ac:dyDescent="0.3">
      <c r="A49" s="1">
        <v>10842</v>
      </c>
      <c r="B49" s="1">
        <v>0.99999000000000005</v>
      </c>
      <c r="C49" s="1">
        <v>1.0000000000000001E-5</v>
      </c>
      <c r="D49" s="1">
        <v>0.99999000000000005</v>
      </c>
      <c r="E49" s="1">
        <v>1.0000000000000001E-5</v>
      </c>
    </row>
    <row r="50" spans="1:5" x14ac:dyDescent="0.3">
      <c r="A50" s="1">
        <v>10987</v>
      </c>
      <c r="B50" s="1">
        <v>0.96084199999999997</v>
      </c>
      <c r="C50" s="1">
        <v>3.9157999999999998E-2</v>
      </c>
      <c r="D50" s="1">
        <v>0.98608499999999999</v>
      </c>
      <c r="E50" s="1">
        <v>1.3915E-2</v>
      </c>
    </row>
    <row r="51" spans="1:5" x14ac:dyDescent="0.3">
      <c r="A51" s="1">
        <v>10998</v>
      </c>
      <c r="B51" s="1">
        <v>0.98416800000000004</v>
      </c>
      <c r="C51" s="1">
        <v>1.5831999999999999E-2</v>
      </c>
      <c r="D51" s="1">
        <v>0.99999000000000005</v>
      </c>
      <c r="E51" s="1">
        <v>1.0000000000000001E-5</v>
      </c>
    </row>
    <row r="52" spans="1:5" x14ac:dyDescent="0.3">
      <c r="A52" s="1">
        <v>11004</v>
      </c>
      <c r="B52" s="1">
        <v>0.66780099999999998</v>
      </c>
      <c r="C52" s="1">
        <v>0.33219900000000002</v>
      </c>
      <c r="D52" s="1">
        <v>0.72561799999999999</v>
      </c>
      <c r="E52" s="1">
        <v>0.27438200000000001</v>
      </c>
    </row>
    <row r="53" spans="1:5" x14ac:dyDescent="0.3">
      <c r="A53" s="1">
        <v>11158</v>
      </c>
      <c r="B53" s="1">
        <v>0.60883299999999996</v>
      </c>
      <c r="C53" s="1">
        <v>0.39116699999999999</v>
      </c>
      <c r="D53" s="1">
        <v>0.73331199999999996</v>
      </c>
      <c r="E53" s="1">
        <v>0.26668799999999998</v>
      </c>
    </row>
    <row r="54" spans="1:5" x14ac:dyDescent="0.3">
      <c r="A54" s="1">
        <v>11562</v>
      </c>
      <c r="B54" s="1">
        <v>0.56967999999999996</v>
      </c>
      <c r="C54" s="1">
        <v>0.43031999999999998</v>
      </c>
      <c r="D54" s="1">
        <v>0.72801099999999996</v>
      </c>
      <c r="E54" s="1">
        <v>0.27198899999999998</v>
      </c>
    </row>
    <row r="55" spans="1:5" x14ac:dyDescent="0.3">
      <c r="A55" s="1">
        <v>11608</v>
      </c>
      <c r="B55" s="1">
        <v>0.98664200000000002</v>
      </c>
      <c r="C55" s="1">
        <v>1.3358E-2</v>
      </c>
      <c r="D55" s="1">
        <v>0.99999000000000005</v>
      </c>
      <c r="E55" s="1">
        <v>1.0000000000000001E-5</v>
      </c>
    </row>
    <row r="56" spans="1:5" x14ac:dyDescent="0.3">
      <c r="A56" s="1">
        <v>11693</v>
      </c>
      <c r="B56" s="1">
        <v>0.70432600000000001</v>
      </c>
      <c r="C56" s="1">
        <v>0.29567399999999999</v>
      </c>
      <c r="D56" s="1">
        <v>0.81198599999999999</v>
      </c>
      <c r="E56" s="1">
        <v>0.18801399999999999</v>
      </c>
    </row>
    <row r="57" spans="1:5" x14ac:dyDescent="0.3">
      <c r="A57" s="1">
        <v>11752</v>
      </c>
      <c r="B57" s="1">
        <v>0.95330800000000004</v>
      </c>
      <c r="C57" s="1">
        <v>4.6691999999999997E-2</v>
      </c>
      <c r="D57" s="1">
        <v>0.99594700000000003</v>
      </c>
      <c r="E57" s="1">
        <v>4.0530000000000002E-3</v>
      </c>
    </row>
    <row r="58" spans="1:5" x14ac:dyDescent="0.3">
      <c r="A58" s="1">
        <v>11769</v>
      </c>
      <c r="B58" s="1">
        <v>0.62349900000000003</v>
      </c>
      <c r="C58" s="1">
        <v>0.37650099999999997</v>
      </c>
      <c r="D58" s="1">
        <v>0.74271699999999996</v>
      </c>
      <c r="E58" s="1">
        <v>0.25728299999999998</v>
      </c>
    </row>
    <row r="59" spans="1:5" x14ac:dyDescent="0.3">
      <c r="A59" s="1">
        <v>11770</v>
      </c>
      <c r="B59" s="1">
        <v>0.49267699999999998</v>
      </c>
      <c r="C59" s="1">
        <v>0.50732299999999997</v>
      </c>
      <c r="D59" s="1">
        <v>0.64672200000000002</v>
      </c>
      <c r="E59" s="1">
        <v>0.35327799999999998</v>
      </c>
    </row>
    <row r="60" spans="1:5" x14ac:dyDescent="0.3">
      <c r="A60" s="1">
        <v>11885</v>
      </c>
      <c r="B60" s="1">
        <v>0.993896</v>
      </c>
      <c r="C60" s="1">
        <v>6.1040000000000001E-3</v>
      </c>
      <c r="D60" s="1">
        <v>0.99523300000000003</v>
      </c>
      <c r="E60" s="1">
        <v>4.7670000000000004E-3</v>
      </c>
    </row>
    <row r="61" spans="1:5" x14ac:dyDescent="0.3">
      <c r="A61" s="1">
        <v>11887</v>
      </c>
      <c r="B61" s="1">
        <v>0.93110700000000002</v>
      </c>
      <c r="C61" s="1">
        <v>6.8892999999999996E-2</v>
      </c>
      <c r="D61" s="1">
        <v>0.98790299999999998</v>
      </c>
      <c r="E61" s="1">
        <v>1.2097E-2</v>
      </c>
    </row>
    <row r="62" spans="1:5" x14ac:dyDescent="0.3">
      <c r="A62" s="1">
        <v>11959</v>
      </c>
      <c r="B62" s="1">
        <v>0.37461299999999997</v>
      </c>
      <c r="C62" s="1">
        <v>0.62538700000000003</v>
      </c>
      <c r="D62" s="1">
        <v>0.54130800000000001</v>
      </c>
      <c r="E62" s="1">
        <v>0.45869199999999999</v>
      </c>
    </row>
    <row r="63" spans="1:5" x14ac:dyDescent="0.3">
      <c r="A63" s="1">
        <v>11967</v>
      </c>
      <c r="B63" s="1">
        <v>0.71929100000000001</v>
      </c>
      <c r="C63" s="1">
        <v>0.28070899999999999</v>
      </c>
      <c r="D63" s="1">
        <v>0.80293499999999995</v>
      </c>
      <c r="E63" s="1">
        <v>0.19706499999999999</v>
      </c>
    </row>
    <row r="64" spans="1:5" x14ac:dyDescent="0.3">
      <c r="A64" s="1">
        <v>11981</v>
      </c>
      <c r="B64" s="1">
        <v>0.67645999999999995</v>
      </c>
      <c r="C64" s="1">
        <v>0.32353999999999999</v>
      </c>
      <c r="D64" s="1">
        <v>0.688944</v>
      </c>
      <c r="E64" s="1">
        <v>0.311056</v>
      </c>
    </row>
    <row r="65" spans="1:5" x14ac:dyDescent="0.3">
      <c r="A65" s="1">
        <v>12138</v>
      </c>
      <c r="B65" s="1">
        <v>0.976441</v>
      </c>
      <c r="C65" s="1">
        <v>2.3559E-2</v>
      </c>
      <c r="D65" s="1">
        <v>0.99507599999999996</v>
      </c>
      <c r="E65" s="1">
        <v>4.9240000000000004E-3</v>
      </c>
    </row>
    <row r="66" spans="1:5" x14ac:dyDescent="0.3">
      <c r="A66" s="1">
        <v>12141</v>
      </c>
      <c r="B66" s="1">
        <v>0.69229099999999999</v>
      </c>
      <c r="C66" s="1">
        <v>0.30770900000000001</v>
      </c>
      <c r="D66" s="1">
        <v>0.80582100000000001</v>
      </c>
      <c r="E66" s="1">
        <v>0.19417899999999999</v>
      </c>
    </row>
    <row r="67" spans="1:5" x14ac:dyDescent="0.3">
      <c r="A67" s="1">
        <v>12152</v>
      </c>
      <c r="B67" s="1">
        <v>0.72661900000000001</v>
      </c>
      <c r="C67" s="1">
        <v>0.27338099999999999</v>
      </c>
      <c r="D67" s="1">
        <v>0.75008900000000001</v>
      </c>
      <c r="E67" s="1">
        <v>0.24991099999999999</v>
      </c>
    </row>
    <row r="68" spans="1:5" x14ac:dyDescent="0.3">
      <c r="A68" s="1">
        <v>12156</v>
      </c>
      <c r="B68" s="1">
        <v>0.428566</v>
      </c>
      <c r="C68" s="1">
        <v>0.571434</v>
      </c>
      <c r="D68" s="1">
        <v>0.55427400000000004</v>
      </c>
      <c r="E68" s="1">
        <v>0.44572600000000001</v>
      </c>
    </row>
    <row r="69" spans="1:5" x14ac:dyDescent="0.3">
      <c r="A69" s="1">
        <v>12175</v>
      </c>
      <c r="B69" s="1">
        <v>0.36244799999999999</v>
      </c>
      <c r="C69" s="1">
        <v>0.63755200000000001</v>
      </c>
      <c r="D69" s="1">
        <v>0.50502800000000003</v>
      </c>
      <c r="E69" s="1">
        <v>0.49497200000000002</v>
      </c>
    </row>
    <row r="70" spans="1:5" x14ac:dyDescent="0.3">
      <c r="A70" s="1">
        <v>12218</v>
      </c>
      <c r="B70" s="1">
        <v>0.60094700000000001</v>
      </c>
      <c r="C70" s="1">
        <v>0.39905299999999999</v>
      </c>
      <c r="D70" s="1">
        <v>0.65004300000000004</v>
      </c>
      <c r="E70" s="1">
        <v>0.34995700000000002</v>
      </c>
    </row>
    <row r="71" spans="1:5" x14ac:dyDescent="0.3">
      <c r="A71" s="1">
        <v>12226</v>
      </c>
      <c r="B71" s="1">
        <v>0.66227899999999995</v>
      </c>
      <c r="C71" s="1">
        <v>0.33772099999999999</v>
      </c>
      <c r="D71" s="1">
        <v>0.72386300000000003</v>
      </c>
      <c r="E71" s="1">
        <v>0.27613700000000002</v>
      </c>
    </row>
    <row r="72" spans="1:5" x14ac:dyDescent="0.3">
      <c r="A72" s="1">
        <v>12242</v>
      </c>
      <c r="B72" s="1">
        <v>0.97312500000000002</v>
      </c>
      <c r="C72" s="1">
        <v>2.6875E-2</v>
      </c>
      <c r="D72" s="1">
        <v>0.99999000000000005</v>
      </c>
      <c r="E72" s="1">
        <v>1.0000000000000001E-5</v>
      </c>
    </row>
    <row r="73" spans="1:5" x14ac:dyDescent="0.3">
      <c r="A73" s="1">
        <v>12282</v>
      </c>
      <c r="B73" s="1">
        <v>0.68301599999999996</v>
      </c>
      <c r="C73" s="1">
        <v>0.31698399999999999</v>
      </c>
      <c r="D73" s="1">
        <v>0.79778400000000005</v>
      </c>
      <c r="E73" s="1">
        <v>0.20221600000000001</v>
      </c>
    </row>
    <row r="74" spans="1:5" x14ac:dyDescent="0.3">
      <c r="A74" s="1">
        <v>12423</v>
      </c>
      <c r="B74" s="1">
        <v>0.41321099999999999</v>
      </c>
      <c r="C74" s="1">
        <v>0.58678900000000001</v>
      </c>
      <c r="D74" s="1">
        <v>0.62643199999999999</v>
      </c>
      <c r="E74" s="1">
        <v>0.37356800000000001</v>
      </c>
    </row>
    <row r="75" spans="1:5" x14ac:dyDescent="0.3">
      <c r="A75" s="1">
        <v>12427</v>
      </c>
      <c r="B75" s="1">
        <v>0.87736499999999995</v>
      </c>
      <c r="C75" s="1">
        <v>0.12263499999999999</v>
      </c>
      <c r="D75" s="1">
        <v>0.93988499999999997</v>
      </c>
      <c r="E75" s="1">
        <v>6.0115000000000002E-2</v>
      </c>
    </row>
    <row r="76" spans="1:5" x14ac:dyDescent="0.3">
      <c r="A76" s="1">
        <v>12457</v>
      </c>
      <c r="B76" s="1">
        <v>0.743892</v>
      </c>
      <c r="C76" s="1">
        <v>0.256108</v>
      </c>
      <c r="D76" s="1">
        <v>0.775281</v>
      </c>
      <c r="E76" s="1">
        <v>0.224719</v>
      </c>
    </row>
    <row r="77" spans="1:5" x14ac:dyDescent="0.3">
      <c r="A77" s="1">
        <v>12473</v>
      </c>
      <c r="B77" s="1">
        <v>0.45375700000000002</v>
      </c>
      <c r="C77" s="1">
        <v>0.54624300000000003</v>
      </c>
      <c r="D77" s="1">
        <v>0.58144399999999996</v>
      </c>
      <c r="E77" s="1">
        <v>0.41855599999999998</v>
      </c>
    </row>
    <row r="78" spans="1:5" x14ac:dyDescent="0.3">
      <c r="A78" s="1">
        <v>12481</v>
      </c>
      <c r="B78" s="1">
        <v>0.99999000000000005</v>
      </c>
      <c r="C78" s="1">
        <v>1.0000000000000001E-5</v>
      </c>
      <c r="D78" s="1">
        <v>0.99999000000000005</v>
      </c>
      <c r="E78" s="1">
        <v>1.0000000000000001E-5</v>
      </c>
    </row>
    <row r="79" spans="1:5" x14ac:dyDescent="0.3">
      <c r="A79" s="1">
        <v>12491</v>
      </c>
      <c r="B79" s="1">
        <v>0.74783100000000002</v>
      </c>
      <c r="C79" s="1">
        <v>0.25216899999999998</v>
      </c>
      <c r="D79" s="1">
        <v>0.81479199999999996</v>
      </c>
      <c r="E79" s="1">
        <v>0.18520800000000001</v>
      </c>
    </row>
    <row r="80" spans="1:5" x14ac:dyDescent="0.3">
      <c r="A80" s="1">
        <v>12552</v>
      </c>
      <c r="B80" s="1">
        <v>0.99999000000000005</v>
      </c>
      <c r="C80" s="1">
        <v>1.0000000000000001E-5</v>
      </c>
      <c r="D80" s="1">
        <v>0.99999000000000005</v>
      </c>
      <c r="E80" s="1">
        <v>1.0000000000000001E-5</v>
      </c>
    </row>
    <row r="81" spans="1:5" x14ac:dyDescent="0.3">
      <c r="A81" s="1">
        <v>12656</v>
      </c>
      <c r="B81" s="1">
        <v>0.69555199999999995</v>
      </c>
      <c r="C81" s="1">
        <v>0.304448</v>
      </c>
      <c r="D81" s="1">
        <v>0.79705400000000004</v>
      </c>
      <c r="E81" s="1">
        <v>0.20294599999999999</v>
      </c>
    </row>
    <row r="82" spans="1:5" x14ac:dyDescent="0.3">
      <c r="A82" s="1">
        <v>12681</v>
      </c>
      <c r="B82" s="1">
        <v>0.32151299999999999</v>
      </c>
      <c r="C82" s="1">
        <v>0.67848699999999995</v>
      </c>
      <c r="D82" s="1">
        <v>0.50394099999999997</v>
      </c>
      <c r="E82" s="1">
        <v>0.49605900000000003</v>
      </c>
    </row>
    <row r="83" spans="1:5" x14ac:dyDescent="0.3">
      <c r="A83" s="1">
        <v>12717</v>
      </c>
      <c r="B83" s="1">
        <v>0.99999000000000005</v>
      </c>
      <c r="C83" s="1">
        <v>1.0000000000000001E-5</v>
      </c>
      <c r="D83" s="1">
        <v>0.99757799999999996</v>
      </c>
      <c r="E83" s="1">
        <v>2.4220000000000001E-3</v>
      </c>
    </row>
    <row r="84" spans="1:5" x14ac:dyDescent="0.3">
      <c r="A84" s="1">
        <v>12719</v>
      </c>
      <c r="B84" s="1">
        <v>0.74541599999999997</v>
      </c>
      <c r="C84" s="1">
        <v>0.25458399999999998</v>
      </c>
      <c r="D84" s="1">
        <v>0.74463400000000002</v>
      </c>
      <c r="E84" s="1">
        <v>0.25536599999999998</v>
      </c>
    </row>
    <row r="85" spans="1:5" x14ac:dyDescent="0.3">
      <c r="A85" s="1">
        <v>12720</v>
      </c>
      <c r="B85" s="1">
        <v>0.61985599999999996</v>
      </c>
      <c r="C85" s="1">
        <v>0.38014399999999998</v>
      </c>
      <c r="D85" s="1">
        <v>0.79455900000000002</v>
      </c>
      <c r="E85" s="1">
        <v>0.20544100000000001</v>
      </c>
    </row>
    <row r="86" spans="1:5" x14ac:dyDescent="0.3">
      <c r="A86" s="1">
        <v>12869</v>
      </c>
      <c r="B86" s="1">
        <v>0.85972199999999999</v>
      </c>
      <c r="C86" s="1">
        <v>0.14027800000000001</v>
      </c>
      <c r="D86" s="1">
        <v>0.96476200000000001</v>
      </c>
      <c r="E86" s="1">
        <v>3.5237999999999998E-2</v>
      </c>
    </row>
    <row r="87" spans="1:5" x14ac:dyDescent="0.3">
      <c r="A87" s="1">
        <v>12962</v>
      </c>
      <c r="B87" s="1">
        <v>0.77549800000000002</v>
      </c>
      <c r="C87" s="1">
        <v>0.22450200000000001</v>
      </c>
      <c r="D87" s="1">
        <v>0.82532700000000003</v>
      </c>
      <c r="E87" s="1">
        <v>0.17467299999999999</v>
      </c>
    </row>
    <row r="88" spans="1:5" x14ac:dyDescent="0.3">
      <c r="A88" s="1">
        <v>12963</v>
      </c>
      <c r="B88" s="1">
        <v>0.94319900000000001</v>
      </c>
      <c r="C88" s="1">
        <v>5.6800999999999997E-2</v>
      </c>
      <c r="D88" s="1">
        <v>0.98948499999999995</v>
      </c>
      <c r="E88" s="1">
        <v>1.0515E-2</v>
      </c>
    </row>
    <row r="89" spans="1:5" x14ac:dyDescent="0.3">
      <c r="A89" s="1">
        <v>13068</v>
      </c>
      <c r="B89" s="1">
        <v>0.98093799999999998</v>
      </c>
      <c r="C89" s="1">
        <v>1.9061999999999999E-2</v>
      </c>
      <c r="D89" s="1">
        <v>0.99645600000000001</v>
      </c>
      <c r="E89" s="1">
        <v>3.5439999999999998E-3</v>
      </c>
    </row>
    <row r="90" spans="1:5" x14ac:dyDescent="0.3">
      <c r="A90" s="1">
        <v>13103</v>
      </c>
      <c r="B90" s="1">
        <v>0.85399499999999995</v>
      </c>
      <c r="C90" s="1">
        <v>0.146005</v>
      </c>
      <c r="D90" s="1">
        <v>0.92245900000000003</v>
      </c>
      <c r="E90" s="1">
        <v>7.7540999999999999E-2</v>
      </c>
    </row>
    <row r="91" spans="1:5" x14ac:dyDescent="0.3">
      <c r="A91" s="1">
        <v>13110</v>
      </c>
      <c r="B91" s="1">
        <v>0.99999000000000005</v>
      </c>
      <c r="C91" s="1">
        <v>1.0000000000000001E-5</v>
      </c>
      <c r="D91" s="1">
        <v>0.99999000000000005</v>
      </c>
      <c r="E91" s="1">
        <v>1.0000000000000001E-5</v>
      </c>
    </row>
    <row r="92" spans="1:5" x14ac:dyDescent="0.3">
      <c r="A92" s="1">
        <v>13152</v>
      </c>
      <c r="B92" s="1">
        <v>0.73376600000000003</v>
      </c>
      <c r="C92" s="1">
        <v>0.26623400000000003</v>
      </c>
      <c r="D92" s="1">
        <v>0.83916299999999999</v>
      </c>
      <c r="E92" s="1">
        <v>0.16083700000000001</v>
      </c>
    </row>
    <row r="93" spans="1:5" x14ac:dyDescent="0.3">
      <c r="A93" s="1">
        <v>13169</v>
      </c>
      <c r="B93" s="1">
        <v>0.78381800000000001</v>
      </c>
      <c r="C93" s="1">
        <v>0.21618200000000001</v>
      </c>
      <c r="D93" s="1">
        <v>0.82210499999999997</v>
      </c>
      <c r="E93" s="1">
        <v>0.177895</v>
      </c>
    </row>
    <row r="94" spans="1:5" x14ac:dyDescent="0.3">
      <c r="A94" s="1">
        <v>13225</v>
      </c>
      <c r="B94" s="1">
        <v>0.87196899999999999</v>
      </c>
      <c r="C94" s="1">
        <v>0.12803100000000001</v>
      </c>
      <c r="D94" s="1">
        <v>0.90646899999999997</v>
      </c>
      <c r="E94" s="1">
        <v>9.3531000000000003E-2</v>
      </c>
    </row>
    <row r="95" spans="1:5" x14ac:dyDescent="0.3">
      <c r="A95" s="1">
        <v>13226</v>
      </c>
      <c r="B95" s="1">
        <v>0.87947699999999995</v>
      </c>
      <c r="C95" s="1">
        <v>0.12052300000000001</v>
      </c>
      <c r="D95" s="1">
        <v>0.98087100000000005</v>
      </c>
      <c r="E95" s="1">
        <v>1.9129E-2</v>
      </c>
    </row>
    <row r="96" spans="1:5" x14ac:dyDescent="0.3">
      <c r="A96" s="1">
        <v>13228</v>
      </c>
      <c r="B96" s="1">
        <v>0.855514</v>
      </c>
      <c r="C96" s="1">
        <v>0.144486</v>
      </c>
      <c r="D96" s="1">
        <v>0.91017199999999998</v>
      </c>
      <c r="E96" s="1">
        <v>8.9828000000000005E-2</v>
      </c>
    </row>
    <row r="97" spans="1:5" x14ac:dyDescent="0.3">
      <c r="A97" s="1">
        <v>13245</v>
      </c>
      <c r="B97" s="1">
        <v>0.90273999999999999</v>
      </c>
      <c r="C97" s="1">
        <v>9.7259999999999999E-2</v>
      </c>
      <c r="D97" s="1">
        <v>0.985371</v>
      </c>
      <c r="E97" s="1">
        <v>1.4629E-2</v>
      </c>
    </row>
    <row r="98" spans="1:5" x14ac:dyDescent="0.3">
      <c r="A98" s="1">
        <v>13264</v>
      </c>
      <c r="B98" s="1">
        <v>0.46250200000000002</v>
      </c>
      <c r="C98" s="1">
        <v>0.53749800000000003</v>
      </c>
      <c r="D98" s="1">
        <v>0.656084</v>
      </c>
      <c r="E98" s="1">
        <v>0.343916</v>
      </c>
    </row>
    <row r="99" spans="1:5" x14ac:dyDescent="0.3">
      <c r="A99" s="1">
        <v>13387</v>
      </c>
      <c r="B99" s="1">
        <v>0.73547099999999999</v>
      </c>
      <c r="C99" s="1">
        <v>0.26452900000000001</v>
      </c>
      <c r="D99" s="1">
        <v>0.80605599999999999</v>
      </c>
      <c r="E99" s="1">
        <v>0.19394400000000001</v>
      </c>
    </row>
    <row r="100" spans="1:5" x14ac:dyDescent="0.3">
      <c r="A100" s="1">
        <v>13463</v>
      </c>
      <c r="B100" s="1">
        <v>0.94136200000000003</v>
      </c>
      <c r="C100" s="1">
        <v>5.8638000000000003E-2</v>
      </c>
      <c r="D100" s="1">
        <v>0.99999000000000005</v>
      </c>
      <c r="E100" s="1">
        <v>1.0000000000000001E-5</v>
      </c>
    </row>
    <row r="101" spans="1:5" x14ac:dyDescent="0.3">
      <c r="A101" s="1">
        <v>13570</v>
      </c>
      <c r="B101" s="1">
        <v>0.54418599999999995</v>
      </c>
      <c r="C101" s="1">
        <v>0.455814</v>
      </c>
      <c r="D101" s="1">
        <v>0.70830599999999999</v>
      </c>
      <c r="E101" s="1">
        <v>0.29169400000000001</v>
      </c>
    </row>
    <row r="102" spans="1:5" x14ac:dyDescent="0.3">
      <c r="A102" s="1">
        <v>13575</v>
      </c>
      <c r="B102" s="1">
        <v>0.67866000000000004</v>
      </c>
      <c r="C102" s="1">
        <v>0.32134000000000001</v>
      </c>
      <c r="D102" s="1">
        <v>0.79922000000000004</v>
      </c>
      <c r="E102" s="1">
        <v>0.20077999999999999</v>
      </c>
    </row>
    <row r="103" spans="1:5" x14ac:dyDescent="0.3">
      <c r="A103" s="1">
        <v>13589</v>
      </c>
      <c r="B103" s="1">
        <v>0.79459400000000002</v>
      </c>
      <c r="C103" s="1">
        <v>0.20540600000000001</v>
      </c>
      <c r="D103" s="1">
        <v>0.83865699999999999</v>
      </c>
      <c r="E103" s="1">
        <v>0.16134299999999999</v>
      </c>
    </row>
    <row r="104" spans="1:5" x14ac:dyDescent="0.3">
      <c r="A104" s="1">
        <v>13597</v>
      </c>
      <c r="B104" s="1">
        <v>0.99999000000000005</v>
      </c>
      <c r="C104" s="1">
        <v>1.0000000000000001E-5</v>
      </c>
      <c r="D104" s="1">
        <v>0.99999000000000005</v>
      </c>
      <c r="E104" s="1">
        <v>1.0000000000000001E-5</v>
      </c>
    </row>
    <row r="105" spans="1:5" x14ac:dyDescent="0.3">
      <c r="A105" s="1">
        <v>13644</v>
      </c>
      <c r="B105" s="1">
        <v>0.79722999999999999</v>
      </c>
      <c r="C105" s="1">
        <v>0.20277000000000001</v>
      </c>
      <c r="D105" s="1">
        <v>0.80659700000000001</v>
      </c>
      <c r="E105" s="1">
        <v>0.19340299999999999</v>
      </c>
    </row>
    <row r="106" spans="1:5" x14ac:dyDescent="0.3">
      <c r="A106" s="1">
        <v>13645</v>
      </c>
      <c r="B106" s="1">
        <v>0.87523499999999999</v>
      </c>
      <c r="C106" s="1">
        <v>0.124765</v>
      </c>
      <c r="D106" s="1">
        <v>0.86890299999999998</v>
      </c>
      <c r="E106" s="1">
        <v>0.13109699999999999</v>
      </c>
    </row>
    <row r="107" spans="1:5" x14ac:dyDescent="0.3">
      <c r="A107" s="1">
        <v>13673</v>
      </c>
      <c r="B107" s="1">
        <v>0.90001500000000001</v>
      </c>
      <c r="C107" s="1">
        <v>9.9985000000000004E-2</v>
      </c>
      <c r="D107" s="1">
        <v>0.895841</v>
      </c>
      <c r="E107" s="1">
        <v>0.104159</v>
      </c>
    </row>
    <row r="108" spans="1:5" x14ac:dyDescent="0.3">
      <c r="A108" s="1">
        <v>13694</v>
      </c>
      <c r="B108" s="1">
        <v>0.99999000000000005</v>
      </c>
      <c r="C108" s="1">
        <v>1.0000000000000001E-5</v>
      </c>
      <c r="D108" s="1">
        <v>0.99999000000000005</v>
      </c>
      <c r="E108" s="1">
        <v>1.0000000000000001E-5</v>
      </c>
    </row>
    <row r="109" spans="1:5" x14ac:dyDescent="0.3">
      <c r="A109" s="1">
        <v>13698</v>
      </c>
      <c r="B109" s="1">
        <v>0.99999000000000005</v>
      </c>
      <c r="C109" s="1">
        <v>1.0000000000000001E-5</v>
      </c>
      <c r="D109" s="1">
        <v>0.99999000000000005</v>
      </c>
      <c r="E109" s="1">
        <v>1.0000000000000001E-5</v>
      </c>
    </row>
    <row r="110" spans="1:5" x14ac:dyDescent="0.3">
      <c r="A110" s="1">
        <v>13739</v>
      </c>
      <c r="B110" s="1">
        <v>0.89070099999999996</v>
      </c>
      <c r="C110" s="1">
        <v>0.10929899999999999</v>
      </c>
      <c r="D110" s="1">
        <v>0.87154600000000004</v>
      </c>
      <c r="E110" s="1">
        <v>0.12845400000000001</v>
      </c>
    </row>
    <row r="111" spans="1:5" x14ac:dyDescent="0.3">
      <c r="A111" s="1">
        <v>13859</v>
      </c>
      <c r="B111" s="1">
        <v>0.85604199999999997</v>
      </c>
      <c r="C111" s="1">
        <v>0.143958</v>
      </c>
      <c r="D111" s="1">
        <v>0.85275500000000004</v>
      </c>
      <c r="E111" s="1">
        <v>0.14724499999999999</v>
      </c>
    </row>
    <row r="112" spans="1:5" x14ac:dyDescent="0.3">
      <c r="A112" s="1">
        <v>13914</v>
      </c>
      <c r="B112" s="1">
        <v>0.74302900000000005</v>
      </c>
      <c r="C112" s="1">
        <v>0.256971</v>
      </c>
      <c r="D112" s="1">
        <v>0.824411</v>
      </c>
      <c r="E112" s="1">
        <v>0.175589</v>
      </c>
    </row>
    <row r="113" spans="1:5" x14ac:dyDescent="0.3">
      <c r="A113" s="1">
        <v>13942</v>
      </c>
      <c r="B113" s="1">
        <v>0.87718099999999999</v>
      </c>
      <c r="C113" s="1">
        <v>0.122819</v>
      </c>
      <c r="D113" s="1">
        <v>0.90693599999999996</v>
      </c>
      <c r="E113" s="1">
        <v>9.3063999999999994E-2</v>
      </c>
    </row>
    <row r="114" spans="1:5" x14ac:dyDescent="0.3">
      <c r="A114" s="1">
        <v>13951</v>
      </c>
      <c r="B114" s="1">
        <v>0.99999000000000005</v>
      </c>
      <c r="C114" s="1">
        <v>1.0000000000000001E-5</v>
      </c>
      <c r="D114" s="1">
        <v>0.99999000000000005</v>
      </c>
      <c r="E114" s="1">
        <v>1.0000000000000001E-5</v>
      </c>
    </row>
    <row r="115" spans="1:5" x14ac:dyDescent="0.3">
      <c r="A115" s="1">
        <v>13988</v>
      </c>
      <c r="B115" s="1">
        <v>0.99999000000000005</v>
      </c>
      <c r="C115" s="1">
        <v>1.0000000000000001E-5</v>
      </c>
      <c r="D115" s="1">
        <v>0.99999000000000005</v>
      </c>
      <c r="E115" s="1">
        <v>1.0000000000000001E-5</v>
      </c>
    </row>
    <row r="116" spans="1:5" x14ac:dyDescent="0.3">
      <c r="A116" s="1">
        <v>14012</v>
      </c>
      <c r="B116" s="1">
        <v>0.99198900000000001</v>
      </c>
      <c r="C116" s="1">
        <v>8.0110000000000008E-3</v>
      </c>
      <c r="D116" s="1">
        <v>0.99999000000000005</v>
      </c>
      <c r="E116" s="1">
        <v>1.0000000000000001E-5</v>
      </c>
    </row>
    <row r="117" spans="1:5" x14ac:dyDescent="0.3">
      <c r="A117" s="1">
        <v>14013</v>
      </c>
      <c r="B117" s="1">
        <v>0.99999000000000005</v>
      </c>
      <c r="C117" s="1">
        <v>1.0000000000000001E-5</v>
      </c>
      <c r="D117" s="1">
        <v>0.99999000000000005</v>
      </c>
      <c r="E117" s="1">
        <v>1.0000000000000001E-5</v>
      </c>
    </row>
    <row r="118" spans="1:5" x14ac:dyDescent="0.3">
      <c r="A118" s="1">
        <v>14016</v>
      </c>
      <c r="B118" s="1">
        <v>0.99999000000000005</v>
      </c>
      <c r="C118" s="1">
        <v>1.0000000000000001E-5</v>
      </c>
      <c r="D118" s="1">
        <v>0.99999000000000005</v>
      </c>
      <c r="E118" s="1">
        <v>1.0000000000000001E-5</v>
      </c>
    </row>
    <row r="119" spans="1:5" x14ac:dyDescent="0.3">
      <c r="A119" s="1">
        <v>14022</v>
      </c>
      <c r="B119" s="1">
        <v>0.89799700000000005</v>
      </c>
      <c r="C119" s="1">
        <v>0.102003</v>
      </c>
      <c r="D119" s="1">
        <v>0.88574699999999995</v>
      </c>
      <c r="E119" s="1">
        <v>0.11425299999999999</v>
      </c>
    </row>
    <row r="120" spans="1:5" x14ac:dyDescent="0.3">
      <c r="A120" s="1">
        <v>14058</v>
      </c>
      <c r="B120" s="1">
        <v>0.99530099999999999</v>
      </c>
      <c r="C120" s="1">
        <v>4.6990000000000001E-3</v>
      </c>
      <c r="D120" s="1">
        <v>0.99588399999999999</v>
      </c>
      <c r="E120" s="1">
        <v>4.1159999999999999E-3</v>
      </c>
    </row>
    <row r="121" spans="1:5" x14ac:dyDescent="0.3">
      <c r="A121" s="1">
        <v>14062</v>
      </c>
      <c r="B121" s="1">
        <v>0.99999000000000005</v>
      </c>
      <c r="C121" s="1">
        <v>1.0000000000000001E-5</v>
      </c>
      <c r="D121" s="1">
        <v>0.99999000000000005</v>
      </c>
      <c r="E121" s="1">
        <v>1.0000000000000001E-5</v>
      </c>
    </row>
    <row r="122" spans="1:5" x14ac:dyDescent="0.3">
      <c r="A122" s="1">
        <v>14066</v>
      </c>
      <c r="B122" s="1">
        <v>0.99999000000000005</v>
      </c>
      <c r="C122" s="1">
        <v>1.0000000000000001E-5</v>
      </c>
      <c r="D122" s="1">
        <v>0.99999000000000005</v>
      </c>
      <c r="E122" s="1">
        <v>1.0000000000000001E-5</v>
      </c>
    </row>
    <row r="123" spans="1:5" x14ac:dyDescent="0.3">
      <c r="A123" s="1">
        <v>14068</v>
      </c>
      <c r="B123" s="1">
        <v>0.99085299999999998</v>
      </c>
      <c r="C123" s="1">
        <v>9.1470000000000006E-3</v>
      </c>
      <c r="D123" s="1">
        <v>0.99165899999999996</v>
      </c>
      <c r="E123" s="1">
        <v>8.3409999999999995E-3</v>
      </c>
    </row>
    <row r="124" spans="1:5" x14ac:dyDescent="0.3">
      <c r="A124" s="1">
        <v>14076</v>
      </c>
      <c r="B124" s="1">
        <v>0.398727</v>
      </c>
      <c r="C124" s="1">
        <v>0.60127299999999995</v>
      </c>
      <c r="D124" s="1">
        <v>0.57200399999999996</v>
      </c>
      <c r="E124" s="1">
        <v>0.42799599999999999</v>
      </c>
    </row>
    <row r="125" spans="1:5" x14ac:dyDescent="0.3">
      <c r="A125" s="1">
        <v>14077</v>
      </c>
      <c r="B125" s="1">
        <v>0.99999000000000005</v>
      </c>
      <c r="C125" s="1">
        <v>1.0000000000000001E-5</v>
      </c>
      <c r="D125" s="1">
        <v>0.99999000000000005</v>
      </c>
      <c r="E125" s="1">
        <v>1.0000000000000001E-5</v>
      </c>
    </row>
    <row r="126" spans="1:5" x14ac:dyDescent="0.3">
      <c r="A126" s="1">
        <v>14154</v>
      </c>
      <c r="B126" s="1">
        <v>0.99536000000000002</v>
      </c>
      <c r="C126" s="1">
        <v>4.64E-3</v>
      </c>
      <c r="D126" s="1">
        <v>0.99999000000000005</v>
      </c>
      <c r="E126" s="1">
        <v>1.0000000000000001E-5</v>
      </c>
    </row>
    <row r="127" spans="1:5" x14ac:dyDescent="0.3">
      <c r="A127" s="1">
        <v>14158</v>
      </c>
      <c r="B127" s="1">
        <v>0.72162099999999996</v>
      </c>
      <c r="C127" s="1">
        <v>0.27837899999999999</v>
      </c>
      <c r="D127" s="1">
        <v>0.87018399999999996</v>
      </c>
      <c r="E127" s="1">
        <v>0.12981599999999999</v>
      </c>
    </row>
    <row r="128" spans="1:5" x14ac:dyDescent="0.3">
      <c r="A128" s="1">
        <v>14167</v>
      </c>
      <c r="B128" s="1">
        <v>0.451984</v>
      </c>
      <c r="C128" s="1">
        <v>0.54801599999999995</v>
      </c>
      <c r="D128" s="1">
        <v>0.70133800000000002</v>
      </c>
      <c r="E128" s="1">
        <v>0.29866199999999998</v>
      </c>
    </row>
    <row r="129" spans="1:5" x14ac:dyDescent="0.3">
      <c r="A129" s="1">
        <v>14172</v>
      </c>
      <c r="B129" s="1">
        <v>0.162163</v>
      </c>
      <c r="C129" s="1">
        <v>0.83783700000000005</v>
      </c>
      <c r="D129" s="1">
        <v>0.34102399999999999</v>
      </c>
      <c r="E129" s="1">
        <v>0.65897600000000001</v>
      </c>
    </row>
    <row r="130" spans="1:5" x14ac:dyDescent="0.3">
      <c r="A130" s="1">
        <v>14181</v>
      </c>
      <c r="B130" s="1">
        <v>0.325463</v>
      </c>
      <c r="C130" s="1">
        <v>0.67453700000000005</v>
      </c>
      <c r="D130" s="1">
        <v>0.50629000000000002</v>
      </c>
      <c r="E130" s="1">
        <v>0.49370999999999998</v>
      </c>
    </row>
    <row r="131" spans="1:5" x14ac:dyDescent="0.3">
      <c r="A131" s="1">
        <v>14182</v>
      </c>
      <c r="B131" s="1">
        <v>0.42600399999999999</v>
      </c>
      <c r="C131" s="1">
        <v>0.57399599999999995</v>
      </c>
      <c r="D131" s="1">
        <v>0.62267799999999995</v>
      </c>
      <c r="E131" s="1">
        <v>0.37732199999999999</v>
      </c>
    </row>
    <row r="132" spans="1:5" x14ac:dyDescent="0.3">
      <c r="A132" s="1">
        <v>14191</v>
      </c>
      <c r="B132" s="1">
        <v>0.66347400000000001</v>
      </c>
      <c r="C132" s="1">
        <v>0.33652599999999999</v>
      </c>
      <c r="D132" s="1">
        <v>0.81358799999999998</v>
      </c>
      <c r="E132" s="1">
        <v>0.18641199999999999</v>
      </c>
    </row>
    <row r="133" spans="1:5" x14ac:dyDescent="0.3">
      <c r="A133" s="1">
        <v>14204</v>
      </c>
      <c r="B133" s="1">
        <v>0.99999000000000005</v>
      </c>
      <c r="C133" s="1">
        <v>1.0000000000000001E-5</v>
      </c>
      <c r="D133" s="1">
        <v>0.99999000000000005</v>
      </c>
      <c r="E133" s="1">
        <v>1.0000000000000001E-5</v>
      </c>
    </row>
    <row r="134" spans="1:5" x14ac:dyDescent="0.3">
      <c r="A134" s="1">
        <v>14250</v>
      </c>
      <c r="B134" s="1">
        <v>0.99999000000000005</v>
      </c>
      <c r="C134" s="1">
        <v>1.0000000000000001E-5</v>
      </c>
      <c r="D134" s="1">
        <v>0.99999000000000005</v>
      </c>
      <c r="E134" s="1">
        <v>1.0000000000000001E-5</v>
      </c>
    </row>
    <row r="135" spans="1:5" x14ac:dyDescent="0.3">
      <c r="A135" s="1">
        <v>14273</v>
      </c>
      <c r="B135" s="1">
        <v>0.164773</v>
      </c>
      <c r="C135" s="1">
        <v>0.83522700000000005</v>
      </c>
      <c r="D135" s="1">
        <v>0.40911399999999998</v>
      </c>
      <c r="E135" s="1">
        <v>0.59088600000000002</v>
      </c>
    </row>
    <row r="136" spans="1:5" x14ac:dyDescent="0.3">
      <c r="A136" s="1">
        <v>14276</v>
      </c>
      <c r="B136" s="1">
        <v>0.49727100000000002</v>
      </c>
      <c r="C136" s="1">
        <v>0.50272899999999998</v>
      </c>
      <c r="D136" s="1">
        <v>0.52013500000000001</v>
      </c>
      <c r="E136" s="1">
        <v>0.47986499999999999</v>
      </c>
    </row>
    <row r="137" spans="1:5" x14ac:dyDescent="0.3">
      <c r="A137" s="1">
        <v>14282</v>
      </c>
      <c r="B137" s="1">
        <v>0.99999000000000005</v>
      </c>
      <c r="C137" s="1">
        <v>1.0000000000000001E-5</v>
      </c>
      <c r="D137" s="1">
        <v>0.99999000000000005</v>
      </c>
      <c r="E137" s="1">
        <v>1.0000000000000001E-5</v>
      </c>
    </row>
    <row r="138" spans="1:5" x14ac:dyDescent="0.3">
      <c r="A138" s="1">
        <v>14290</v>
      </c>
      <c r="B138" s="1">
        <v>0.49929499999999999</v>
      </c>
      <c r="C138" s="1">
        <v>0.50070499999999996</v>
      </c>
      <c r="D138" s="1">
        <v>0.73080699999999998</v>
      </c>
      <c r="E138" s="1">
        <v>0.26919300000000002</v>
      </c>
    </row>
    <row r="139" spans="1:5" x14ac:dyDescent="0.3">
      <c r="A139" s="1">
        <v>14324</v>
      </c>
      <c r="B139" s="1">
        <v>0.90162500000000001</v>
      </c>
      <c r="C139" s="1">
        <v>9.8375000000000004E-2</v>
      </c>
      <c r="D139" s="1">
        <v>0.89775300000000002</v>
      </c>
      <c r="E139" s="1">
        <v>0.102247</v>
      </c>
    </row>
    <row r="140" spans="1:5" x14ac:dyDescent="0.3">
      <c r="A140" s="1">
        <v>14330</v>
      </c>
      <c r="B140" s="1">
        <v>0.98947399999999996</v>
      </c>
      <c r="C140" s="1">
        <v>1.0526000000000001E-2</v>
      </c>
      <c r="D140" s="1">
        <v>0.99999000000000005</v>
      </c>
      <c r="E140" s="1">
        <v>1.0000000000000001E-5</v>
      </c>
    </row>
    <row r="141" spans="1:5" x14ac:dyDescent="0.3">
      <c r="A141" s="1">
        <v>14342</v>
      </c>
      <c r="B141" s="1">
        <v>0.99999000000000005</v>
      </c>
      <c r="C141" s="1">
        <v>1.0000000000000001E-5</v>
      </c>
      <c r="D141" s="1">
        <v>0.99754100000000001</v>
      </c>
      <c r="E141" s="1">
        <v>2.4589999999999998E-3</v>
      </c>
    </row>
    <row r="142" spans="1:5" x14ac:dyDescent="0.3">
      <c r="A142" s="1">
        <v>14343</v>
      </c>
      <c r="B142" s="1">
        <v>0.834171</v>
      </c>
      <c r="C142" s="1">
        <v>0.165829</v>
      </c>
      <c r="D142" s="1">
        <v>0.92025800000000002</v>
      </c>
      <c r="E142" s="1">
        <v>7.9741999999999993E-2</v>
      </c>
    </row>
    <row r="143" spans="1:5" x14ac:dyDescent="0.3">
      <c r="A143" s="1">
        <v>14350</v>
      </c>
      <c r="B143" s="1">
        <v>0.99999000000000005</v>
      </c>
      <c r="C143" s="1">
        <v>1.0000000000000001E-5</v>
      </c>
      <c r="D143" s="1">
        <v>0.99999000000000005</v>
      </c>
      <c r="E143" s="1">
        <v>1.0000000000000001E-5</v>
      </c>
    </row>
    <row r="144" spans="1:5" x14ac:dyDescent="0.3">
      <c r="A144" s="1">
        <v>14351</v>
      </c>
      <c r="B144" s="1">
        <v>0.99999000000000005</v>
      </c>
      <c r="C144" s="1">
        <v>1.0000000000000001E-5</v>
      </c>
      <c r="D144" s="1">
        <v>0.99999000000000005</v>
      </c>
      <c r="E144" s="1">
        <v>1.0000000000000001E-5</v>
      </c>
    </row>
    <row r="145" spans="1:5" x14ac:dyDescent="0.3">
      <c r="A145" s="1">
        <v>14355</v>
      </c>
      <c r="B145" s="1">
        <v>0.34615099999999999</v>
      </c>
      <c r="C145" s="1">
        <v>0.65384900000000001</v>
      </c>
      <c r="D145" s="1">
        <v>0.57951399999999997</v>
      </c>
      <c r="E145" s="1">
        <v>0.42048600000000003</v>
      </c>
    </row>
    <row r="146" spans="1:5" x14ac:dyDescent="0.3">
      <c r="A146" s="1">
        <v>14369</v>
      </c>
      <c r="B146" s="1">
        <v>0.41884700000000002</v>
      </c>
      <c r="C146" s="1">
        <v>0.58115300000000003</v>
      </c>
      <c r="D146" s="1">
        <v>0.65171299999999999</v>
      </c>
      <c r="E146" s="1">
        <v>0.34828700000000001</v>
      </c>
    </row>
    <row r="147" spans="1:5" x14ac:dyDescent="0.3">
      <c r="A147" s="1">
        <v>14379</v>
      </c>
      <c r="B147" s="1">
        <v>0.90473400000000004</v>
      </c>
      <c r="C147" s="1">
        <v>9.5266000000000003E-2</v>
      </c>
      <c r="D147" s="1">
        <v>0.918022</v>
      </c>
      <c r="E147" s="1">
        <v>8.1977999999999995E-2</v>
      </c>
    </row>
    <row r="148" spans="1:5" x14ac:dyDescent="0.3">
      <c r="A148" s="1">
        <v>14427</v>
      </c>
      <c r="B148" s="1">
        <v>0.48242699999999999</v>
      </c>
      <c r="C148" s="1">
        <v>0.51757299999999995</v>
      </c>
      <c r="D148" s="1">
        <v>0.68362699999999998</v>
      </c>
      <c r="E148" s="1">
        <v>0.31637300000000002</v>
      </c>
    </row>
    <row r="149" spans="1:5" x14ac:dyDescent="0.3">
      <c r="A149" s="1">
        <v>14435</v>
      </c>
      <c r="B149" s="1">
        <v>0.988568</v>
      </c>
      <c r="C149" s="1">
        <v>1.1431999999999999E-2</v>
      </c>
      <c r="D149" s="1">
        <v>0.99216400000000005</v>
      </c>
      <c r="E149" s="1">
        <v>7.8359999999999992E-3</v>
      </c>
    </row>
    <row r="150" spans="1:5" x14ac:dyDescent="0.3">
      <c r="A150" s="1">
        <v>14437</v>
      </c>
      <c r="B150" s="1">
        <v>0.99999000000000005</v>
      </c>
      <c r="C150" s="1">
        <v>1.0000000000000001E-5</v>
      </c>
      <c r="D150" s="1">
        <v>0.99999000000000005</v>
      </c>
      <c r="E150" s="1">
        <v>1.0000000000000001E-5</v>
      </c>
    </row>
    <row r="151" spans="1:5" x14ac:dyDescent="0.3">
      <c r="A151" s="1">
        <v>14460</v>
      </c>
      <c r="B151" s="1">
        <v>0.74422500000000003</v>
      </c>
      <c r="C151" s="1">
        <v>0.25577499999999997</v>
      </c>
      <c r="D151" s="1">
        <v>0.74127500000000002</v>
      </c>
      <c r="E151" s="1">
        <v>0.25872499999999998</v>
      </c>
    </row>
    <row r="152" spans="1:5" x14ac:dyDescent="0.3">
      <c r="A152" s="1">
        <v>14473</v>
      </c>
      <c r="B152" s="1">
        <v>0.99999000000000005</v>
      </c>
      <c r="C152" s="1">
        <v>1.0000000000000001E-5</v>
      </c>
      <c r="D152" s="1">
        <v>0.99999000000000005</v>
      </c>
      <c r="E152" s="1">
        <v>1.0000000000000001E-5</v>
      </c>
    </row>
    <row r="153" spans="1:5" x14ac:dyDescent="0.3">
      <c r="A153" s="1">
        <v>14498</v>
      </c>
      <c r="B153" s="1">
        <v>0.80080399999999996</v>
      </c>
      <c r="C153" s="1">
        <v>0.19919600000000001</v>
      </c>
      <c r="D153" s="1">
        <v>0.86625799999999997</v>
      </c>
      <c r="E153" s="1">
        <v>0.133742</v>
      </c>
    </row>
    <row r="154" spans="1:5" x14ac:dyDescent="0.3">
      <c r="A154" s="1">
        <v>14526</v>
      </c>
      <c r="B154" s="1">
        <v>0.99280299999999999</v>
      </c>
      <c r="C154" s="1">
        <v>7.1970000000000003E-3</v>
      </c>
      <c r="D154" s="1">
        <v>0.99805999999999995</v>
      </c>
      <c r="E154" s="1">
        <v>1.9400000000000001E-3</v>
      </c>
    </row>
    <row r="155" spans="1:5" x14ac:dyDescent="0.3">
      <c r="A155" s="1">
        <v>14642</v>
      </c>
      <c r="B155" s="1">
        <v>0.98878299999999997</v>
      </c>
      <c r="C155" s="1">
        <v>1.1217E-2</v>
      </c>
      <c r="D155" s="1">
        <v>0.99317299999999997</v>
      </c>
      <c r="E155" s="1">
        <v>6.8269999999999997E-3</v>
      </c>
    </row>
    <row r="156" spans="1:5" x14ac:dyDescent="0.3">
      <c r="A156" s="1">
        <v>14652</v>
      </c>
      <c r="B156" s="1">
        <v>0.99999000000000005</v>
      </c>
      <c r="C156" s="1">
        <v>1.0000000000000001E-5</v>
      </c>
      <c r="D156" s="1">
        <v>0.99999000000000005</v>
      </c>
      <c r="E156" s="1">
        <v>1.0000000000000001E-5</v>
      </c>
    </row>
    <row r="157" spans="1:5" x14ac:dyDescent="0.3">
      <c r="A157" s="1">
        <v>14668</v>
      </c>
      <c r="B157" s="1">
        <v>0.99999000000000005</v>
      </c>
      <c r="C157" s="1">
        <v>1.0000000000000001E-5</v>
      </c>
      <c r="D157" s="1">
        <v>0.99999000000000005</v>
      </c>
      <c r="E157" s="1">
        <v>1.0000000000000001E-5</v>
      </c>
    </row>
    <row r="158" spans="1:5" x14ac:dyDescent="0.3">
      <c r="A158" s="1">
        <v>14690</v>
      </c>
      <c r="B158" s="1">
        <v>0.99412699999999998</v>
      </c>
      <c r="C158" s="1">
        <v>5.8729999999999997E-3</v>
      </c>
      <c r="D158" s="1">
        <v>0.99999000000000005</v>
      </c>
      <c r="E158" s="1">
        <v>1.0000000000000001E-5</v>
      </c>
    </row>
    <row r="159" spans="1:5" x14ac:dyDescent="0.3">
      <c r="A159" s="1">
        <v>14695</v>
      </c>
      <c r="B159" s="1">
        <v>0.89019199999999998</v>
      </c>
      <c r="C159" s="1">
        <v>0.109808</v>
      </c>
      <c r="D159" s="1">
        <v>0.87238300000000002</v>
      </c>
      <c r="E159" s="1">
        <v>0.12761700000000001</v>
      </c>
    </row>
    <row r="160" spans="1:5" x14ac:dyDescent="0.3">
      <c r="A160" s="1">
        <v>14696</v>
      </c>
      <c r="B160" s="1">
        <v>0.89152100000000001</v>
      </c>
      <c r="C160" s="1">
        <v>0.10847900000000001</v>
      </c>
      <c r="D160" s="1">
        <v>0.89004499999999998</v>
      </c>
      <c r="E160" s="1">
        <v>0.109955</v>
      </c>
    </row>
    <row r="161" spans="1:5" x14ac:dyDescent="0.3">
      <c r="A161" s="1">
        <v>14712</v>
      </c>
      <c r="B161" s="1">
        <v>0.99999000000000005</v>
      </c>
      <c r="C161" s="1">
        <v>1.0000000000000001E-5</v>
      </c>
      <c r="D161" s="1">
        <v>0.99999000000000005</v>
      </c>
      <c r="E161" s="1">
        <v>1.0000000000000001E-5</v>
      </c>
    </row>
    <row r="162" spans="1:5" x14ac:dyDescent="0.3">
      <c r="A162" s="1">
        <v>14740</v>
      </c>
      <c r="B162" s="1">
        <v>0.99999000000000005</v>
      </c>
      <c r="C162" s="1">
        <v>1.0000000000000001E-5</v>
      </c>
      <c r="D162" s="1">
        <v>0.99999000000000005</v>
      </c>
      <c r="E162" s="1">
        <v>1.0000000000000001E-5</v>
      </c>
    </row>
    <row r="163" spans="1:5" x14ac:dyDescent="0.3">
      <c r="A163" s="1">
        <v>14753</v>
      </c>
      <c r="B163" s="1">
        <v>0.91162299999999996</v>
      </c>
      <c r="C163" s="1">
        <v>8.8376999999999997E-2</v>
      </c>
      <c r="D163" s="1">
        <v>0.95366499999999998</v>
      </c>
      <c r="E163" s="1">
        <v>4.6335000000000001E-2</v>
      </c>
    </row>
    <row r="164" spans="1:5" x14ac:dyDescent="0.3">
      <c r="A164" s="1">
        <v>14756</v>
      </c>
      <c r="B164" s="1">
        <v>0.99999000000000005</v>
      </c>
      <c r="C164" s="1">
        <v>1.0000000000000001E-5</v>
      </c>
      <c r="D164" s="1">
        <v>0.99999000000000005</v>
      </c>
      <c r="E164" s="1">
        <v>1.0000000000000001E-5</v>
      </c>
    </row>
    <row r="165" spans="1:5" x14ac:dyDescent="0.3">
      <c r="A165" s="1">
        <v>14795</v>
      </c>
      <c r="B165" s="1">
        <v>0.99999000000000005</v>
      </c>
      <c r="C165" s="1">
        <v>1.0000000000000001E-5</v>
      </c>
      <c r="D165" s="1">
        <v>0.99999000000000005</v>
      </c>
      <c r="E165" s="1">
        <v>1.0000000000000001E-5</v>
      </c>
    </row>
    <row r="166" spans="1:5" x14ac:dyDescent="0.3">
      <c r="A166" s="1">
        <v>14800</v>
      </c>
      <c r="B166" s="1">
        <v>0.38699099999999997</v>
      </c>
      <c r="C166" s="1">
        <v>0.61300900000000003</v>
      </c>
      <c r="D166" s="1">
        <v>0.58461799999999997</v>
      </c>
      <c r="E166" s="1">
        <v>0.41538199999999997</v>
      </c>
    </row>
    <row r="167" spans="1:5" x14ac:dyDescent="0.3">
      <c r="A167" s="1">
        <v>14833</v>
      </c>
      <c r="B167" s="1">
        <v>0.99999000000000005</v>
      </c>
      <c r="C167" s="1">
        <v>1.0000000000000001E-5</v>
      </c>
      <c r="D167" s="1">
        <v>0.99999000000000005</v>
      </c>
      <c r="E167" s="1">
        <v>1.0000000000000001E-5</v>
      </c>
    </row>
    <row r="168" spans="1:5" x14ac:dyDescent="0.3">
      <c r="A168" s="1">
        <v>14847</v>
      </c>
      <c r="B168" s="1">
        <v>0.53589500000000001</v>
      </c>
      <c r="C168" s="1">
        <v>0.46410499999999999</v>
      </c>
      <c r="D168" s="1">
        <v>0.63272499999999998</v>
      </c>
      <c r="E168" s="1">
        <v>0.36727500000000002</v>
      </c>
    </row>
    <row r="169" spans="1:5" x14ac:dyDescent="0.3">
      <c r="A169" s="1">
        <v>14850</v>
      </c>
      <c r="B169" s="1">
        <v>0.99865099999999996</v>
      </c>
      <c r="C169" s="1">
        <v>1.3489999999999999E-3</v>
      </c>
      <c r="D169" s="1">
        <v>0.99999000000000005</v>
      </c>
      <c r="E169" s="1">
        <v>1.0000000000000001E-5</v>
      </c>
    </row>
    <row r="170" spans="1:5" x14ac:dyDescent="0.3">
      <c r="A170" s="1">
        <v>14852</v>
      </c>
      <c r="B170" s="1">
        <v>0.99197900000000006</v>
      </c>
      <c r="C170" s="1">
        <v>8.0210000000000004E-3</v>
      </c>
      <c r="D170" s="1">
        <v>0.99495</v>
      </c>
      <c r="E170" s="1">
        <v>5.0499999999999998E-3</v>
      </c>
    </row>
    <row r="171" spans="1:5" x14ac:dyDescent="0.3">
      <c r="A171" s="1">
        <v>14860</v>
      </c>
      <c r="B171" s="1">
        <v>0.898343</v>
      </c>
      <c r="C171" s="1">
        <v>0.101657</v>
      </c>
      <c r="D171" s="1">
        <v>0.99641800000000003</v>
      </c>
      <c r="E171" s="1">
        <v>3.5820000000000001E-3</v>
      </c>
    </row>
    <row r="172" spans="1:5" x14ac:dyDescent="0.3">
      <c r="A172" s="1">
        <v>14863</v>
      </c>
      <c r="B172" s="1">
        <v>0.99103799999999997</v>
      </c>
      <c r="C172" s="1">
        <v>8.9619999999999995E-3</v>
      </c>
      <c r="D172" s="1">
        <v>0.99999000000000005</v>
      </c>
      <c r="E172" s="1">
        <v>1.0000000000000001E-5</v>
      </c>
    </row>
    <row r="173" spans="1:5" x14ac:dyDescent="0.3">
      <c r="A173" s="1">
        <v>14865</v>
      </c>
      <c r="B173" s="1">
        <v>0.99999000000000005</v>
      </c>
      <c r="C173" s="1">
        <v>1.0000000000000001E-5</v>
      </c>
      <c r="D173" s="1">
        <v>0.99999000000000005</v>
      </c>
      <c r="E173" s="1">
        <v>1.0000000000000001E-5</v>
      </c>
    </row>
    <row r="174" spans="1:5" x14ac:dyDescent="0.3">
      <c r="A174" s="1">
        <v>14867</v>
      </c>
      <c r="B174" s="1">
        <v>0.99999000000000005</v>
      </c>
      <c r="C174" s="1">
        <v>1.0000000000000001E-5</v>
      </c>
      <c r="D174" s="1">
        <v>0.99675599999999998</v>
      </c>
      <c r="E174" s="1">
        <v>3.2439999999999999E-3</v>
      </c>
    </row>
    <row r="175" spans="1:5" x14ac:dyDescent="0.3">
      <c r="A175" s="1">
        <v>14886</v>
      </c>
      <c r="B175" s="1">
        <v>0.99999000000000005</v>
      </c>
      <c r="C175" s="1">
        <v>1.0000000000000001E-5</v>
      </c>
      <c r="D175" s="1">
        <v>0.99999000000000005</v>
      </c>
      <c r="E175" s="1">
        <v>1.0000000000000001E-5</v>
      </c>
    </row>
    <row r="176" spans="1:5" x14ac:dyDescent="0.3">
      <c r="A176" s="1">
        <v>14908</v>
      </c>
      <c r="B176" s="1">
        <v>9.1812000000000005E-2</v>
      </c>
      <c r="C176" s="1">
        <v>0.908188</v>
      </c>
      <c r="D176" s="1">
        <v>0.28766000000000003</v>
      </c>
      <c r="E176" s="1">
        <v>0.71233999999999997</v>
      </c>
    </row>
    <row r="177" spans="1:5" x14ac:dyDescent="0.3">
      <c r="A177" s="1">
        <v>14909</v>
      </c>
      <c r="B177" s="1">
        <v>0.99999000000000005</v>
      </c>
      <c r="C177" s="1">
        <v>1.0000000000000001E-5</v>
      </c>
      <c r="D177" s="1">
        <v>0.99999000000000005</v>
      </c>
      <c r="E177" s="1">
        <v>1.0000000000000001E-5</v>
      </c>
    </row>
    <row r="178" spans="1:5" x14ac:dyDescent="0.3">
      <c r="A178" s="1">
        <v>14916</v>
      </c>
      <c r="B178" s="1">
        <v>0.99452499999999999</v>
      </c>
      <c r="C178" s="1">
        <v>5.4749999999999998E-3</v>
      </c>
      <c r="D178" s="1">
        <v>0.99654299999999996</v>
      </c>
      <c r="E178" s="1">
        <v>3.457E-3</v>
      </c>
    </row>
    <row r="179" spans="1:5" x14ac:dyDescent="0.3">
      <c r="A179" s="1">
        <v>14922</v>
      </c>
      <c r="B179" s="1">
        <v>0.98165400000000003</v>
      </c>
      <c r="C179" s="1">
        <v>1.8346000000000001E-2</v>
      </c>
      <c r="D179" s="1">
        <v>0.99635399999999996</v>
      </c>
      <c r="E179" s="1">
        <v>3.6459999999999999E-3</v>
      </c>
    </row>
    <row r="180" spans="1:5" x14ac:dyDescent="0.3">
      <c r="A180" s="1">
        <v>14924</v>
      </c>
      <c r="B180" s="1">
        <v>0.99999000000000005</v>
      </c>
      <c r="C180" s="1">
        <v>1.0000000000000001E-5</v>
      </c>
      <c r="D180" s="1">
        <v>0.99999000000000005</v>
      </c>
      <c r="E180" s="1">
        <v>1.0000000000000001E-5</v>
      </c>
    </row>
    <row r="181" spans="1:5" x14ac:dyDescent="0.3">
      <c r="A181" s="1">
        <v>14925</v>
      </c>
      <c r="B181" s="1">
        <v>0.99999000000000005</v>
      </c>
      <c r="C181" s="1">
        <v>1.0000000000000001E-5</v>
      </c>
      <c r="D181" s="1">
        <v>0.99999000000000005</v>
      </c>
      <c r="E181" s="1">
        <v>1.0000000000000001E-5</v>
      </c>
    </row>
    <row r="182" spans="1:5" x14ac:dyDescent="0.3">
      <c r="A182" s="1">
        <v>14930</v>
      </c>
      <c r="B182" s="1">
        <v>0.99827900000000003</v>
      </c>
      <c r="C182" s="1">
        <v>1.7210000000000001E-3</v>
      </c>
      <c r="D182" s="1">
        <v>0.99966200000000005</v>
      </c>
      <c r="E182" s="1">
        <v>3.3799999999999998E-4</v>
      </c>
    </row>
    <row r="183" spans="1:5" x14ac:dyDescent="0.3">
      <c r="A183" s="1">
        <v>14943</v>
      </c>
      <c r="B183" s="1">
        <v>0.61057099999999997</v>
      </c>
      <c r="C183" s="1">
        <v>0.38942900000000003</v>
      </c>
      <c r="D183" s="1">
        <v>0.73851999999999995</v>
      </c>
      <c r="E183" s="1">
        <v>0.26147999999999999</v>
      </c>
    </row>
    <row r="184" spans="1:5" x14ac:dyDescent="0.3">
      <c r="A184" s="1">
        <v>14944</v>
      </c>
      <c r="B184" s="1">
        <v>0.41324100000000002</v>
      </c>
      <c r="C184" s="1">
        <v>0.58675900000000003</v>
      </c>
      <c r="D184" s="1">
        <v>0.65974900000000003</v>
      </c>
      <c r="E184" s="1">
        <v>0.34025100000000003</v>
      </c>
    </row>
    <row r="185" spans="1:5" x14ac:dyDescent="0.3">
      <c r="A185" s="1">
        <v>14948</v>
      </c>
      <c r="B185" s="1">
        <v>0.74364399999999997</v>
      </c>
      <c r="C185" s="1">
        <v>0.25635599999999997</v>
      </c>
      <c r="D185" s="1">
        <v>0.73931999999999998</v>
      </c>
      <c r="E185" s="1">
        <v>0.26068000000000002</v>
      </c>
    </row>
    <row r="186" spans="1:5" x14ac:dyDescent="0.3">
      <c r="A186" s="1">
        <v>14951</v>
      </c>
      <c r="B186" s="1">
        <v>0.37243199999999999</v>
      </c>
      <c r="C186" s="1">
        <v>0.62756800000000001</v>
      </c>
      <c r="D186" s="1">
        <v>0.57091899999999995</v>
      </c>
      <c r="E186" s="1">
        <v>0.42908099999999999</v>
      </c>
    </row>
    <row r="187" spans="1:5" x14ac:dyDescent="0.3">
      <c r="A187" s="1">
        <v>14959</v>
      </c>
      <c r="B187" s="1">
        <v>0.99999000000000005</v>
      </c>
      <c r="C187" s="1">
        <v>1.0000000000000001E-5</v>
      </c>
      <c r="D187" s="1">
        <v>0.99999000000000005</v>
      </c>
      <c r="E187" s="1">
        <v>1.0000000000000001E-5</v>
      </c>
    </row>
    <row r="188" spans="1:5" x14ac:dyDescent="0.3">
      <c r="A188" s="1">
        <v>14989</v>
      </c>
      <c r="B188" s="1">
        <v>0.99666299999999997</v>
      </c>
      <c r="C188" s="1">
        <v>3.3370000000000001E-3</v>
      </c>
      <c r="D188" s="1">
        <v>0.99999000000000005</v>
      </c>
      <c r="E188" s="1">
        <v>1.0000000000000001E-5</v>
      </c>
    </row>
    <row r="189" spans="1:5" x14ac:dyDescent="0.3">
      <c r="A189" s="1">
        <v>14994</v>
      </c>
      <c r="B189" s="1">
        <v>0.99999000000000005</v>
      </c>
      <c r="C189" s="1">
        <v>1.0000000000000001E-5</v>
      </c>
      <c r="D189" s="1">
        <v>0.99999000000000005</v>
      </c>
      <c r="E189" s="1">
        <v>1.0000000000000001E-5</v>
      </c>
    </row>
    <row r="190" spans="1:5" x14ac:dyDescent="0.3">
      <c r="A190" s="1">
        <v>15009</v>
      </c>
      <c r="B190" s="1">
        <v>0.98924900000000004</v>
      </c>
      <c r="C190" s="1">
        <v>1.0751E-2</v>
      </c>
      <c r="D190" s="1">
        <v>0.99999000000000005</v>
      </c>
      <c r="E190" s="1">
        <v>1.0000000000000001E-5</v>
      </c>
    </row>
    <row r="191" spans="1:5" x14ac:dyDescent="0.3">
      <c r="A191" s="1">
        <v>15107</v>
      </c>
      <c r="B191" s="1">
        <v>0.99334699999999998</v>
      </c>
      <c r="C191" s="1">
        <v>6.6530000000000001E-3</v>
      </c>
      <c r="D191" s="1">
        <v>0.99999000000000005</v>
      </c>
      <c r="E191" s="1">
        <v>1.0000000000000001E-5</v>
      </c>
    </row>
    <row r="192" spans="1:5" x14ac:dyDescent="0.3">
      <c r="A192" s="1">
        <v>15112</v>
      </c>
      <c r="B192" s="1">
        <v>0.63667399999999996</v>
      </c>
      <c r="C192" s="1">
        <v>0.36332599999999998</v>
      </c>
      <c r="D192" s="1">
        <v>0.78591599999999995</v>
      </c>
      <c r="E192" s="1">
        <v>0.214084</v>
      </c>
    </row>
    <row r="193" spans="1:5" x14ac:dyDescent="0.3">
      <c r="A193" s="1">
        <v>15113</v>
      </c>
      <c r="B193" s="1">
        <v>0.47324699999999997</v>
      </c>
      <c r="C193" s="1">
        <v>0.52675300000000003</v>
      </c>
      <c r="D193" s="1">
        <v>0.70323899999999995</v>
      </c>
      <c r="E193" s="1">
        <v>0.296761</v>
      </c>
    </row>
    <row r="194" spans="1:5" x14ac:dyDescent="0.3">
      <c r="A194" s="1">
        <v>15122</v>
      </c>
      <c r="B194" s="1">
        <v>0.534354</v>
      </c>
      <c r="C194" s="1">
        <v>0.465646</v>
      </c>
      <c r="D194" s="1">
        <v>0.60175199999999995</v>
      </c>
      <c r="E194" s="1">
        <v>0.39824799999999999</v>
      </c>
    </row>
    <row r="195" spans="1:5" x14ac:dyDescent="0.3">
      <c r="A195" s="1">
        <v>15149</v>
      </c>
      <c r="B195" s="1">
        <v>0.66993000000000003</v>
      </c>
      <c r="C195" s="1">
        <v>0.33006999999999997</v>
      </c>
      <c r="D195" s="1">
        <v>0.67588499999999996</v>
      </c>
      <c r="E195" s="1">
        <v>0.32411499999999999</v>
      </c>
    </row>
    <row r="196" spans="1:5" x14ac:dyDescent="0.3">
      <c r="A196" s="1">
        <v>15150</v>
      </c>
      <c r="B196" s="1">
        <v>0.99999000000000005</v>
      </c>
      <c r="C196" s="1">
        <v>1.0000000000000001E-5</v>
      </c>
      <c r="D196" s="1">
        <v>0.99999000000000005</v>
      </c>
      <c r="E196" s="1">
        <v>1.0000000000000001E-5</v>
      </c>
    </row>
    <row r="197" spans="1:5" x14ac:dyDescent="0.3">
      <c r="A197" s="1">
        <v>15156</v>
      </c>
      <c r="B197" s="1">
        <v>0.99999000000000005</v>
      </c>
      <c r="C197" s="1">
        <v>1.0000000000000001E-5</v>
      </c>
      <c r="D197" s="1">
        <v>0.99999000000000005</v>
      </c>
      <c r="E197" s="1">
        <v>1.0000000000000001E-5</v>
      </c>
    </row>
    <row r="198" spans="1:5" x14ac:dyDescent="0.3">
      <c r="A198" s="1">
        <v>15157</v>
      </c>
      <c r="B198" s="1">
        <v>0.69880200000000003</v>
      </c>
      <c r="C198" s="1">
        <v>0.30119800000000002</v>
      </c>
      <c r="D198" s="1">
        <v>0.80413400000000002</v>
      </c>
      <c r="E198" s="1">
        <v>0.19586600000000001</v>
      </c>
    </row>
    <row r="199" spans="1:5" x14ac:dyDescent="0.3">
      <c r="A199" s="1">
        <v>15163</v>
      </c>
      <c r="B199" s="1">
        <v>0.99999000000000005</v>
      </c>
      <c r="C199" s="1">
        <v>1.0000000000000001E-5</v>
      </c>
      <c r="D199" s="1">
        <v>0.99999000000000005</v>
      </c>
      <c r="E199" s="1">
        <v>1.0000000000000001E-5</v>
      </c>
    </row>
    <row r="200" spans="1:5" x14ac:dyDescent="0.3">
      <c r="A200" s="1">
        <v>15175</v>
      </c>
      <c r="B200" s="1">
        <v>0.78615900000000005</v>
      </c>
      <c r="C200" s="1">
        <v>0.213841</v>
      </c>
      <c r="D200" s="1">
        <v>0.82308099999999995</v>
      </c>
      <c r="E200" s="1">
        <v>0.17691899999999999</v>
      </c>
    </row>
    <row r="201" spans="1:5" x14ac:dyDescent="0.3">
      <c r="A201" s="1">
        <v>15178</v>
      </c>
      <c r="B201" s="1">
        <v>0.99999000000000005</v>
      </c>
      <c r="C201" s="1">
        <v>1.0000000000000001E-5</v>
      </c>
      <c r="D201" s="1">
        <v>0.99999000000000005</v>
      </c>
      <c r="E201" s="1">
        <v>1.0000000000000001E-5</v>
      </c>
    </row>
    <row r="202" spans="1:5" x14ac:dyDescent="0.3">
      <c r="A202" s="1">
        <v>15190</v>
      </c>
      <c r="B202" s="1">
        <v>0.99999000000000005</v>
      </c>
      <c r="C202" s="1">
        <v>1.0000000000000001E-5</v>
      </c>
      <c r="D202" s="1">
        <v>0.99999000000000005</v>
      </c>
      <c r="E202" s="1">
        <v>1.0000000000000001E-5</v>
      </c>
    </row>
    <row r="203" spans="1:5" x14ac:dyDescent="0.3">
      <c r="A203" s="1">
        <v>15197</v>
      </c>
      <c r="B203" s="1">
        <v>0.51681100000000002</v>
      </c>
      <c r="C203" s="1">
        <v>0.48318899999999998</v>
      </c>
      <c r="D203" s="1">
        <v>0.64822900000000006</v>
      </c>
      <c r="E203" s="1">
        <v>0.351771</v>
      </c>
    </row>
    <row r="204" spans="1:5" x14ac:dyDescent="0.3">
      <c r="A204" s="1">
        <v>15211</v>
      </c>
      <c r="B204" s="1">
        <v>0.99025399999999997</v>
      </c>
      <c r="C204" s="1">
        <v>9.7459999999999995E-3</v>
      </c>
      <c r="D204" s="1">
        <v>0.99999000000000005</v>
      </c>
      <c r="E204" s="1">
        <v>1.0000000000000001E-5</v>
      </c>
    </row>
    <row r="205" spans="1:5" x14ac:dyDescent="0.3">
      <c r="A205" s="1">
        <v>15212</v>
      </c>
      <c r="B205" s="1">
        <v>0.96154300000000004</v>
      </c>
      <c r="C205" s="1">
        <v>3.8456999999999998E-2</v>
      </c>
      <c r="D205" s="1">
        <v>0.99659900000000001</v>
      </c>
      <c r="E205" s="1">
        <v>3.4009999999999999E-3</v>
      </c>
    </row>
    <row r="206" spans="1:5" x14ac:dyDescent="0.3">
      <c r="A206" s="1">
        <v>15217</v>
      </c>
      <c r="B206" s="1">
        <v>0.87621400000000005</v>
      </c>
      <c r="C206" s="1">
        <v>0.12378599999999999</v>
      </c>
      <c r="D206" s="1">
        <v>0.86454500000000001</v>
      </c>
      <c r="E206" s="1">
        <v>0.13545499999999999</v>
      </c>
    </row>
    <row r="207" spans="1:5" x14ac:dyDescent="0.3">
      <c r="A207" s="1">
        <v>15225</v>
      </c>
      <c r="B207" s="1">
        <v>0.139847</v>
      </c>
      <c r="C207" s="1">
        <v>0.86015299999999995</v>
      </c>
      <c r="D207" s="1">
        <v>0.351406</v>
      </c>
      <c r="E207" s="1">
        <v>0.648594</v>
      </c>
    </row>
    <row r="208" spans="1:5" x14ac:dyDescent="0.3">
      <c r="A208" s="1">
        <v>15232</v>
      </c>
      <c r="B208" s="1">
        <v>1.0000000000000001E-5</v>
      </c>
      <c r="C208" s="1">
        <v>0.99999000000000005</v>
      </c>
      <c r="D208" s="1">
        <v>0.18113099999999999</v>
      </c>
      <c r="E208" s="1">
        <v>0.81886899999999996</v>
      </c>
    </row>
    <row r="209" spans="1:5" x14ac:dyDescent="0.3">
      <c r="A209" s="1">
        <v>15244</v>
      </c>
      <c r="B209" s="1">
        <v>0.88661599999999996</v>
      </c>
      <c r="C209" s="1">
        <v>0.113384</v>
      </c>
      <c r="D209" s="1">
        <v>0.87928600000000001</v>
      </c>
      <c r="E209" s="1">
        <v>0.120714</v>
      </c>
    </row>
    <row r="210" spans="1:5" x14ac:dyDescent="0.3">
      <c r="A210" s="1">
        <v>15267</v>
      </c>
      <c r="B210" s="1">
        <v>0.99999000000000005</v>
      </c>
      <c r="C210" s="1">
        <v>1.0000000000000001E-5</v>
      </c>
      <c r="D210" s="1">
        <v>0.99999000000000005</v>
      </c>
      <c r="E210" s="1">
        <v>1.0000000000000001E-5</v>
      </c>
    </row>
    <row r="211" spans="1:5" x14ac:dyDescent="0.3">
      <c r="A211" s="1">
        <v>15274</v>
      </c>
      <c r="B211" s="1">
        <v>0.90500700000000001</v>
      </c>
      <c r="C211" s="1">
        <v>9.4992999999999994E-2</v>
      </c>
      <c r="D211" s="1">
        <v>0.93337800000000004</v>
      </c>
      <c r="E211" s="1">
        <v>6.6622000000000001E-2</v>
      </c>
    </row>
    <row r="212" spans="1:5" x14ac:dyDescent="0.3">
      <c r="A212" s="1">
        <v>15279</v>
      </c>
      <c r="B212" s="1">
        <v>0.99999000000000005</v>
      </c>
      <c r="C212" s="1">
        <v>1.0000000000000001E-5</v>
      </c>
      <c r="D212" s="1">
        <v>0.99999000000000005</v>
      </c>
      <c r="E212" s="1">
        <v>1.0000000000000001E-5</v>
      </c>
    </row>
    <row r="213" spans="1:5" x14ac:dyDescent="0.3">
      <c r="A213" s="1">
        <v>15286</v>
      </c>
      <c r="B213" s="1">
        <v>0.99999000000000005</v>
      </c>
      <c r="C213" s="1">
        <v>1.0000000000000001E-5</v>
      </c>
      <c r="D213" s="1">
        <v>0.99999000000000005</v>
      </c>
      <c r="E213" s="1">
        <v>1.0000000000000001E-5</v>
      </c>
    </row>
    <row r="214" spans="1:5" x14ac:dyDescent="0.3">
      <c r="A214" s="1">
        <v>15290</v>
      </c>
      <c r="B214" s="1">
        <v>0.37988300000000003</v>
      </c>
      <c r="C214" s="1">
        <v>0.62011700000000003</v>
      </c>
      <c r="D214" s="1">
        <v>0.52602300000000002</v>
      </c>
      <c r="E214" s="1">
        <v>0.47397699999999998</v>
      </c>
    </row>
    <row r="215" spans="1:5" x14ac:dyDescent="0.3">
      <c r="A215" s="1">
        <v>15292</v>
      </c>
      <c r="B215" s="1">
        <v>0.99999000000000005</v>
      </c>
      <c r="C215" s="1">
        <v>1.0000000000000001E-5</v>
      </c>
      <c r="D215" s="1">
        <v>0.99999000000000005</v>
      </c>
      <c r="E215" s="1">
        <v>1.0000000000000001E-5</v>
      </c>
    </row>
    <row r="216" spans="1:5" x14ac:dyDescent="0.3">
      <c r="A216" s="1">
        <v>15308</v>
      </c>
      <c r="B216" s="1">
        <v>0.61254200000000003</v>
      </c>
      <c r="C216" s="1">
        <v>0.38745800000000002</v>
      </c>
      <c r="D216" s="1">
        <v>0.74014000000000002</v>
      </c>
      <c r="E216" s="1">
        <v>0.25985999999999998</v>
      </c>
    </row>
    <row r="217" spans="1:5" x14ac:dyDescent="0.3">
      <c r="A217" s="1">
        <v>15414</v>
      </c>
      <c r="B217" s="1">
        <v>0.99110399999999998</v>
      </c>
      <c r="C217" s="1">
        <v>8.8959999999999994E-3</v>
      </c>
      <c r="D217" s="1">
        <v>0.99999000000000005</v>
      </c>
      <c r="E217" s="1">
        <v>1.0000000000000001E-5</v>
      </c>
    </row>
    <row r="218" spans="1:5" x14ac:dyDescent="0.3">
      <c r="A218" s="1">
        <v>15419</v>
      </c>
      <c r="B218" s="1">
        <v>0.99999000000000005</v>
      </c>
      <c r="C218" s="1">
        <v>1.0000000000000001E-5</v>
      </c>
      <c r="D218" s="1">
        <v>0.99999000000000005</v>
      </c>
      <c r="E218" s="1">
        <v>1.0000000000000001E-5</v>
      </c>
    </row>
    <row r="219" spans="1:5" x14ac:dyDescent="0.3">
      <c r="A219" s="1">
        <v>15421</v>
      </c>
      <c r="B219" s="1">
        <v>0.98534100000000002</v>
      </c>
      <c r="C219" s="1">
        <v>1.4659E-2</v>
      </c>
      <c r="D219" s="1">
        <v>0.99999000000000005</v>
      </c>
      <c r="E219" s="1">
        <v>1.0000000000000001E-5</v>
      </c>
    </row>
    <row r="220" spans="1:5" x14ac:dyDescent="0.3">
      <c r="A220" s="1">
        <v>15442</v>
      </c>
      <c r="B220" s="1">
        <v>0.417217</v>
      </c>
      <c r="C220" s="1">
        <v>0.58278300000000005</v>
      </c>
      <c r="D220" s="1">
        <v>0.65492300000000003</v>
      </c>
      <c r="E220" s="1">
        <v>0.34507700000000002</v>
      </c>
    </row>
    <row r="221" spans="1:5" x14ac:dyDescent="0.3">
      <c r="A221" s="1">
        <v>15444</v>
      </c>
      <c r="B221" s="1">
        <v>0.99999000000000005</v>
      </c>
      <c r="C221" s="1">
        <v>1.0000000000000001E-5</v>
      </c>
      <c r="D221" s="1">
        <v>0.99999000000000005</v>
      </c>
      <c r="E221" s="1">
        <v>1.0000000000000001E-5</v>
      </c>
    </row>
    <row r="222" spans="1:5" x14ac:dyDescent="0.3">
      <c r="A222" s="1">
        <v>15458</v>
      </c>
      <c r="B222" s="1">
        <v>0.99362899999999998</v>
      </c>
      <c r="C222" s="1">
        <v>6.3709999999999999E-3</v>
      </c>
      <c r="D222" s="1">
        <v>0.99691799999999997</v>
      </c>
      <c r="E222" s="1">
        <v>3.0820000000000001E-3</v>
      </c>
    </row>
    <row r="223" spans="1:5" x14ac:dyDescent="0.3">
      <c r="A223" s="1">
        <v>15467</v>
      </c>
      <c r="B223" s="1">
        <v>0.99999000000000005</v>
      </c>
      <c r="C223" s="1">
        <v>1.0000000000000001E-5</v>
      </c>
      <c r="D223" s="1">
        <v>0.99999000000000005</v>
      </c>
      <c r="E223" s="1">
        <v>1.0000000000000001E-5</v>
      </c>
    </row>
    <row r="224" spans="1:5" x14ac:dyDescent="0.3">
      <c r="A224" s="1">
        <v>15475</v>
      </c>
      <c r="B224" s="1">
        <v>0.984904</v>
      </c>
      <c r="C224" s="1">
        <v>1.5096E-2</v>
      </c>
      <c r="D224" s="1">
        <v>0.99776500000000001</v>
      </c>
      <c r="E224" s="1">
        <v>2.235E-3</v>
      </c>
    </row>
    <row r="225" spans="1:5" x14ac:dyDescent="0.3">
      <c r="A225" s="1">
        <v>15486</v>
      </c>
      <c r="B225" s="1">
        <v>0.76012599999999997</v>
      </c>
      <c r="C225" s="1">
        <v>0.239874</v>
      </c>
      <c r="D225" s="1">
        <v>0.82770100000000002</v>
      </c>
      <c r="E225" s="1">
        <v>0.17229900000000001</v>
      </c>
    </row>
    <row r="226" spans="1:5" x14ac:dyDescent="0.3">
      <c r="A226" s="1">
        <v>15494</v>
      </c>
      <c r="B226" s="1">
        <v>0.72538899999999995</v>
      </c>
      <c r="C226" s="1">
        <v>0.27461099999999999</v>
      </c>
      <c r="D226" s="1">
        <v>0.74753000000000003</v>
      </c>
      <c r="E226" s="1">
        <v>0.25247000000000003</v>
      </c>
    </row>
    <row r="227" spans="1:5" x14ac:dyDescent="0.3">
      <c r="A227" s="1">
        <v>15509</v>
      </c>
      <c r="B227" s="1">
        <v>0.99999000000000005</v>
      </c>
      <c r="C227" s="1">
        <v>1.0000000000000001E-5</v>
      </c>
      <c r="D227" s="1">
        <v>0.99999000000000005</v>
      </c>
      <c r="E227" s="1">
        <v>1.0000000000000001E-5</v>
      </c>
    </row>
    <row r="228" spans="1:5" x14ac:dyDescent="0.3">
      <c r="A228" s="1">
        <v>15515</v>
      </c>
      <c r="B228" s="1">
        <v>0.677705</v>
      </c>
      <c r="C228" s="1">
        <v>0.322295</v>
      </c>
      <c r="D228" s="1">
        <v>0.76672600000000002</v>
      </c>
      <c r="E228" s="1">
        <v>0.23327400000000001</v>
      </c>
    </row>
    <row r="229" spans="1:5" x14ac:dyDescent="0.3">
      <c r="A229" s="1">
        <v>15523</v>
      </c>
      <c r="B229" s="1">
        <v>0.68396100000000004</v>
      </c>
      <c r="C229" s="1">
        <v>0.31603900000000001</v>
      </c>
      <c r="D229" s="1">
        <v>0.75795900000000005</v>
      </c>
      <c r="E229" s="1">
        <v>0.24204100000000001</v>
      </c>
    </row>
    <row r="230" spans="1:5" x14ac:dyDescent="0.3">
      <c r="A230" s="1">
        <v>15545</v>
      </c>
      <c r="B230" s="1">
        <v>0.499336</v>
      </c>
      <c r="C230" s="1">
        <v>0.500664</v>
      </c>
      <c r="D230" s="1">
        <v>0.658806</v>
      </c>
      <c r="E230" s="1">
        <v>0.341194</v>
      </c>
    </row>
    <row r="231" spans="1:5" x14ac:dyDescent="0.3">
      <c r="A231" s="1">
        <v>15553</v>
      </c>
      <c r="B231" s="1">
        <v>0.87722500000000003</v>
      </c>
      <c r="C231" s="1">
        <v>0.122775</v>
      </c>
      <c r="D231" s="1">
        <v>0.90225299999999997</v>
      </c>
      <c r="E231" s="1">
        <v>9.7747000000000001E-2</v>
      </c>
    </row>
    <row r="232" spans="1:5" x14ac:dyDescent="0.3">
      <c r="A232" s="1">
        <v>15560</v>
      </c>
      <c r="B232" s="1">
        <v>0.99999000000000005</v>
      </c>
      <c r="C232" s="1">
        <v>1.0000000000000001E-5</v>
      </c>
      <c r="D232" s="1">
        <v>0.99999000000000005</v>
      </c>
      <c r="E232" s="1">
        <v>1.0000000000000001E-5</v>
      </c>
    </row>
    <row r="233" spans="1:5" x14ac:dyDescent="0.3">
      <c r="A233" s="1">
        <v>15562</v>
      </c>
      <c r="B233" s="1">
        <v>0.82287299999999997</v>
      </c>
      <c r="C233" s="1">
        <v>0.17712700000000001</v>
      </c>
      <c r="D233" s="1">
        <v>0.81258399999999997</v>
      </c>
      <c r="E233" s="1">
        <v>0.187416</v>
      </c>
    </row>
    <row r="234" spans="1:5" x14ac:dyDescent="0.3">
      <c r="A234" s="1">
        <v>15566</v>
      </c>
      <c r="B234" s="1">
        <v>0.16757900000000001</v>
      </c>
      <c r="C234" s="1">
        <v>0.83242099999999997</v>
      </c>
      <c r="D234" s="1">
        <v>0.34285900000000002</v>
      </c>
      <c r="E234" s="1">
        <v>0.65714099999999998</v>
      </c>
    </row>
    <row r="235" spans="1:5" x14ac:dyDescent="0.3">
      <c r="A235" s="1">
        <v>15568</v>
      </c>
      <c r="B235" s="1">
        <v>0.44487199999999999</v>
      </c>
      <c r="C235" s="1">
        <v>0.55512799999999995</v>
      </c>
      <c r="D235" s="1">
        <v>0.62760000000000005</v>
      </c>
      <c r="E235" s="1">
        <v>0.37240000000000001</v>
      </c>
    </row>
    <row r="236" spans="1:5" x14ac:dyDescent="0.3">
      <c r="A236" s="1">
        <v>15571</v>
      </c>
      <c r="B236" s="1">
        <v>0.99999000000000005</v>
      </c>
      <c r="C236" s="1">
        <v>1.0000000000000001E-5</v>
      </c>
      <c r="D236" s="1">
        <v>0.99999000000000005</v>
      </c>
      <c r="E236" s="1">
        <v>1.0000000000000001E-5</v>
      </c>
    </row>
    <row r="237" spans="1:5" x14ac:dyDescent="0.3">
      <c r="A237" s="1">
        <v>15575</v>
      </c>
      <c r="B237" s="1">
        <v>0.99999000000000005</v>
      </c>
      <c r="C237" s="1">
        <v>1.0000000000000001E-5</v>
      </c>
      <c r="D237" s="1">
        <v>0.99999000000000005</v>
      </c>
      <c r="E237" s="1">
        <v>1.0000000000000001E-5</v>
      </c>
    </row>
    <row r="238" spans="1:5" x14ac:dyDescent="0.3">
      <c r="A238" s="1">
        <v>15579</v>
      </c>
      <c r="B238" s="1">
        <v>0.69375399999999998</v>
      </c>
      <c r="C238" s="1">
        <v>0.30624600000000002</v>
      </c>
      <c r="D238" s="1">
        <v>0.69181499999999996</v>
      </c>
      <c r="E238" s="1">
        <v>0.30818499999999999</v>
      </c>
    </row>
    <row r="239" spans="1:5" x14ac:dyDescent="0.3">
      <c r="A239" s="1">
        <v>15581</v>
      </c>
      <c r="B239" s="1">
        <v>2.8833999999999999E-2</v>
      </c>
      <c r="C239" s="1">
        <v>0.97116599999999997</v>
      </c>
      <c r="D239" s="1">
        <v>0.227993</v>
      </c>
      <c r="E239" s="1">
        <v>0.772007</v>
      </c>
    </row>
    <row r="240" spans="1:5" x14ac:dyDescent="0.3">
      <c r="A240" s="1">
        <v>15584</v>
      </c>
      <c r="B240" s="1">
        <v>0.83240000000000003</v>
      </c>
      <c r="C240" s="1">
        <v>0.1676</v>
      </c>
      <c r="D240" s="1">
        <v>0.879938</v>
      </c>
      <c r="E240" s="1">
        <v>0.120062</v>
      </c>
    </row>
    <row r="241" spans="1:5" x14ac:dyDescent="0.3">
      <c r="A241" s="1">
        <v>15599</v>
      </c>
      <c r="B241" s="1">
        <v>0.39173200000000002</v>
      </c>
      <c r="C241" s="1">
        <v>0.60826800000000003</v>
      </c>
      <c r="D241" s="1">
        <v>0.63694300000000004</v>
      </c>
      <c r="E241" s="1">
        <v>0.36305700000000002</v>
      </c>
    </row>
    <row r="242" spans="1:5" x14ac:dyDescent="0.3">
      <c r="A242" s="1">
        <v>15600</v>
      </c>
      <c r="B242" s="1">
        <v>0.80184</v>
      </c>
      <c r="C242" s="1">
        <v>0.19816</v>
      </c>
      <c r="D242" s="1">
        <v>0.94020400000000004</v>
      </c>
      <c r="E242" s="1">
        <v>5.9796000000000002E-2</v>
      </c>
    </row>
    <row r="243" spans="1:5" x14ac:dyDescent="0.3">
      <c r="A243" s="1">
        <v>15626</v>
      </c>
      <c r="B243" s="1">
        <v>0.99999000000000005</v>
      </c>
      <c r="C243" s="1">
        <v>1.0000000000000001E-5</v>
      </c>
      <c r="D243" s="1">
        <v>0.99999000000000005</v>
      </c>
      <c r="E243" s="1">
        <v>1.0000000000000001E-5</v>
      </c>
    </row>
    <row r="244" spans="1:5" x14ac:dyDescent="0.3">
      <c r="A244" s="1">
        <v>15628</v>
      </c>
      <c r="B244" s="1">
        <v>0.99999000000000005</v>
      </c>
      <c r="C244" s="1">
        <v>1.0000000000000001E-5</v>
      </c>
      <c r="D244" s="1">
        <v>0.99999000000000005</v>
      </c>
      <c r="E244" s="1">
        <v>1.0000000000000001E-5</v>
      </c>
    </row>
    <row r="245" spans="1:5" x14ac:dyDescent="0.3">
      <c r="A245" s="1">
        <v>15633</v>
      </c>
      <c r="B245" s="1">
        <v>0.99775599999999998</v>
      </c>
      <c r="C245" s="1">
        <v>2.2439999999999999E-3</v>
      </c>
      <c r="D245" s="1">
        <v>0.99999000000000005</v>
      </c>
      <c r="E245" s="1">
        <v>1.0000000000000001E-5</v>
      </c>
    </row>
    <row r="246" spans="1:5" x14ac:dyDescent="0.3">
      <c r="A246" s="1">
        <v>15652</v>
      </c>
      <c r="B246" s="1">
        <v>0.86515500000000001</v>
      </c>
      <c r="C246" s="1">
        <v>0.13484499999999999</v>
      </c>
      <c r="D246" s="1">
        <v>0.882602</v>
      </c>
      <c r="E246" s="1">
        <v>0.117398</v>
      </c>
    </row>
    <row r="247" spans="1:5" x14ac:dyDescent="0.3">
      <c r="A247" s="1">
        <v>15653</v>
      </c>
      <c r="B247" s="1">
        <v>0.421269</v>
      </c>
      <c r="C247" s="1">
        <v>0.578731</v>
      </c>
      <c r="D247" s="1">
        <v>0.62795999999999996</v>
      </c>
      <c r="E247" s="1">
        <v>0.37203999999999998</v>
      </c>
    </row>
    <row r="248" spans="1:5" x14ac:dyDescent="0.3">
      <c r="A248" s="1">
        <v>15659</v>
      </c>
      <c r="B248" s="1">
        <v>0.94999800000000001</v>
      </c>
      <c r="C248" s="1">
        <v>5.0001999999999998E-2</v>
      </c>
      <c r="D248" s="1">
        <v>0.99678699999999998</v>
      </c>
      <c r="E248" s="1">
        <v>3.2130000000000001E-3</v>
      </c>
    </row>
    <row r="249" spans="1:5" x14ac:dyDescent="0.3">
      <c r="A249" s="1">
        <v>15664</v>
      </c>
      <c r="B249" s="1">
        <v>0.97974000000000006</v>
      </c>
      <c r="C249" s="1">
        <v>2.026E-2</v>
      </c>
      <c r="D249" s="1">
        <v>0.99999000000000005</v>
      </c>
      <c r="E249" s="1">
        <v>1.0000000000000001E-5</v>
      </c>
    </row>
    <row r="250" spans="1:5" x14ac:dyDescent="0.3">
      <c r="A250" s="1">
        <v>15733</v>
      </c>
      <c r="B250" s="1">
        <v>0.82918899999999995</v>
      </c>
      <c r="C250" s="1">
        <v>0.17081099999999999</v>
      </c>
      <c r="D250" s="1">
        <v>0.91372900000000001</v>
      </c>
      <c r="E250" s="1">
        <v>8.6271E-2</v>
      </c>
    </row>
    <row r="251" spans="1:5" x14ac:dyDescent="0.3">
      <c r="A251" s="1">
        <v>15736</v>
      </c>
      <c r="B251" s="1">
        <v>0.73988900000000002</v>
      </c>
      <c r="C251" s="1">
        <v>0.26011099999999998</v>
      </c>
      <c r="D251" s="1">
        <v>0.79086900000000004</v>
      </c>
      <c r="E251" s="1">
        <v>0.20913100000000001</v>
      </c>
    </row>
    <row r="252" spans="1:5" x14ac:dyDescent="0.3">
      <c r="A252" s="1">
        <v>15820</v>
      </c>
      <c r="B252" s="1">
        <v>0.44300200000000001</v>
      </c>
      <c r="C252" s="1">
        <v>0.55699799999999999</v>
      </c>
      <c r="D252" s="1">
        <v>0.66394399999999998</v>
      </c>
      <c r="E252" s="1">
        <v>0.33605600000000002</v>
      </c>
    </row>
    <row r="253" spans="1:5" x14ac:dyDescent="0.3">
      <c r="A253" s="1">
        <v>15824</v>
      </c>
      <c r="B253" s="1">
        <v>0.99999000000000005</v>
      </c>
      <c r="C253" s="1">
        <v>1.0000000000000001E-5</v>
      </c>
      <c r="D253" s="1">
        <v>0.99999000000000005</v>
      </c>
      <c r="E253" s="1">
        <v>1.0000000000000001E-5</v>
      </c>
    </row>
    <row r="254" spans="1:5" x14ac:dyDescent="0.3">
      <c r="A254" s="1">
        <v>15845</v>
      </c>
      <c r="B254" s="1">
        <v>0.97774099999999997</v>
      </c>
      <c r="C254" s="1">
        <v>2.2259000000000001E-2</v>
      </c>
      <c r="D254" s="1">
        <v>0.99999000000000005</v>
      </c>
      <c r="E254" s="1">
        <v>1.0000000000000001E-5</v>
      </c>
    </row>
    <row r="255" spans="1:5" x14ac:dyDescent="0.3">
      <c r="A255" s="1">
        <v>15846</v>
      </c>
      <c r="B255" s="1">
        <v>0.159076</v>
      </c>
      <c r="C255" s="1">
        <v>0.840924</v>
      </c>
      <c r="D255" s="1">
        <v>0.42456100000000002</v>
      </c>
      <c r="E255" s="1">
        <v>0.57543900000000003</v>
      </c>
    </row>
    <row r="256" spans="1:5" x14ac:dyDescent="0.3">
      <c r="A256" s="1">
        <v>15849</v>
      </c>
      <c r="B256" s="1">
        <v>0.13720099999999999</v>
      </c>
      <c r="C256" s="1">
        <v>0.86279899999999998</v>
      </c>
      <c r="D256" s="1">
        <v>0.33475199999999999</v>
      </c>
      <c r="E256" s="1">
        <v>0.66524799999999995</v>
      </c>
    </row>
    <row r="257" spans="1:5" x14ac:dyDescent="0.3">
      <c r="A257" s="1">
        <v>15870</v>
      </c>
      <c r="B257" s="1">
        <v>0.99999000000000005</v>
      </c>
      <c r="C257" s="1">
        <v>1.0000000000000001E-5</v>
      </c>
      <c r="D257" s="1">
        <v>0.99999000000000005</v>
      </c>
      <c r="E257" s="1">
        <v>1.0000000000000001E-5</v>
      </c>
    </row>
    <row r="258" spans="1:5" x14ac:dyDescent="0.3">
      <c r="A258" s="1">
        <v>15874</v>
      </c>
      <c r="B258" s="1">
        <v>0.99999000000000005</v>
      </c>
      <c r="C258" s="1">
        <v>1.0000000000000001E-5</v>
      </c>
      <c r="D258" s="1">
        <v>0.99999000000000005</v>
      </c>
      <c r="E258" s="1">
        <v>1.0000000000000001E-5</v>
      </c>
    </row>
    <row r="259" spans="1:5" x14ac:dyDescent="0.3">
      <c r="A259" s="1">
        <v>15889</v>
      </c>
      <c r="B259" s="1">
        <v>0.99999000000000005</v>
      </c>
      <c r="C259" s="1">
        <v>1.0000000000000001E-5</v>
      </c>
      <c r="D259" s="1">
        <v>0.99999000000000005</v>
      </c>
      <c r="E259" s="1">
        <v>1.0000000000000001E-5</v>
      </c>
    </row>
    <row r="260" spans="1:5" x14ac:dyDescent="0.3">
      <c r="A260" s="1">
        <v>15938</v>
      </c>
      <c r="B260" s="1">
        <v>0.99999000000000005</v>
      </c>
      <c r="C260" s="1">
        <v>1.0000000000000001E-5</v>
      </c>
      <c r="D260" s="1">
        <v>0.99999000000000005</v>
      </c>
      <c r="E260" s="1">
        <v>1.0000000000000001E-5</v>
      </c>
    </row>
    <row r="261" spans="1:5" x14ac:dyDescent="0.3">
      <c r="A261" s="1">
        <v>15940</v>
      </c>
      <c r="B261" s="1">
        <v>0.99999000000000005</v>
      </c>
      <c r="C261" s="1">
        <v>1.0000000000000001E-5</v>
      </c>
      <c r="D261" s="1">
        <v>0.99999000000000005</v>
      </c>
      <c r="E261" s="1">
        <v>1.0000000000000001E-5</v>
      </c>
    </row>
    <row r="262" spans="1:5" x14ac:dyDescent="0.3">
      <c r="A262" s="1">
        <v>15944</v>
      </c>
      <c r="B262" s="1">
        <v>0.99999000000000005</v>
      </c>
      <c r="C262" s="1">
        <v>1.0000000000000001E-5</v>
      </c>
      <c r="D262" s="1">
        <v>0.99624000000000001</v>
      </c>
      <c r="E262" s="1">
        <v>3.7599999999999999E-3</v>
      </c>
    </row>
    <row r="263" spans="1:5" x14ac:dyDescent="0.3">
      <c r="A263" s="1">
        <v>15975</v>
      </c>
      <c r="B263" s="1">
        <v>0.55708800000000003</v>
      </c>
      <c r="C263" s="1">
        <v>0.44291199999999997</v>
      </c>
      <c r="D263" s="1">
        <v>0.67169500000000004</v>
      </c>
      <c r="E263" s="1">
        <v>0.32830500000000001</v>
      </c>
    </row>
    <row r="264" spans="1:5" x14ac:dyDescent="0.3">
      <c r="A264" s="1">
        <v>15976</v>
      </c>
      <c r="B264" s="1">
        <v>0.99999000000000005</v>
      </c>
      <c r="C264" s="1">
        <v>1.0000000000000001E-5</v>
      </c>
      <c r="D264" s="1">
        <v>0.99999000000000005</v>
      </c>
      <c r="E264" s="1">
        <v>1.0000000000000001E-5</v>
      </c>
    </row>
    <row r="265" spans="1:5" x14ac:dyDescent="0.3">
      <c r="A265" s="1">
        <v>15979</v>
      </c>
      <c r="B265" s="1">
        <v>0.99999000000000005</v>
      </c>
      <c r="C265" s="1">
        <v>1.0000000000000001E-5</v>
      </c>
      <c r="D265" s="1">
        <v>0.99999000000000005</v>
      </c>
      <c r="E265" s="1">
        <v>1.0000000000000001E-5</v>
      </c>
    </row>
    <row r="266" spans="1:5" x14ac:dyDescent="0.3">
      <c r="A266" s="1">
        <v>15996</v>
      </c>
      <c r="B266" s="1">
        <v>0.68050600000000006</v>
      </c>
      <c r="C266" s="1">
        <v>0.319494</v>
      </c>
      <c r="D266" s="1">
        <v>0.75585999999999998</v>
      </c>
      <c r="E266" s="1">
        <v>0.24414</v>
      </c>
    </row>
    <row r="267" spans="1:5" x14ac:dyDescent="0.3">
      <c r="A267" s="1">
        <v>16000</v>
      </c>
      <c r="B267" s="1">
        <v>0.99999000000000005</v>
      </c>
      <c r="C267" s="1">
        <v>1.0000000000000001E-5</v>
      </c>
      <c r="D267" s="1">
        <v>0.99999000000000005</v>
      </c>
      <c r="E267" s="1">
        <v>1.0000000000000001E-5</v>
      </c>
    </row>
    <row r="268" spans="1:5" x14ac:dyDescent="0.3">
      <c r="A268" s="1">
        <v>16006</v>
      </c>
      <c r="B268" s="1">
        <v>0.73922500000000002</v>
      </c>
      <c r="C268" s="1">
        <v>0.26077499999999998</v>
      </c>
      <c r="D268" s="1">
        <v>0.85517900000000002</v>
      </c>
      <c r="E268" s="1">
        <v>0.14482100000000001</v>
      </c>
    </row>
    <row r="269" spans="1:5" x14ac:dyDescent="0.3">
      <c r="A269" s="1">
        <v>16017</v>
      </c>
      <c r="B269" s="1">
        <v>0.98960800000000004</v>
      </c>
      <c r="C269" s="1">
        <v>1.0392E-2</v>
      </c>
      <c r="D269" s="1">
        <v>0.99336199999999997</v>
      </c>
      <c r="E269" s="1">
        <v>6.6379999999999998E-3</v>
      </c>
    </row>
    <row r="270" spans="1:5" x14ac:dyDescent="0.3">
      <c r="A270" s="1">
        <v>16019</v>
      </c>
      <c r="B270" s="1">
        <v>0.99999000000000005</v>
      </c>
      <c r="C270" s="1">
        <v>1.0000000000000001E-5</v>
      </c>
      <c r="D270" s="1">
        <v>0.99999000000000005</v>
      </c>
      <c r="E270" s="1">
        <v>1.0000000000000001E-5</v>
      </c>
    </row>
    <row r="271" spans="1:5" x14ac:dyDescent="0.3">
      <c r="A271" s="1">
        <v>16056</v>
      </c>
      <c r="B271" s="1">
        <v>0.99999000000000005</v>
      </c>
      <c r="C271" s="1">
        <v>1.0000000000000001E-5</v>
      </c>
      <c r="D271" s="1">
        <v>0.99971699999999997</v>
      </c>
      <c r="E271" s="1">
        <v>2.8299999999999999E-4</v>
      </c>
    </row>
    <row r="272" spans="1:5" x14ac:dyDescent="0.3">
      <c r="A272" s="1">
        <v>16058</v>
      </c>
      <c r="B272" s="1">
        <v>0.62063599999999997</v>
      </c>
      <c r="C272" s="1">
        <v>0.37936399999999998</v>
      </c>
      <c r="D272" s="1">
        <v>0.75750899999999999</v>
      </c>
      <c r="E272" s="1">
        <v>0.24249100000000001</v>
      </c>
    </row>
    <row r="273" spans="1:5" x14ac:dyDescent="0.3">
      <c r="A273" s="1">
        <v>16059</v>
      </c>
      <c r="B273" s="1">
        <v>0.34667399999999998</v>
      </c>
      <c r="C273" s="1">
        <v>0.65332599999999996</v>
      </c>
      <c r="D273" s="1">
        <v>0.59499199999999997</v>
      </c>
      <c r="E273" s="1">
        <v>0.40500799999999998</v>
      </c>
    </row>
    <row r="274" spans="1:5" x14ac:dyDescent="0.3">
      <c r="A274" s="1">
        <v>16065</v>
      </c>
      <c r="B274" s="1">
        <v>0.40725099999999997</v>
      </c>
      <c r="C274" s="1">
        <v>0.59274899999999997</v>
      </c>
      <c r="D274" s="1">
        <v>0.62974600000000003</v>
      </c>
      <c r="E274" s="1">
        <v>0.37025400000000003</v>
      </c>
    </row>
    <row r="275" spans="1:5" x14ac:dyDescent="0.3">
      <c r="A275" s="1">
        <v>16067</v>
      </c>
      <c r="B275" s="1">
        <v>0.99183200000000005</v>
      </c>
      <c r="C275" s="1">
        <v>8.1679999999999999E-3</v>
      </c>
      <c r="D275" s="1">
        <v>0.99999000000000005</v>
      </c>
      <c r="E275" s="1">
        <v>1.0000000000000001E-5</v>
      </c>
    </row>
    <row r="276" spans="1:5" x14ac:dyDescent="0.3">
      <c r="A276" s="1">
        <v>16072</v>
      </c>
      <c r="B276" s="1">
        <v>0.60737300000000005</v>
      </c>
      <c r="C276" s="1">
        <v>0.392627</v>
      </c>
      <c r="D276" s="1">
        <v>0.72916000000000003</v>
      </c>
      <c r="E276" s="1">
        <v>0.27084000000000003</v>
      </c>
    </row>
    <row r="277" spans="1:5" x14ac:dyDescent="0.3">
      <c r="A277" s="1">
        <v>16083</v>
      </c>
      <c r="B277" s="1">
        <v>0.99999000000000005</v>
      </c>
      <c r="C277" s="1">
        <v>1.0000000000000001E-5</v>
      </c>
      <c r="D277" s="1">
        <v>0.99999000000000005</v>
      </c>
      <c r="E277" s="1">
        <v>1.0000000000000001E-5</v>
      </c>
    </row>
    <row r="278" spans="1:5" x14ac:dyDescent="0.3">
      <c r="A278" s="1">
        <v>16092</v>
      </c>
      <c r="B278" s="1">
        <v>0.99999000000000005</v>
      </c>
      <c r="C278" s="1">
        <v>1.0000000000000001E-5</v>
      </c>
      <c r="D278" s="1">
        <v>0.99999000000000005</v>
      </c>
      <c r="E278" s="1">
        <v>1.0000000000000001E-5</v>
      </c>
    </row>
    <row r="279" spans="1:5" x14ac:dyDescent="0.3">
      <c r="A279" s="1">
        <v>16094</v>
      </c>
      <c r="B279" s="1">
        <v>0.68051799999999996</v>
      </c>
      <c r="C279" s="1">
        <v>0.31948199999999999</v>
      </c>
      <c r="D279" s="1">
        <v>0.81990799999999997</v>
      </c>
      <c r="E279" s="1">
        <v>0.180092</v>
      </c>
    </row>
    <row r="280" spans="1:5" x14ac:dyDescent="0.3">
      <c r="A280" s="1">
        <v>16101</v>
      </c>
      <c r="B280" s="1">
        <v>0.99999000000000005</v>
      </c>
      <c r="C280" s="1">
        <v>1.0000000000000001E-5</v>
      </c>
      <c r="D280" s="1">
        <v>0.99999000000000005</v>
      </c>
      <c r="E280" s="1">
        <v>1.0000000000000001E-5</v>
      </c>
    </row>
    <row r="281" spans="1:5" x14ac:dyDescent="0.3">
      <c r="A281" s="1">
        <v>16104</v>
      </c>
      <c r="B281" s="1">
        <v>0.98677000000000004</v>
      </c>
      <c r="C281" s="1">
        <v>1.323E-2</v>
      </c>
      <c r="D281" s="1">
        <v>0.99659600000000004</v>
      </c>
      <c r="E281" s="1">
        <v>3.4039999999999999E-3</v>
      </c>
    </row>
    <row r="282" spans="1:5" x14ac:dyDescent="0.3">
      <c r="A282" s="1">
        <v>16112</v>
      </c>
      <c r="B282" s="1">
        <v>0.99999000000000005</v>
      </c>
      <c r="C282" s="1">
        <v>1.0000000000000001E-5</v>
      </c>
      <c r="D282" s="1">
        <v>0.99999000000000005</v>
      </c>
      <c r="E282" s="1">
        <v>1.0000000000000001E-5</v>
      </c>
    </row>
    <row r="283" spans="1:5" x14ac:dyDescent="0.3">
      <c r="A283" s="1">
        <v>16115</v>
      </c>
      <c r="B283" s="1">
        <v>0.13864899999999999</v>
      </c>
      <c r="C283" s="1">
        <v>0.86135099999999998</v>
      </c>
      <c r="D283" s="1">
        <v>0.349831</v>
      </c>
      <c r="E283" s="1">
        <v>0.650169</v>
      </c>
    </row>
    <row r="284" spans="1:5" x14ac:dyDescent="0.3">
      <c r="A284" s="1">
        <v>16121</v>
      </c>
      <c r="B284" s="1">
        <v>0.722109</v>
      </c>
      <c r="C284" s="1">
        <v>0.277891</v>
      </c>
      <c r="D284" s="1">
        <v>0.80443399999999998</v>
      </c>
      <c r="E284" s="1">
        <v>0.19556599999999999</v>
      </c>
    </row>
    <row r="285" spans="1:5" x14ac:dyDescent="0.3">
      <c r="A285" s="1">
        <v>16122</v>
      </c>
      <c r="B285" s="1">
        <v>0.99999000000000005</v>
      </c>
      <c r="C285" s="1">
        <v>1.0000000000000001E-5</v>
      </c>
      <c r="D285" s="1">
        <v>0.99999000000000005</v>
      </c>
      <c r="E285" s="1">
        <v>1.0000000000000001E-5</v>
      </c>
    </row>
    <row r="286" spans="1:5" x14ac:dyDescent="0.3">
      <c r="A286" s="1">
        <v>16243</v>
      </c>
      <c r="B286" s="1">
        <v>0.50203799999999998</v>
      </c>
      <c r="C286" s="1">
        <v>0.49796200000000002</v>
      </c>
      <c r="D286" s="1">
        <v>0.64616200000000001</v>
      </c>
      <c r="E286" s="1">
        <v>0.35383799999999999</v>
      </c>
    </row>
    <row r="287" spans="1:5" x14ac:dyDescent="0.3">
      <c r="A287" s="1">
        <v>16244</v>
      </c>
      <c r="B287" s="1">
        <v>0.99999000000000005</v>
      </c>
      <c r="C287" s="1">
        <v>1.0000000000000001E-5</v>
      </c>
      <c r="D287" s="1">
        <v>0.99999000000000005</v>
      </c>
      <c r="E287" s="1">
        <v>1.0000000000000001E-5</v>
      </c>
    </row>
    <row r="288" spans="1:5" x14ac:dyDescent="0.3">
      <c r="A288" s="1">
        <v>16246</v>
      </c>
      <c r="B288" s="1">
        <v>1.0000000000000001E-5</v>
      </c>
      <c r="C288" s="1">
        <v>0.99999000000000005</v>
      </c>
      <c r="D288" s="1">
        <v>0.157836</v>
      </c>
      <c r="E288" s="1">
        <v>0.84216400000000002</v>
      </c>
    </row>
    <row r="289" spans="1:5" x14ac:dyDescent="0.3">
      <c r="A289" s="1">
        <v>16254</v>
      </c>
      <c r="B289" s="1">
        <v>0.83536299999999997</v>
      </c>
      <c r="C289" s="1">
        <v>0.16463700000000001</v>
      </c>
      <c r="D289" s="1">
        <v>0.84047400000000005</v>
      </c>
      <c r="E289" s="1">
        <v>0.159526</v>
      </c>
    </row>
    <row r="290" spans="1:5" x14ac:dyDescent="0.3">
      <c r="A290" s="1">
        <v>16261</v>
      </c>
      <c r="B290" s="1">
        <v>0.99999000000000005</v>
      </c>
      <c r="C290" s="1">
        <v>1.0000000000000001E-5</v>
      </c>
      <c r="D290" s="1">
        <v>0.99999000000000005</v>
      </c>
      <c r="E290" s="1">
        <v>1.0000000000000001E-5</v>
      </c>
    </row>
    <row r="291" spans="1:5" x14ac:dyDescent="0.3">
      <c r="A291" s="1">
        <v>16263</v>
      </c>
      <c r="B291" s="1">
        <v>0.876448</v>
      </c>
      <c r="C291" s="1">
        <v>0.123552</v>
      </c>
      <c r="D291" s="1">
        <v>0.87651699999999999</v>
      </c>
      <c r="E291" s="1">
        <v>0.123483</v>
      </c>
    </row>
    <row r="292" spans="1:5" x14ac:dyDescent="0.3">
      <c r="A292" s="1">
        <v>16288</v>
      </c>
      <c r="B292" s="1">
        <v>0.99130600000000002</v>
      </c>
      <c r="C292" s="1">
        <v>8.6940000000000003E-3</v>
      </c>
      <c r="D292" s="1">
        <v>0.99999000000000005</v>
      </c>
      <c r="E292" s="1">
        <v>1.0000000000000001E-5</v>
      </c>
    </row>
    <row r="293" spans="1:5" x14ac:dyDescent="0.3">
      <c r="A293" s="1">
        <v>16289</v>
      </c>
      <c r="B293" s="1">
        <v>0.54849099999999995</v>
      </c>
      <c r="C293" s="1">
        <v>0.45150899999999999</v>
      </c>
      <c r="D293" s="1">
        <v>0.70145400000000002</v>
      </c>
      <c r="E293" s="1">
        <v>0.29854599999999998</v>
      </c>
    </row>
    <row r="294" spans="1:5" x14ac:dyDescent="0.3">
      <c r="A294" s="1">
        <v>16300</v>
      </c>
      <c r="B294" s="1">
        <v>0.851661</v>
      </c>
      <c r="C294" s="1">
        <v>0.148339</v>
      </c>
      <c r="D294" s="1">
        <v>0.907551</v>
      </c>
      <c r="E294" s="1">
        <v>9.2449000000000003E-2</v>
      </c>
    </row>
    <row r="295" spans="1:5" x14ac:dyDescent="0.3">
      <c r="A295" s="1">
        <v>16304</v>
      </c>
      <c r="B295" s="1">
        <v>0.63136000000000003</v>
      </c>
      <c r="C295" s="1">
        <v>0.36864000000000002</v>
      </c>
      <c r="D295" s="1">
        <v>0.76391200000000004</v>
      </c>
      <c r="E295" s="1">
        <v>0.23608799999999999</v>
      </c>
    </row>
    <row r="296" spans="1:5" x14ac:dyDescent="0.3">
      <c r="A296" s="1">
        <v>16316</v>
      </c>
      <c r="B296" s="1">
        <v>0.99999000000000005</v>
      </c>
      <c r="C296" s="1">
        <v>1.0000000000000001E-5</v>
      </c>
      <c r="D296" s="1">
        <v>0.99999000000000005</v>
      </c>
      <c r="E296" s="1">
        <v>1.0000000000000001E-5</v>
      </c>
    </row>
    <row r="297" spans="1:5" x14ac:dyDescent="0.3">
      <c r="A297" s="1">
        <v>16321</v>
      </c>
      <c r="B297" s="1">
        <v>0.75424100000000005</v>
      </c>
      <c r="C297" s="1">
        <v>0.24575900000000001</v>
      </c>
      <c r="D297" s="1">
        <v>0.79291400000000001</v>
      </c>
      <c r="E297" s="1">
        <v>0.20708599999999999</v>
      </c>
    </row>
    <row r="298" spans="1:5" x14ac:dyDescent="0.3">
      <c r="A298" s="1">
        <v>16329</v>
      </c>
      <c r="B298" s="1">
        <v>0.15398300000000001</v>
      </c>
      <c r="C298" s="1">
        <v>0.84601700000000002</v>
      </c>
      <c r="D298" s="1">
        <v>0.35825400000000002</v>
      </c>
      <c r="E298" s="1">
        <v>0.64174600000000004</v>
      </c>
    </row>
    <row r="299" spans="1:5" x14ac:dyDescent="0.3">
      <c r="A299" s="1">
        <v>16338</v>
      </c>
      <c r="B299" s="1">
        <v>0.99999000000000005</v>
      </c>
      <c r="C299" s="1">
        <v>1.0000000000000001E-5</v>
      </c>
      <c r="D299" s="1">
        <v>0.99999000000000005</v>
      </c>
      <c r="E299" s="1">
        <v>1.0000000000000001E-5</v>
      </c>
    </row>
    <row r="300" spans="1:5" x14ac:dyDescent="0.3">
      <c r="A300" s="1">
        <v>16363</v>
      </c>
      <c r="B300" s="1">
        <v>0.99999000000000005</v>
      </c>
      <c r="C300" s="1">
        <v>1.0000000000000001E-5</v>
      </c>
      <c r="D300" s="1">
        <v>0.99999000000000005</v>
      </c>
      <c r="E300" s="1">
        <v>1.0000000000000001E-5</v>
      </c>
    </row>
    <row r="301" spans="1:5" x14ac:dyDescent="0.3">
      <c r="A301" s="1">
        <v>16369</v>
      </c>
      <c r="B301" s="1">
        <v>0.78642900000000004</v>
      </c>
      <c r="C301" s="1">
        <v>0.21357100000000001</v>
      </c>
      <c r="D301" s="1">
        <v>0.84470999999999996</v>
      </c>
      <c r="E301" s="1">
        <v>0.15529000000000001</v>
      </c>
    </row>
    <row r="302" spans="1:5" x14ac:dyDescent="0.3">
      <c r="A302" s="1">
        <v>16371</v>
      </c>
      <c r="B302" s="1">
        <v>0.767374</v>
      </c>
      <c r="C302" s="1">
        <v>0.232626</v>
      </c>
      <c r="D302" s="1">
        <v>0.79812000000000005</v>
      </c>
      <c r="E302" s="1">
        <v>0.20188</v>
      </c>
    </row>
    <row r="303" spans="1:5" x14ac:dyDescent="0.3">
      <c r="A303" s="1">
        <v>16372</v>
      </c>
      <c r="B303" s="1">
        <v>0.96435000000000004</v>
      </c>
      <c r="C303" s="1">
        <v>3.5650000000000001E-2</v>
      </c>
      <c r="D303" s="1">
        <v>0.99433300000000002</v>
      </c>
      <c r="E303" s="1">
        <v>5.6670000000000002E-3</v>
      </c>
    </row>
    <row r="304" spans="1:5" x14ac:dyDescent="0.3">
      <c r="A304" s="1">
        <v>16383</v>
      </c>
      <c r="B304" s="1">
        <v>6.8399000000000001E-2</v>
      </c>
      <c r="C304" s="1">
        <v>0.93160100000000001</v>
      </c>
      <c r="D304" s="1">
        <v>0.30573600000000001</v>
      </c>
      <c r="E304" s="1">
        <v>0.69426399999999999</v>
      </c>
    </row>
    <row r="305" spans="1:5" x14ac:dyDescent="0.3">
      <c r="A305" s="1">
        <v>16385</v>
      </c>
      <c r="B305" s="1">
        <v>0.71039799999999997</v>
      </c>
      <c r="C305" s="1">
        <v>0.28960200000000003</v>
      </c>
      <c r="D305" s="1">
        <v>0.82509399999999999</v>
      </c>
      <c r="E305" s="1">
        <v>0.17490600000000001</v>
      </c>
    </row>
    <row r="306" spans="1:5" x14ac:dyDescent="0.3">
      <c r="A306" s="1">
        <v>16386</v>
      </c>
      <c r="B306" s="1">
        <v>0.75918699999999995</v>
      </c>
      <c r="C306" s="1">
        <v>0.240813</v>
      </c>
      <c r="D306" s="1">
        <v>0.77758300000000002</v>
      </c>
      <c r="E306" s="1">
        <v>0.222417</v>
      </c>
    </row>
    <row r="307" spans="1:5" x14ac:dyDescent="0.3">
      <c r="A307" s="1">
        <v>16391</v>
      </c>
      <c r="B307" s="1">
        <v>0.63182199999999999</v>
      </c>
      <c r="C307" s="1">
        <v>0.36817800000000001</v>
      </c>
      <c r="D307" s="1">
        <v>0.71834299999999995</v>
      </c>
      <c r="E307" s="1">
        <v>0.28165699999999999</v>
      </c>
    </row>
    <row r="308" spans="1:5" x14ac:dyDescent="0.3">
      <c r="A308" s="1">
        <v>16400</v>
      </c>
      <c r="B308" s="1">
        <v>0.49265599999999998</v>
      </c>
      <c r="C308" s="1">
        <v>0.50734400000000002</v>
      </c>
      <c r="D308" s="1">
        <v>0.62179899999999999</v>
      </c>
      <c r="E308" s="1">
        <v>0.37820100000000001</v>
      </c>
    </row>
    <row r="309" spans="1:5" x14ac:dyDescent="0.3">
      <c r="A309" s="1">
        <v>16408</v>
      </c>
      <c r="B309" s="1">
        <v>0.99952700000000005</v>
      </c>
      <c r="C309" s="1">
        <v>4.73E-4</v>
      </c>
      <c r="D309" s="1">
        <v>0.99999000000000005</v>
      </c>
      <c r="E309" s="1">
        <v>1.0000000000000001E-5</v>
      </c>
    </row>
    <row r="310" spans="1:5" x14ac:dyDescent="0.3">
      <c r="A310" s="1">
        <v>16409</v>
      </c>
      <c r="B310" s="1">
        <v>0.99999000000000005</v>
      </c>
      <c r="C310" s="1">
        <v>1.0000000000000001E-5</v>
      </c>
      <c r="D310" s="1">
        <v>0.99999000000000005</v>
      </c>
      <c r="E310" s="1">
        <v>1.0000000000000001E-5</v>
      </c>
    </row>
    <row r="311" spans="1:5" x14ac:dyDescent="0.3">
      <c r="A311" s="1">
        <v>16413</v>
      </c>
      <c r="B311" s="1">
        <v>0.98298099999999999</v>
      </c>
      <c r="C311" s="1">
        <v>1.7018999999999999E-2</v>
      </c>
      <c r="D311" s="1">
        <v>0.99999000000000005</v>
      </c>
      <c r="E311" s="1">
        <v>1.0000000000000001E-5</v>
      </c>
    </row>
    <row r="312" spans="1:5" x14ac:dyDescent="0.3">
      <c r="A312" s="1">
        <v>16417</v>
      </c>
      <c r="B312" s="1">
        <v>0.35331699999999999</v>
      </c>
      <c r="C312" s="1">
        <v>0.64668300000000001</v>
      </c>
      <c r="D312" s="1">
        <v>0.57642700000000002</v>
      </c>
      <c r="E312" s="1">
        <v>0.42357299999999998</v>
      </c>
    </row>
    <row r="313" spans="1:5" x14ac:dyDescent="0.3">
      <c r="A313" s="1">
        <v>16420</v>
      </c>
      <c r="B313" s="1">
        <v>0.99999000000000005</v>
      </c>
      <c r="C313" s="1">
        <v>1.0000000000000001E-5</v>
      </c>
      <c r="D313" s="1">
        <v>0.99999000000000005</v>
      </c>
      <c r="E313" s="1">
        <v>1.0000000000000001E-5</v>
      </c>
    </row>
    <row r="314" spans="1:5" x14ac:dyDescent="0.3">
      <c r="A314" s="1">
        <v>16424</v>
      </c>
      <c r="B314" s="1">
        <v>0.19738700000000001</v>
      </c>
      <c r="C314" s="1">
        <v>0.80261300000000002</v>
      </c>
      <c r="D314" s="1">
        <v>0.41880600000000001</v>
      </c>
      <c r="E314" s="1">
        <v>0.58119399999999999</v>
      </c>
    </row>
    <row r="315" spans="1:5" x14ac:dyDescent="0.3">
      <c r="A315" s="1">
        <v>16436</v>
      </c>
      <c r="B315" s="1">
        <v>0.74262600000000001</v>
      </c>
      <c r="C315" s="1">
        <v>0.25737399999999999</v>
      </c>
      <c r="D315" s="1">
        <v>0.80370399999999997</v>
      </c>
      <c r="E315" s="1">
        <v>0.196296</v>
      </c>
    </row>
    <row r="316" spans="1:5" x14ac:dyDescent="0.3">
      <c r="A316" s="1">
        <v>16486</v>
      </c>
      <c r="B316" s="1">
        <v>0.81717200000000001</v>
      </c>
      <c r="C316" s="1">
        <v>0.18282799999999999</v>
      </c>
      <c r="D316" s="1">
        <v>0.87274399999999996</v>
      </c>
      <c r="E316" s="1">
        <v>0.12725600000000001</v>
      </c>
    </row>
    <row r="317" spans="1:5" x14ac:dyDescent="0.3">
      <c r="A317" s="1">
        <v>16499</v>
      </c>
      <c r="B317" s="1">
        <v>0.38678299999999999</v>
      </c>
      <c r="C317" s="1">
        <v>0.61321700000000001</v>
      </c>
      <c r="D317" s="1">
        <v>0.64785499999999996</v>
      </c>
      <c r="E317" s="1">
        <v>0.35214499999999999</v>
      </c>
    </row>
    <row r="318" spans="1:5" x14ac:dyDescent="0.3">
      <c r="A318" s="1">
        <v>16507</v>
      </c>
      <c r="B318" s="1">
        <v>0.93966899999999998</v>
      </c>
      <c r="C318" s="1">
        <v>6.0331000000000003E-2</v>
      </c>
      <c r="D318" s="1">
        <v>0.99737100000000001</v>
      </c>
      <c r="E318" s="1">
        <v>2.6289999999999998E-3</v>
      </c>
    </row>
    <row r="319" spans="1:5" x14ac:dyDescent="0.3">
      <c r="A319" s="1">
        <v>16510</v>
      </c>
      <c r="B319" s="1">
        <v>0.93370799999999998</v>
      </c>
      <c r="C319" s="1">
        <v>6.6292000000000004E-2</v>
      </c>
      <c r="D319" s="1">
        <v>0.993973</v>
      </c>
      <c r="E319" s="1">
        <v>6.0270000000000002E-3</v>
      </c>
    </row>
    <row r="320" spans="1:5" x14ac:dyDescent="0.3">
      <c r="A320" s="1">
        <v>16517</v>
      </c>
      <c r="B320" s="1">
        <v>0.98527500000000001</v>
      </c>
      <c r="C320" s="1">
        <v>1.4725E-2</v>
      </c>
      <c r="D320" s="1">
        <v>0.99999000000000005</v>
      </c>
      <c r="E320" s="1">
        <v>1.0000000000000001E-5</v>
      </c>
    </row>
    <row r="321" spans="1:5" x14ac:dyDescent="0.3">
      <c r="A321" s="1">
        <v>16524</v>
      </c>
      <c r="B321" s="1">
        <v>0.99616199999999999</v>
      </c>
      <c r="C321" s="1">
        <v>3.8379999999999998E-3</v>
      </c>
      <c r="D321" s="1">
        <v>0.99999000000000005</v>
      </c>
      <c r="E321" s="1">
        <v>1.0000000000000001E-5</v>
      </c>
    </row>
    <row r="322" spans="1:5" x14ac:dyDescent="0.3">
      <c r="A322" s="1">
        <v>16527</v>
      </c>
      <c r="B322" s="1">
        <v>0.99999000000000005</v>
      </c>
      <c r="C322" s="1">
        <v>1.0000000000000001E-5</v>
      </c>
      <c r="D322" s="1">
        <v>0.998942</v>
      </c>
      <c r="E322" s="1">
        <v>1.0579999999999999E-3</v>
      </c>
    </row>
    <row r="323" spans="1:5" x14ac:dyDescent="0.3">
      <c r="A323" s="1">
        <v>16538</v>
      </c>
      <c r="B323" s="1">
        <v>0.99999000000000005</v>
      </c>
      <c r="C323" s="1">
        <v>1.0000000000000001E-5</v>
      </c>
      <c r="D323" s="1">
        <v>0.99999000000000005</v>
      </c>
      <c r="E323" s="1">
        <v>1.0000000000000001E-5</v>
      </c>
    </row>
    <row r="324" spans="1:5" x14ac:dyDescent="0.3">
      <c r="A324" s="1">
        <v>16548</v>
      </c>
      <c r="B324" s="1">
        <v>0.99080900000000005</v>
      </c>
      <c r="C324" s="1">
        <v>9.1909999999999995E-3</v>
      </c>
      <c r="D324" s="1">
        <v>0.99999000000000005</v>
      </c>
      <c r="E324" s="1">
        <v>1.0000000000000001E-5</v>
      </c>
    </row>
    <row r="325" spans="1:5" x14ac:dyDescent="0.3">
      <c r="A325" s="1">
        <v>16550</v>
      </c>
      <c r="B325" s="1">
        <v>0.99999000000000005</v>
      </c>
      <c r="C325" s="1">
        <v>1.0000000000000001E-5</v>
      </c>
      <c r="D325" s="1">
        <v>0.99999000000000005</v>
      </c>
      <c r="E325" s="1">
        <v>1.0000000000000001E-5</v>
      </c>
    </row>
    <row r="326" spans="1:5" x14ac:dyDescent="0.3">
      <c r="A326" s="1">
        <v>16562</v>
      </c>
      <c r="B326" s="1">
        <v>0.99999000000000005</v>
      </c>
      <c r="C326" s="1">
        <v>1.0000000000000001E-5</v>
      </c>
      <c r="D326" s="1">
        <v>0.99999000000000005</v>
      </c>
      <c r="E326" s="1">
        <v>1.0000000000000001E-5</v>
      </c>
    </row>
    <row r="327" spans="1:5" x14ac:dyDescent="0.3">
      <c r="A327" s="1">
        <v>16569</v>
      </c>
      <c r="B327" s="1">
        <v>0.99999000000000005</v>
      </c>
      <c r="C327" s="1">
        <v>1.0000000000000001E-5</v>
      </c>
      <c r="D327" s="1">
        <v>0.99999000000000005</v>
      </c>
      <c r="E327" s="1">
        <v>1.0000000000000001E-5</v>
      </c>
    </row>
    <row r="328" spans="1:5" x14ac:dyDescent="0.3">
      <c r="A328" s="1">
        <v>16671</v>
      </c>
      <c r="B328" s="1">
        <v>0.80337400000000003</v>
      </c>
      <c r="C328" s="1">
        <v>0.196626</v>
      </c>
      <c r="D328" s="1">
        <v>0.84481899999999999</v>
      </c>
      <c r="E328" s="1">
        <v>0.15518100000000001</v>
      </c>
    </row>
    <row r="329" spans="1:5" x14ac:dyDescent="0.3">
      <c r="A329" s="1">
        <v>16678</v>
      </c>
      <c r="B329" s="1">
        <v>0.789578</v>
      </c>
      <c r="C329" s="1">
        <v>0.210422</v>
      </c>
      <c r="D329" s="1">
        <v>0.90610599999999997</v>
      </c>
      <c r="E329" s="1">
        <v>9.3894000000000005E-2</v>
      </c>
    </row>
    <row r="330" spans="1:5" x14ac:dyDescent="0.3">
      <c r="A330" s="1">
        <v>16692</v>
      </c>
      <c r="B330" s="1">
        <v>0.99999000000000005</v>
      </c>
      <c r="C330" s="1">
        <v>1.0000000000000001E-5</v>
      </c>
      <c r="D330" s="1">
        <v>0.99999000000000005</v>
      </c>
      <c r="E330" s="1">
        <v>1.0000000000000001E-5</v>
      </c>
    </row>
    <row r="331" spans="1:5" x14ac:dyDescent="0.3">
      <c r="A331" s="1">
        <v>16702</v>
      </c>
      <c r="B331" s="1">
        <v>0.99999000000000005</v>
      </c>
      <c r="C331" s="1">
        <v>1.0000000000000001E-5</v>
      </c>
      <c r="D331" s="1">
        <v>0.99999000000000005</v>
      </c>
      <c r="E331" s="1">
        <v>1.0000000000000001E-5</v>
      </c>
    </row>
    <row r="332" spans="1:5" x14ac:dyDescent="0.3">
      <c r="A332" s="1">
        <v>16708</v>
      </c>
      <c r="B332" s="1">
        <v>0.99999000000000005</v>
      </c>
      <c r="C332" s="1">
        <v>1.0000000000000001E-5</v>
      </c>
      <c r="D332" s="1">
        <v>0.99999000000000005</v>
      </c>
      <c r="E332" s="1">
        <v>1.0000000000000001E-5</v>
      </c>
    </row>
    <row r="333" spans="1:5" x14ac:dyDescent="0.3">
      <c r="A333" s="1">
        <v>16719</v>
      </c>
      <c r="B333" s="1">
        <v>0.773617</v>
      </c>
      <c r="C333" s="1">
        <v>0.226383</v>
      </c>
      <c r="D333" s="1">
        <v>0.87294400000000005</v>
      </c>
      <c r="E333" s="1">
        <v>0.127056</v>
      </c>
    </row>
    <row r="334" spans="1:5" x14ac:dyDescent="0.3">
      <c r="A334" s="1">
        <v>16731</v>
      </c>
      <c r="B334" s="1">
        <v>0.67850299999999997</v>
      </c>
      <c r="C334" s="1">
        <v>0.32149699999999998</v>
      </c>
      <c r="D334" s="1">
        <v>0.81801400000000002</v>
      </c>
      <c r="E334" s="1">
        <v>0.18198600000000001</v>
      </c>
    </row>
    <row r="335" spans="1:5" x14ac:dyDescent="0.3">
      <c r="A335" s="1">
        <v>16741</v>
      </c>
      <c r="B335" s="1">
        <v>0.99884300000000004</v>
      </c>
      <c r="C335" s="1">
        <v>1.157E-3</v>
      </c>
      <c r="D335" s="1">
        <v>0.99999000000000005</v>
      </c>
      <c r="E335" s="1">
        <v>1.0000000000000001E-5</v>
      </c>
    </row>
    <row r="336" spans="1:5" x14ac:dyDescent="0.3">
      <c r="A336" s="1">
        <v>16743</v>
      </c>
      <c r="B336" s="1">
        <v>7.4909000000000003E-2</v>
      </c>
      <c r="C336" s="1">
        <v>0.925091</v>
      </c>
      <c r="D336" s="1">
        <v>0.31805600000000001</v>
      </c>
      <c r="E336" s="1">
        <v>0.68194399999999999</v>
      </c>
    </row>
    <row r="337" spans="1:5" x14ac:dyDescent="0.3">
      <c r="A337" s="1">
        <v>16744</v>
      </c>
      <c r="B337" s="1">
        <v>0.69087799999999999</v>
      </c>
      <c r="C337" s="1">
        <v>0.30912200000000001</v>
      </c>
      <c r="D337" s="1">
        <v>0.81761600000000001</v>
      </c>
      <c r="E337" s="1">
        <v>0.18238399999999999</v>
      </c>
    </row>
    <row r="338" spans="1:5" x14ac:dyDescent="0.3">
      <c r="A338" s="1">
        <v>16748</v>
      </c>
      <c r="B338" s="1">
        <v>0.79200099999999996</v>
      </c>
      <c r="C338" s="1">
        <v>0.20799899999999999</v>
      </c>
      <c r="D338" s="1">
        <v>0.82293700000000003</v>
      </c>
      <c r="E338" s="1">
        <v>0.177063</v>
      </c>
    </row>
    <row r="339" spans="1:5" x14ac:dyDescent="0.3">
      <c r="A339" s="1">
        <v>16761</v>
      </c>
      <c r="B339" s="1">
        <v>0.51688500000000004</v>
      </c>
      <c r="C339" s="1">
        <v>0.48311500000000002</v>
      </c>
      <c r="D339" s="1">
        <v>0.67195800000000006</v>
      </c>
      <c r="E339" s="1">
        <v>0.328042</v>
      </c>
    </row>
    <row r="340" spans="1:5" x14ac:dyDescent="0.3">
      <c r="A340" s="1">
        <v>16775</v>
      </c>
      <c r="B340" s="1">
        <v>0.99395199999999995</v>
      </c>
      <c r="C340" s="1">
        <v>6.0480000000000004E-3</v>
      </c>
      <c r="D340" s="1">
        <v>0.99999000000000005</v>
      </c>
      <c r="E340" s="1">
        <v>1.0000000000000001E-5</v>
      </c>
    </row>
    <row r="341" spans="1:5" x14ac:dyDescent="0.3">
      <c r="A341" s="1">
        <v>16780</v>
      </c>
      <c r="B341" s="1">
        <v>0.45008900000000002</v>
      </c>
      <c r="C341" s="1">
        <v>0.54991100000000004</v>
      </c>
      <c r="D341" s="1">
        <v>0.71460400000000002</v>
      </c>
      <c r="E341" s="1">
        <v>0.28539599999999998</v>
      </c>
    </row>
    <row r="342" spans="1:5" x14ac:dyDescent="0.3">
      <c r="A342" s="1">
        <v>16787</v>
      </c>
      <c r="B342" s="1">
        <v>0.546373</v>
      </c>
      <c r="C342" s="1">
        <v>0.453627</v>
      </c>
      <c r="D342" s="1">
        <v>0.67797499999999999</v>
      </c>
      <c r="E342" s="1">
        <v>0.32202500000000001</v>
      </c>
    </row>
    <row r="343" spans="1:5" x14ac:dyDescent="0.3">
      <c r="A343" s="1">
        <v>16798</v>
      </c>
      <c r="B343" s="1">
        <v>0.50182199999999999</v>
      </c>
      <c r="C343" s="1">
        <v>0.49817800000000001</v>
      </c>
      <c r="D343" s="1">
        <v>0.75248999999999999</v>
      </c>
      <c r="E343" s="1">
        <v>0.24751000000000001</v>
      </c>
    </row>
    <row r="344" spans="1:5" x14ac:dyDescent="0.3">
      <c r="A344" s="1">
        <v>16808</v>
      </c>
      <c r="B344" s="1">
        <v>0.98673999999999995</v>
      </c>
      <c r="C344" s="1">
        <v>1.3259999999999999E-2</v>
      </c>
      <c r="D344" s="1">
        <v>0.99807100000000004</v>
      </c>
      <c r="E344" s="1">
        <v>1.9289999999999999E-3</v>
      </c>
    </row>
    <row r="345" spans="1:5" x14ac:dyDescent="0.3">
      <c r="A345" s="1">
        <v>16815</v>
      </c>
      <c r="B345" s="1">
        <v>0.66298199999999996</v>
      </c>
      <c r="C345" s="1">
        <v>0.33701799999999998</v>
      </c>
      <c r="D345" s="1">
        <v>0.80940199999999995</v>
      </c>
      <c r="E345" s="1">
        <v>0.19059799999999999</v>
      </c>
    </row>
    <row r="346" spans="1:5" x14ac:dyDescent="0.3">
      <c r="A346" s="1">
        <v>16816</v>
      </c>
      <c r="B346" s="1">
        <v>0.38480799999999998</v>
      </c>
      <c r="C346" s="1">
        <v>0.61519199999999996</v>
      </c>
      <c r="D346" s="1">
        <v>0.59062899999999996</v>
      </c>
      <c r="E346" s="1">
        <v>0.40937099999999998</v>
      </c>
    </row>
    <row r="347" spans="1:5" x14ac:dyDescent="0.3">
      <c r="A347" s="1">
        <v>16823</v>
      </c>
      <c r="B347" s="1">
        <v>0.93820000000000003</v>
      </c>
      <c r="C347" s="1">
        <v>6.1800000000000001E-2</v>
      </c>
      <c r="D347" s="1">
        <v>0.99026999999999998</v>
      </c>
      <c r="E347" s="1">
        <v>9.7300000000000008E-3</v>
      </c>
    </row>
    <row r="348" spans="1:5" x14ac:dyDescent="0.3">
      <c r="A348" s="1">
        <v>16827</v>
      </c>
      <c r="B348" s="1">
        <v>0.99999000000000005</v>
      </c>
      <c r="C348" s="1">
        <v>1.0000000000000001E-5</v>
      </c>
      <c r="D348" s="1">
        <v>0.99999000000000005</v>
      </c>
      <c r="E348" s="1">
        <v>1.0000000000000001E-5</v>
      </c>
    </row>
    <row r="349" spans="1:5" x14ac:dyDescent="0.3">
      <c r="A349" s="1">
        <v>16829</v>
      </c>
      <c r="B349" s="1">
        <v>0.99999000000000005</v>
      </c>
      <c r="C349" s="1">
        <v>1.0000000000000001E-5</v>
      </c>
      <c r="D349" s="1">
        <v>0.99999000000000005</v>
      </c>
      <c r="E349" s="1">
        <v>1.0000000000000001E-5</v>
      </c>
    </row>
    <row r="350" spans="1:5" x14ac:dyDescent="0.3">
      <c r="A350" s="1">
        <v>16847</v>
      </c>
      <c r="B350" s="1">
        <v>0.24271699999999999</v>
      </c>
      <c r="C350" s="1">
        <v>0.75728300000000004</v>
      </c>
      <c r="D350" s="1">
        <v>0.46485500000000002</v>
      </c>
      <c r="E350" s="1">
        <v>0.53514499999999998</v>
      </c>
    </row>
    <row r="351" spans="1:5" x14ac:dyDescent="0.3">
      <c r="A351" s="1">
        <v>16853</v>
      </c>
      <c r="B351" s="1">
        <v>0.36761300000000002</v>
      </c>
      <c r="C351" s="1">
        <v>0.63238700000000003</v>
      </c>
      <c r="D351" s="1">
        <v>0.54161899999999996</v>
      </c>
      <c r="E351" s="1">
        <v>0.45838099999999998</v>
      </c>
    </row>
    <row r="352" spans="1:5" x14ac:dyDescent="0.3">
      <c r="A352" s="1">
        <v>16856</v>
      </c>
      <c r="B352" s="1">
        <v>0.96286000000000005</v>
      </c>
      <c r="C352" s="1">
        <v>3.7139999999999999E-2</v>
      </c>
      <c r="D352" s="1">
        <v>0.99452399999999996</v>
      </c>
      <c r="E352" s="1">
        <v>5.476E-3</v>
      </c>
    </row>
    <row r="353" spans="1:5" x14ac:dyDescent="0.3">
      <c r="A353" s="1">
        <v>16861</v>
      </c>
      <c r="B353" s="1">
        <v>0.93066300000000002</v>
      </c>
      <c r="C353" s="1">
        <v>6.9336999999999996E-2</v>
      </c>
      <c r="D353" s="1">
        <v>0.98016899999999996</v>
      </c>
      <c r="E353" s="1">
        <v>1.9831000000000001E-2</v>
      </c>
    </row>
    <row r="354" spans="1:5" x14ac:dyDescent="0.3">
      <c r="A354" s="1">
        <v>16862</v>
      </c>
      <c r="B354" s="1">
        <v>0.112817</v>
      </c>
      <c r="C354" s="1">
        <v>0.88718300000000005</v>
      </c>
      <c r="D354" s="1">
        <v>0.33565600000000001</v>
      </c>
      <c r="E354" s="1">
        <v>0.66434400000000005</v>
      </c>
    </row>
    <row r="355" spans="1:5" x14ac:dyDescent="0.3">
      <c r="A355" s="1">
        <v>16866</v>
      </c>
      <c r="B355" s="1">
        <v>0.19495399999999999</v>
      </c>
      <c r="C355" s="1">
        <v>0.80504600000000004</v>
      </c>
      <c r="D355" s="1">
        <v>0.36813499999999999</v>
      </c>
      <c r="E355" s="1">
        <v>0.63186500000000001</v>
      </c>
    </row>
    <row r="356" spans="1:5" x14ac:dyDescent="0.3">
      <c r="A356" s="1">
        <v>16873</v>
      </c>
      <c r="B356" s="1">
        <v>0.97992999999999997</v>
      </c>
      <c r="C356" s="1">
        <v>2.0070000000000001E-2</v>
      </c>
      <c r="D356" s="1">
        <v>0.99999000000000005</v>
      </c>
      <c r="E356" s="1">
        <v>1.0000000000000001E-5</v>
      </c>
    </row>
    <row r="357" spans="1:5" x14ac:dyDescent="0.3">
      <c r="A357" s="1">
        <v>16879</v>
      </c>
      <c r="B357" s="1">
        <v>0.75745799999999996</v>
      </c>
      <c r="C357" s="1">
        <v>0.24254200000000001</v>
      </c>
      <c r="D357" s="1">
        <v>0.75075599999999998</v>
      </c>
      <c r="E357" s="1">
        <v>0.24924399999999999</v>
      </c>
    </row>
    <row r="358" spans="1:5" x14ac:dyDescent="0.3">
      <c r="A358" s="1">
        <v>16880</v>
      </c>
      <c r="B358" s="1">
        <v>0.99999000000000005</v>
      </c>
      <c r="C358" s="1">
        <v>1.0000000000000001E-5</v>
      </c>
      <c r="D358" s="1">
        <v>0.99999000000000005</v>
      </c>
      <c r="E358" s="1">
        <v>1.0000000000000001E-5</v>
      </c>
    </row>
    <row r="359" spans="1:5" x14ac:dyDescent="0.3">
      <c r="A359" s="1">
        <v>16889</v>
      </c>
      <c r="B359" s="1">
        <v>8.9288999999999993E-2</v>
      </c>
      <c r="C359" s="1">
        <v>0.91071100000000005</v>
      </c>
      <c r="D359" s="1">
        <v>0.31619799999999998</v>
      </c>
      <c r="E359" s="1">
        <v>0.68380200000000002</v>
      </c>
    </row>
    <row r="360" spans="1:5" x14ac:dyDescent="0.3">
      <c r="A360" s="1">
        <v>16890</v>
      </c>
      <c r="B360" s="1">
        <v>0.39278299999999999</v>
      </c>
      <c r="C360" s="1">
        <v>0.60721700000000001</v>
      </c>
      <c r="D360" s="1">
        <v>0.56008999999999998</v>
      </c>
      <c r="E360" s="1">
        <v>0.43991000000000002</v>
      </c>
    </row>
    <row r="361" spans="1:5" x14ac:dyDescent="0.3">
      <c r="A361" s="1">
        <v>16986</v>
      </c>
      <c r="B361" s="1">
        <v>0.93157500000000004</v>
      </c>
      <c r="C361" s="1">
        <v>6.8425E-2</v>
      </c>
      <c r="D361" s="1">
        <v>0.99541100000000005</v>
      </c>
      <c r="E361" s="1">
        <v>4.5890000000000002E-3</v>
      </c>
    </row>
    <row r="362" spans="1:5" x14ac:dyDescent="0.3">
      <c r="A362" s="1">
        <v>16999</v>
      </c>
      <c r="B362" s="1">
        <v>0.96184700000000001</v>
      </c>
      <c r="C362" s="1">
        <v>3.8152999999999999E-2</v>
      </c>
      <c r="D362" s="1">
        <v>0.99573199999999995</v>
      </c>
      <c r="E362" s="1">
        <v>4.2680000000000001E-3</v>
      </c>
    </row>
    <row r="363" spans="1:5" x14ac:dyDescent="0.3">
      <c r="A363" s="1">
        <v>17006</v>
      </c>
      <c r="B363" s="1">
        <v>0.37920799999999999</v>
      </c>
      <c r="C363" s="1">
        <v>0.62079200000000001</v>
      </c>
      <c r="D363" s="1">
        <v>0.58948100000000003</v>
      </c>
      <c r="E363" s="1">
        <v>0.41051900000000002</v>
      </c>
    </row>
    <row r="364" spans="1:5" x14ac:dyDescent="0.3">
      <c r="A364" s="1">
        <v>17024</v>
      </c>
      <c r="B364" s="1">
        <v>0.42231800000000003</v>
      </c>
      <c r="C364" s="1">
        <v>0.57768200000000003</v>
      </c>
      <c r="D364" s="1">
        <v>0.63822800000000002</v>
      </c>
      <c r="E364" s="1">
        <v>0.36177199999999998</v>
      </c>
    </row>
    <row r="365" spans="1:5" x14ac:dyDescent="0.3">
      <c r="A365" s="1">
        <v>17111</v>
      </c>
      <c r="B365" s="1">
        <v>0.34773100000000001</v>
      </c>
      <c r="C365" s="1">
        <v>0.65226899999999999</v>
      </c>
      <c r="D365" s="1">
        <v>0.584901</v>
      </c>
      <c r="E365" s="1">
        <v>0.415099</v>
      </c>
    </row>
    <row r="366" spans="1:5" x14ac:dyDescent="0.3">
      <c r="A366" s="1">
        <v>17112</v>
      </c>
      <c r="B366" s="1">
        <v>0.997784</v>
      </c>
      <c r="C366" s="1">
        <v>2.2160000000000001E-3</v>
      </c>
      <c r="D366" s="1">
        <v>0.99628499999999998</v>
      </c>
      <c r="E366" s="1">
        <v>3.715E-3</v>
      </c>
    </row>
    <row r="367" spans="1:5" x14ac:dyDescent="0.3">
      <c r="A367" s="1">
        <v>17139</v>
      </c>
      <c r="B367" s="1">
        <v>0.44495499999999999</v>
      </c>
      <c r="C367" s="1">
        <v>0.55504500000000001</v>
      </c>
      <c r="D367" s="1">
        <v>0.58974499999999996</v>
      </c>
      <c r="E367" s="1">
        <v>0.41025499999999998</v>
      </c>
    </row>
    <row r="368" spans="1:5" x14ac:dyDescent="0.3">
      <c r="A368" s="1">
        <v>17141</v>
      </c>
      <c r="B368" s="1">
        <v>0.32060100000000002</v>
      </c>
      <c r="C368" s="1">
        <v>0.67939899999999998</v>
      </c>
      <c r="D368" s="1">
        <v>0.52601600000000004</v>
      </c>
      <c r="E368" s="1">
        <v>0.47398400000000002</v>
      </c>
    </row>
    <row r="369" spans="1:5" x14ac:dyDescent="0.3">
      <c r="A369" s="1">
        <v>17153</v>
      </c>
      <c r="B369" s="1">
        <v>0.87300199999999994</v>
      </c>
      <c r="C369" s="1">
        <v>0.126998</v>
      </c>
      <c r="D369" s="1">
        <v>0.93428699999999998</v>
      </c>
      <c r="E369" s="1">
        <v>6.5712999999999994E-2</v>
      </c>
    </row>
    <row r="370" spans="1:5" x14ac:dyDescent="0.3">
      <c r="A370" s="1">
        <v>17158</v>
      </c>
      <c r="B370" s="1">
        <v>0.99999000000000005</v>
      </c>
      <c r="C370" s="1">
        <v>1.0000000000000001E-5</v>
      </c>
      <c r="D370" s="1">
        <v>0.997861</v>
      </c>
      <c r="E370" s="1">
        <v>2.1389999999999998E-3</v>
      </c>
    </row>
    <row r="371" spans="1:5" x14ac:dyDescent="0.3">
      <c r="A371" s="1">
        <v>17159</v>
      </c>
      <c r="B371" s="1">
        <v>0.77875099999999997</v>
      </c>
      <c r="C371" s="1">
        <v>0.221249</v>
      </c>
      <c r="D371" s="1">
        <v>0.86252799999999996</v>
      </c>
      <c r="E371" s="1">
        <v>0.13747200000000001</v>
      </c>
    </row>
    <row r="372" spans="1:5" x14ac:dyDescent="0.3">
      <c r="A372" s="1">
        <v>17165</v>
      </c>
      <c r="B372" s="1">
        <v>0.30598399999999998</v>
      </c>
      <c r="C372" s="1">
        <v>0.69401599999999997</v>
      </c>
      <c r="D372" s="1">
        <v>0.48888100000000001</v>
      </c>
      <c r="E372" s="1">
        <v>0.51111899999999999</v>
      </c>
    </row>
    <row r="373" spans="1:5" x14ac:dyDescent="0.3">
      <c r="A373" s="1">
        <v>17174</v>
      </c>
      <c r="B373" s="1">
        <v>0.69841500000000001</v>
      </c>
      <c r="C373" s="1">
        <v>0.30158499999999999</v>
      </c>
      <c r="D373" s="1">
        <v>0.76537900000000003</v>
      </c>
      <c r="E373" s="1">
        <v>0.234621</v>
      </c>
    </row>
    <row r="374" spans="1:5" x14ac:dyDescent="0.3">
      <c r="A374" s="1">
        <v>17184</v>
      </c>
      <c r="B374" s="1">
        <v>0.87537200000000004</v>
      </c>
      <c r="C374" s="1">
        <v>0.124628</v>
      </c>
      <c r="D374" s="1">
        <v>0.88163000000000002</v>
      </c>
      <c r="E374" s="1">
        <v>0.11837</v>
      </c>
    </row>
    <row r="375" spans="1:5" x14ac:dyDescent="0.3">
      <c r="A375" s="1">
        <v>17190</v>
      </c>
      <c r="B375" s="1">
        <v>0.50201200000000001</v>
      </c>
      <c r="C375" s="1">
        <v>0.49798799999999999</v>
      </c>
      <c r="D375" s="1">
        <v>0.71794100000000005</v>
      </c>
      <c r="E375" s="1">
        <v>0.282059</v>
      </c>
    </row>
    <row r="376" spans="1:5" x14ac:dyDescent="0.3">
      <c r="A376" s="1">
        <v>17199</v>
      </c>
      <c r="B376" s="1">
        <v>0.99341800000000002</v>
      </c>
      <c r="C376" s="1">
        <v>6.5820000000000002E-3</v>
      </c>
      <c r="D376" s="1">
        <v>0.99999000000000005</v>
      </c>
      <c r="E376" s="1">
        <v>1.0000000000000001E-5</v>
      </c>
    </row>
    <row r="377" spans="1:5" x14ac:dyDescent="0.3">
      <c r="A377" s="1">
        <v>17222</v>
      </c>
      <c r="B377" s="1">
        <v>0.91620699999999999</v>
      </c>
      <c r="C377" s="1">
        <v>8.3793000000000006E-2</v>
      </c>
      <c r="D377" s="1">
        <v>0.92913000000000001</v>
      </c>
      <c r="E377" s="1">
        <v>7.0870000000000002E-2</v>
      </c>
    </row>
    <row r="378" spans="1:5" x14ac:dyDescent="0.3">
      <c r="A378" s="1">
        <v>17228</v>
      </c>
      <c r="B378" s="1">
        <v>0.89463899999999996</v>
      </c>
      <c r="C378" s="1">
        <v>0.105361</v>
      </c>
      <c r="D378" s="1">
        <v>0.90830599999999995</v>
      </c>
      <c r="E378" s="1">
        <v>9.1693999999999998E-2</v>
      </c>
    </row>
    <row r="379" spans="1:5" x14ac:dyDescent="0.3">
      <c r="A379" s="1">
        <v>17232</v>
      </c>
      <c r="B379" s="1">
        <v>0.65528299999999995</v>
      </c>
      <c r="C379" s="1">
        <v>0.344717</v>
      </c>
      <c r="D379" s="1">
        <v>0.74447200000000002</v>
      </c>
      <c r="E379" s="1">
        <v>0.25552799999999998</v>
      </c>
    </row>
    <row r="380" spans="1:5" x14ac:dyDescent="0.3">
      <c r="A380" s="1">
        <v>17233</v>
      </c>
      <c r="B380" s="1">
        <v>0.99999000000000005</v>
      </c>
      <c r="C380" s="1">
        <v>1.0000000000000001E-5</v>
      </c>
      <c r="D380" s="1">
        <v>0.99999000000000005</v>
      </c>
      <c r="E380" s="1">
        <v>1.0000000000000001E-5</v>
      </c>
    </row>
    <row r="381" spans="1:5" x14ac:dyDescent="0.3">
      <c r="A381" s="1">
        <v>17254</v>
      </c>
      <c r="B381" s="1">
        <v>1.8308999999999999E-2</v>
      </c>
      <c r="C381" s="1">
        <v>0.98169099999999998</v>
      </c>
      <c r="D381" s="1">
        <v>0.240785</v>
      </c>
      <c r="E381" s="1">
        <v>0.75921499999999997</v>
      </c>
    </row>
    <row r="382" spans="1:5" x14ac:dyDescent="0.3">
      <c r="A382" s="1">
        <v>17255</v>
      </c>
      <c r="B382" s="1">
        <v>0.39790999999999999</v>
      </c>
      <c r="C382" s="1">
        <v>0.60209000000000001</v>
      </c>
      <c r="D382" s="1">
        <v>0.61787999999999998</v>
      </c>
      <c r="E382" s="1">
        <v>0.38212000000000002</v>
      </c>
    </row>
    <row r="383" spans="1:5" x14ac:dyDescent="0.3">
      <c r="A383" s="1">
        <v>17268</v>
      </c>
      <c r="B383" s="1">
        <v>0.38669599999999998</v>
      </c>
      <c r="C383" s="1">
        <v>0.61330399999999996</v>
      </c>
      <c r="D383" s="1">
        <v>0.52835900000000002</v>
      </c>
      <c r="E383" s="1">
        <v>0.47164099999999998</v>
      </c>
    </row>
    <row r="384" spans="1:5" x14ac:dyDescent="0.3">
      <c r="A384" s="1">
        <v>17294</v>
      </c>
      <c r="B384" s="1">
        <v>0.99999000000000005</v>
      </c>
      <c r="C384" s="1">
        <v>1.0000000000000001E-5</v>
      </c>
      <c r="D384" s="1">
        <v>0.99999000000000005</v>
      </c>
      <c r="E384" s="1">
        <v>1.0000000000000001E-5</v>
      </c>
    </row>
    <row r="385" spans="1:5" x14ac:dyDescent="0.3">
      <c r="A385" s="1">
        <v>17295</v>
      </c>
      <c r="B385" s="1">
        <v>0.460982</v>
      </c>
      <c r="C385" s="1">
        <v>0.539018</v>
      </c>
      <c r="D385" s="1">
        <v>0.63664900000000002</v>
      </c>
      <c r="E385" s="1">
        <v>0.36335099999999998</v>
      </c>
    </row>
    <row r="386" spans="1:5" x14ac:dyDescent="0.3">
      <c r="A386" s="1">
        <v>17325</v>
      </c>
      <c r="B386" s="1">
        <v>0.99999000000000005</v>
      </c>
      <c r="C386" s="1">
        <v>1.0000000000000001E-5</v>
      </c>
      <c r="D386" s="1">
        <v>0.99508799999999997</v>
      </c>
      <c r="E386" s="1">
        <v>4.9119999999999997E-3</v>
      </c>
    </row>
    <row r="387" spans="1:5" x14ac:dyDescent="0.3">
      <c r="A387" s="1">
        <v>17328</v>
      </c>
      <c r="B387" s="1">
        <v>0.965202</v>
      </c>
      <c r="C387" s="1">
        <v>3.4798000000000003E-2</v>
      </c>
      <c r="D387" s="1">
        <v>0.99548599999999998</v>
      </c>
      <c r="E387" s="1">
        <v>4.5139999999999998E-3</v>
      </c>
    </row>
    <row r="388" spans="1:5" x14ac:dyDescent="0.3">
      <c r="A388" s="1">
        <v>17340</v>
      </c>
      <c r="B388" s="1">
        <v>0.99833099999999997</v>
      </c>
      <c r="C388" s="1">
        <v>1.6689999999999999E-3</v>
      </c>
      <c r="D388" s="1">
        <v>0.99999000000000005</v>
      </c>
      <c r="E388" s="1">
        <v>1.0000000000000001E-5</v>
      </c>
    </row>
    <row r="389" spans="1:5" x14ac:dyDescent="0.3">
      <c r="A389" s="1">
        <v>17776</v>
      </c>
      <c r="B389" s="1">
        <v>0.99712699999999999</v>
      </c>
      <c r="C389" s="1">
        <v>2.8730000000000001E-3</v>
      </c>
      <c r="D389" s="1">
        <v>0.993788</v>
      </c>
      <c r="E389" s="1">
        <v>6.2119999999999996E-3</v>
      </c>
    </row>
    <row r="390" spans="1:5" x14ac:dyDescent="0.3">
      <c r="A390" s="1">
        <v>17792</v>
      </c>
      <c r="B390" s="1">
        <v>0.40180300000000002</v>
      </c>
      <c r="C390" s="1">
        <v>0.59819699999999998</v>
      </c>
      <c r="D390" s="1">
        <v>0.61282300000000001</v>
      </c>
      <c r="E390" s="1">
        <v>0.38717699999999999</v>
      </c>
    </row>
    <row r="391" spans="1:5" x14ac:dyDescent="0.3">
      <c r="A391" s="1">
        <v>17795</v>
      </c>
      <c r="B391" s="1">
        <v>0.44357000000000002</v>
      </c>
      <c r="C391" s="1">
        <v>0.55642999999999998</v>
      </c>
      <c r="D391" s="1">
        <v>0.66891699999999998</v>
      </c>
      <c r="E391" s="1">
        <v>0.33108300000000002</v>
      </c>
    </row>
    <row r="392" spans="1:5" x14ac:dyDescent="0.3">
      <c r="A392" s="1">
        <v>17826</v>
      </c>
      <c r="B392" s="1">
        <v>0.31442999999999999</v>
      </c>
      <c r="C392" s="1">
        <v>0.68557000000000001</v>
      </c>
      <c r="D392" s="1">
        <v>0.527532</v>
      </c>
      <c r="E392" s="1">
        <v>0.472468</v>
      </c>
    </row>
    <row r="393" spans="1:5" x14ac:dyDescent="0.3">
      <c r="A393" s="1">
        <v>17829</v>
      </c>
      <c r="B393" s="1">
        <v>0.38216099999999997</v>
      </c>
      <c r="C393" s="1">
        <v>0.61783900000000003</v>
      </c>
      <c r="D393" s="1">
        <v>0.55502899999999999</v>
      </c>
      <c r="E393" s="1">
        <v>0.44497100000000001</v>
      </c>
    </row>
    <row r="394" spans="1:5" x14ac:dyDescent="0.3">
      <c r="A394" s="1">
        <v>17832</v>
      </c>
      <c r="B394" s="1">
        <v>0.993483</v>
      </c>
      <c r="C394" s="1">
        <v>6.5170000000000002E-3</v>
      </c>
      <c r="D394" s="1">
        <v>0.99625699999999995</v>
      </c>
      <c r="E394" s="1">
        <v>3.7429999999999998E-3</v>
      </c>
    </row>
    <row r="395" spans="1:5" x14ac:dyDescent="0.3">
      <c r="A395" s="1">
        <v>17833</v>
      </c>
      <c r="B395" s="1">
        <v>0.13769500000000001</v>
      </c>
      <c r="C395" s="1">
        <v>0.86230499999999999</v>
      </c>
      <c r="D395" s="1">
        <v>0.33172400000000002</v>
      </c>
      <c r="E395" s="1">
        <v>0.66827599999999998</v>
      </c>
    </row>
    <row r="396" spans="1:5" x14ac:dyDescent="0.3">
      <c r="A396" s="1">
        <v>17840</v>
      </c>
      <c r="B396" s="1">
        <v>0.45783400000000002</v>
      </c>
      <c r="C396" s="1">
        <v>0.54216600000000004</v>
      </c>
      <c r="D396" s="1">
        <v>0.60562300000000002</v>
      </c>
      <c r="E396" s="1">
        <v>0.39437699999999998</v>
      </c>
    </row>
    <row r="397" spans="1:5" x14ac:dyDescent="0.3">
      <c r="A397" s="1">
        <v>17851</v>
      </c>
      <c r="B397" s="1">
        <v>0.61178699999999997</v>
      </c>
      <c r="C397" s="1">
        <v>0.38821299999999997</v>
      </c>
      <c r="D397" s="1">
        <v>0.73026000000000002</v>
      </c>
      <c r="E397" s="1">
        <v>0.26973999999999998</v>
      </c>
    </row>
    <row r="398" spans="1:5" x14ac:dyDescent="0.3">
      <c r="A398" s="1">
        <v>17852</v>
      </c>
      <c r="B398" s="1">
        <v>0.87069099999999999</v>
      </c>
      <c r="C398" s="1">
        <v>0.12930900000000001</v>
      </c>
      <c r="D398" s="1">
        <v>0.876023</v>
      </c>
      <c r="E398" s="1">
        <v>0.123977</v>
      </c>
    </row>
    <row r="399" spans="1:5" x14ac:dyDescent="0.3">
      <c r="A399" s="1">
        <v>17871</v>
      </c>
      <c r="B399" s="1">
        <v>0.99999000000000005</v>
      </c>
      <c r="C399" s="1">
        <v>1.0000000000000001E-5</v>
      </c>
      <c r="D399" s="1">
        <v>0.99999000000000005</v>
      </c>
      <c r="E399" s="1">
        <v>1.0000000000000001E-5</v>
      </c>
    </row>
    <row r="400" spans="1:5" x14ac:dyDescent="0.3">
      <c r="A400" s="1">
        <v>17873</v>
      </c>
      <c r="B400" s="1">
        <v>0.99999000000000005</v>
      </c>
      <c r="C400" s="1">
        <v>1.0000000000000001E-5</v>
      </c>
      <c r="D400" s="1">
        <v>0.99999000000000005</v>
      </c>
      <c r="E400" s="1">
        <v>1.0000000000000001E-5</v>
      </c>
    </row>
    <row r="401" spans="1:5" x14ac:dyDescent="0.3">
      <c r="A401" s="1">
        <v>17879</v>
      </c>
      <c r="B401" s="1">
        <v>0.65752100000000002</v>
      </c>
      <c r="C401" s="1">
        <v>0.34247899999999998</v>
      </c>
      <c r="D401" s="1">
        <v>0.77295100000000005</v>
      </c>
      <c r="E401" s="1">
        <v>0.227049</v>
      </c>
    </row>
    <row r="402" spans="1:5" x14ac:dyDescent="0.3">
      <c r="A402" s="1">
        <v>17891</v>
      </c>
      <c r="B402" s="1">
        <v>0.96077199999999996</v>
      </c>
      <c r="C402" s="1">
        <v>3.9227999999999999E-2</v>
      </c>
      <c r="D402" s="1">
        <v>0.98451500000000003</v>
      </c>
      <c r="E402" s="1">
        <v>1.5485000000000001E-2</v>
      </c>
    </row>
    <row r="403" spans="1:5" x14ac:dyDescent="0.3">
      <c r="A403" s="1">
        <v>17898</v>
      </c>
      <c r="B403" s="1">
        <v>0.44072800000000001</v>
      </c>
      <c r="C403" s="1">
        <v>0.55927199999999999</v>
      </c>
      <c r="D403" s="1">
        <v>0.57343599999999995</v>
      </c>
      <c r="E403" s="1">
        <v>0.426564</v>
      </c>
    </row>
    <row r="404" spans="1:5" x14ac:dyDescent="0.3">
      <c r="A404" s="1">
        <v>17903</v>
      </c>
      <c r="B404" s="1">
        <v>0.99540300000000004</v>
      </c>
      <c r="C404" s="1">
        <v>4.5970000000000004E-3</v>
      </c>
      <c r="D404" s="1">
        <v>0.99999000000000005</v>
      </c>
      <c r="E404" s="1">
        <v>1.0000000000000001E-5</v>
      </c>
    </row>
    <row r="405" spans="1:5" x14ac:dyDescent="0.3">
      <c r="A405" s="1">
        <v>17916</v>
      </c>
      <c r="B405" s="1">
        <v>0.99999000000000005</v>
      </c>
      <c r="C405" s="1">
        <v>1.0000000000000001E-5</v>
      </c>
      <c r="D405" s="1">
        <v>0.99999000000000005</v>
      </c>
      <c r="E405" s="1">
        <v>1.0000000000000001E-5</v>
      </c>
    </row>
    <row r="406" spans="1:5" x14ac:dyDescent="0.3">
      <c r="A406" s="1">
        <v>17929</v>
      </c>
      <c r="B406" s="1">
        <v>0.72269499999999998</v>
      </c>
      <c r="C406" s="1">
        <v>0.27730500000000002</v>
      </c>
      <c r="D406" s="1">
        <v>0.81948600000000005</v>
      </c>
      <c r="E406" s="1">
        <v>0.18051400000000001</v>
      </c>
    </row>
    <row r="407" spans="1:5" x14ac:dyDescent="0.3">
      <c r="A407" s="1">
        <v>17969</v>
      </c>
      <c r="B407" s="1">
        <v>0.60576300000000005</v>
      </c>
      <c r="C407" s="1">
        <v>0.394237</v>
      </c>
      <c r="D407" s="1">
        <v>0.78907899999999997</v>
      </c>
      <c r="E407" s="1">
        <v>0.210921</v>
      </c>
    </row>
    <row r="408" spans="1:5" x14ac:dyDescent="0.3">
      <c r="A408" s="1">
        <v>17970</v>
      </c>
      <c r="B408" s="1">
        <v>0.62119599999999997</v>
      </c>
      <c r="C408" s="1">
        <v>0.37880399999999997</v>
      </c>
      <c r="D408" s="1">
        <v>0.75133899999999998</v>
      </c>
      <c r="E408" s="1">
        <v>0.24866099999999999</v>
      </c>
    </row>
    <row r="409" spans="1:5" x14ac:dyDescent="0.3">
      <c r="A409" s="1">
        <v>17971</v>
      </c>
      <c r="B409" s="1">
        <v>0.99999000000000005</v>
      </c>
      <c r="C409" s="1">
        <v>1.0000000000000001E-5</v>
      </c>
      <c r="D409" s="1">
        <v>0.99999000000000005</v>
      </c>
      <c r="E409" s="1">
        <v>1.0000000000000001E-5</v>
      </c>
    </row>
    <row r="410" spans="1:5" x14ac:dyDescent="0.3">
      <c r="A410" s="1">
        <v>17981</v>
      </c>
      <c r="B410" s="1">
        <v>0.956735</v>
      </c>
      <c r="C410" s="1">
        <v>4.3264999999999998E-2</v>
      </c>
      <c r="D410" s="1">
        <v>0.98059799999999997</v>
      </c>
      <c r="E410" s="1">
        <v>1.9401999999999999E-2</v>
      </c>
    </row>
    <row r="411" spans="1:5" x14ac:dyDescent="0.3">
      <c r="A411" s="1">
        <v>17997</v>
      </c>
      <c r="B411" s="1">
        <v>0.99999000000000005</v>
      </c>
      <c r="C411" s="1">
        <v>1.0000000000000001E-5</v>
      </c>
      <c r="D411" s="1">
        <v>0.99999000000000005</v>
      </c>
      <c r="E411" s="1">
        <v>1.0000000000000001E-5</v>
      </c>
    </row>
    <row r="412" spans="1:5" x14ac:dyDescent="0.3">
      <c r="A412" s="1">
        <v>17998</v>
      </c>
      <c r="B412" s="1">
        <v>0.99939500000000003</v>
      </c>
      <c r="C412" s="1">
        <v>6.0499999999999996E-4</v>
      </c>
      <c r="D412" s="1">
        <v>0.99999000000000005</v>
      </c>
      <c r="E412" s="1">
        <v>1.0000000000000001E-5</v>
      </c>
    </row>
    <row r="413" spans="1:5" x14ac:dyDescent="0.3">
      <c r="A413" s="1">
        <v>17999</v>
      </c>
      <c r="B413" s="1">
        <v>0.99999000000000005</v>
      </c>
      <c r="C413" s="1">
        <v>1.0000000000000001E-5</v>
      </c>
      <c r="D413" s="1">
        <v>0.99999000000000005</v>
      </c>
      <c r="E413" s="1">
        <v>1.0000000000000001E-5</v>
      </c>
    </row>
    <row r="414" spans="1:5" x14ac:dyDescent="0.3">
      <c r="A414" s="1">
        <v>18004</v>
      </c>
      <c r="B414" s="1">
        <v>0.60803399999999996</v>
      </c>
      <c r="C414" s="1">
        <v>0.39196599999999998</v>
      </c>
      <c r="D414" s="1">
        <v>0.74605299999999997</v>
      </c>
      <c r="E414" s="1">
        <v>0.25394699999999998</v>
      </c>
    </row>
    <row r="415" spans="1:5" x14ac:dyDescent="0.3">
      <c r="A415" s="1">
        <v>18015</v>
      </c>
      <c r="B415" s="1">
        <v>8.7087999999999999E-2</v>
      </c>
      <c r="C415" s="1">
        <v>0.91291199999999995</v>
      </c>
      <c r="D415" s="1">
        <v>0.397901</v>
      </c>
      <c r="E415" s="1">
        <v>0.60209900000000005</v>
      </c>
    </row>
    <row r="416" spans="1:5" x14ac:dyDescent="0.3">
      <c r="A416" s="1">
        <v>18019</v>
      </c>
      <c r="B416" s="1">
        <v>0.42512299999999997</v>
      </c>
      <c r="C416" s="1">
        <v>0.57487699999999997</v>
      </c>
      <c r="D416" s="1">
        <v>0.65355399999999997</v>
      </c>
      <c r="E416" s="1">
        <v>0.34644599999999998</v>
      </c>
    </row>
    <row r="417" spans="1:5" x14ac:dyDescent="0.3">
      <c r="A417" s="1">
        <v>18022</v>
      </c>
      <c r="B417" s="1">
        <v>0.99811300000000003</v>
      </c>
      <c r="C417" s="1">
        <v>1.887E-3</v>
      </c>
      <c r="D417" s="1">
        <v>0.99999000000000005</v>
      </c>
      <c r="E417" s="1">
        <v>1.0000000000000001E-5</v>
      </c>
    </row>
    <row r="418" spans="1:5" x14ac:dyDescent="0.3">
      <c r="A418" s="1">
        <v>18024</v>
      </c>
      <c r="B418" s="1">
        <v>0.96575800000000001</v>
      </c>
      <c r="C418" s="1">
        <v>3.4242000000000002E-2</v>
      </c>
      <c r="D418" s="1">
        <v>0.97212699999999996</v>
      </c>
      <c r="E418" s="1">
        <v>2.7872999999999998E-2</v>
      </c>
    </row>
    <row r="419" spans="1:5" x14ac:dyDescent="0.3">
      <c r="A419" s="1">
        <v>18141</v>
      </c>
      <c r="B419" s="1">
        <v>0.99999000000000005</v>
      </c>
      <c r="C419" s="1">
        <v>1.0000000000000001E-5</v>
      </c>
      <c r="D419" s="1">
        <v>0.99999000000000005</v>
      </c>
      <c r="E419" s="1">
        <v>1.0000000000000001E-5</v>
      </c>
    </row>
    <row r="420" spans="1:5" x14ac:dyDescent="0.3">
      <c r="A420" s="1">
        <v>18144</v>
      </c>
      <c r="B420" s="1">
        <v>0.88938200000000001</v>
      </c>
      <c r="C420" s="1">
        <v>0.11061799999999999</v>
      </c>
      <c r="D420" s="1">
        <v>0.97551699999999997</v>
      </c>
      <c r="E420" s="1">
        <v>2.4483000000000001E-2</v>
      </c>
    </row>
    <row r="421" spans="1:5" x14ac:dyDescent="0.3">
      <c r="A421" s="1">
        <v>18168</v>
      </c>
      <c r="B421" s="1">
        <v>0.52279200000000003</v>
      </c>
      <c r="C421" s="1">
        <v>0.47720800000000002</v>
      </c>
      <c r="D421" s="1">
        <v>0.74893299999999996</v>
      </c>
      <c r="E421" s="1">
        <v>0.25106699999999998</v>
      </c>
    </row>
    <row r="422" spans="1:5" x14ac:dyDescent="0.3">
      <c r="A422" s="1">
        <v>18341</v>
      </c>
      <c r="B422" s="1">
        <v>0.69842099999999996</v>
      </c>
      <c r="C422" s="1">
        <v>0.30157899999999999</v>
      </c>
      <c r="D422" s="1">
        <v>0.78344499999999995</v>
      </c>
      <c r="E422" s="1">
        <v>0.216555</v>
      </c>
    </row>
    <row r="423" spans="1:5" x14ac:dyDescent="0.3">
      <c r="A423" s="1">
        <v>18385</v>
      </c>
      <c r="B423" s="1">
        <v>0.99999000000000005</v>
      </c>
      <c r="C423" s="1">
        <v>1.0000000000000001E-5</v>
      </c>
      <c r="D423" s="1">
        <v>0.99999000000000005</v>
      </c>
      <c r="E423" s="1">
        <v>1.0000000000000001E-5</v>
      </c>
    </row>
    <row r="424" spans="1:5" x14ac:dyDescent="0.3">
      <c r="A424" s="1">
        <v>18395</v>
      </c>
      <c r="B424" s="1">
        <v>0.59829399999999999</v>
      </c>
      <c r="C424" s="1">
        <v>0.40170600000000001</v>
      </c>
      <c r="D424" s="1">
        <v>0.67479800000000001</v>
      </c>
      <c r="E424" s="1">
        <v>0.32520199999999999</v>
      </c>
    </row>
    <row r="425" spans="1:5" x14ac:dyDescent="0.3">
      <c r="A425" s="1">
        <v>18431</v>
      </c>
      <c r="B425" s="1">
        <v>0.99999000000000005</v>
      </c>
      <c r="C425" s="1">
        <v>1.0000000000000001E-5</v>
      </c>
      <c r="D425" s="1">
        <v>0.99999000000000005</v>
      </c>
      <c r="E425" s="1">
        <v>1.0000000000000001E-5</v>
      </c>
    </row>
    <row r="426" spans="1:5" x14ac:dyDescent="0.3">
      <c r="A426" s="1">
        <v>18469</v>
      </c>
      <c r="B426" s="1">
        <v>0.653725</v>
      </c>
      <c r="C426" s="1">
        <v>0.346275</v>
      </c>
      <c r="D426" s="1">
        <v>0.74096799999999996</v>
      </c>
      <c r="E426" s="1">
        <v>0.25903199999999998</v>
      </c>
    </row>
    <row r="427" spans="1:5" x14ac:dyDescent="0.3">
      <c r="A427" s="1">
        <v>18523</v>
      </c>
      <c r="B427" s="1">
        <v>0.99363400000000002</v>
      </c>
      <c r="C427" s="1">
        <v>6.3660000000000001E-3</v>
      </c>
      <c r="D427" s="1">
        <v>0.99999000000000005</v>
      </c>
      <c r="E427" s="1">
        <v>1.0000000000000001E-5</v>
      </c>
    </row>
    <row r="428" spans="1:5" x14ac:dyDescent="0.3">
      <c r="A428" s="1">
        <v>18528</v>
      </c>
      <c r="B428" s="1">
        <v>0.46233400000000002</v>
      </c>
      <c r="C428" s="1">
        <v>0.53766599999999998</v>
      </c>
      <c r="D428" s="1">
        <v>0.64831700000000003</v>
      </c>
      <c r="E428" s="1">
        <v>0.35168300000000002</v>
      </c>
    </row>
    <row r="429" spans="1:5" x14ac:dyDescent="0.3">
      <c r="A429" s="1">
        <v>18529</v>
      </c>
      <c r="B429" s="1">
        <v>0.41860000000000003</v>
      </c>
      <c r="C429" s="1">
        <v>0.58140000000000003</v>
      </c>
      <c r="D429" s="1">
        <v>0.64252100000000001</v>
      </c>
      <c r="E429" s="1">
        <v>0.35747899999999999</v>
      </c>
    </row>
    <row r="430" spans="1:5" x14ac:dyDescent="0.3">
      <c r="A430" s="1">
        <v>18557</v>
      </c>
      <c r="B430" s="1">
        <v>0.87146599999999996</v>
      </c>
      <c r="C430" s="1">
        <v>0.12853400000000001</v>
      </c>
      <c r="D430" s="1">
        <v>0.92436799999999997</v>
      </c>
      <c r="E430" s="1">
        <v>7.5632000000000005E-2</v>
      </c>
    </row>
    <row r="431" spans="1:5" x14ac:dyDescent="0.3">
      <c r="A431" s="1">
        <v>18586</v>
      </c>
      <c r="B431" s="1">
        <v>0.684863</v>
      </c>
      <c r="C431" s="1">
        <v>0.315137</v>
      </c>
      <c r="D431" s="1">
        <v>0.748498</v>
      </c>
      <c r="E431" s="1">
        <v>0.251502</v>
      </c>
    </row>
    <row r="432" spans="1:5" x14ac:dyDescent="0.3">
      <c r="A432" s="1">
        <v>18599</v>
      </c>
      <c r="B432" s="1">
        <v>0.99258999999999997</v>
      </c>
      <c r="C432" s="1">
        <v>7.4099999999999999E-3</v>
      </c>
      <c r="D432" s="1">
        <v>0.99941800000000003</v>
      </c>
      <c r="E432" s="1">
        <v>5.8200000000000005E-4</v>
      </c>
    </row>
    <row r="433" spans="1:5" x14ac:dyDescent="0.3">
      <c r="A433" s="1">
        <v>18672</v>
      </c>
      <c r="B433" s="1">
        <v>0.91070300000000004</v>
      </c>
      <c r="C433" s="1">
        <v>8.9297000000000001E-2</v>
      </c>
      <c r="D433" s="1">
        <v>0.99583699999999997</v>
      </c>
      <c r="E433" s="1">
        <v>4.163E-3</v>
      </c>
    </row>
    <row r="434" spans="1:5" x14ac:dyDescent="0.3">
      <c r="A434" s="1">
        <v>18713</v>
      </c>
      <c r="B434" s="1">
        <v>0.48487000000000002</v>
      </c>
      <c r="C434" s="1">
        <v>0.51512999999999998</v>
      </c>
      <c r="D434" s="1">
        <v>0.55852100000000005</v>
      </c>
      <c r="E434" s="1">
        <v>0.44147900000000001</v>
      </c>
    </row>
    <row r="435" spans="1:5" x14ac:dyDescent="0.3">
      <c r="A435" s="1">
        <v>18715</v>
      </c>
      <c r="B435" s="1">
        <v>0.97997299999999998</v>
      </c>
      <c r="C435" s="1">
        <v>2.0027E-2</v>
      </c>
      <c r="D435" s="1">
        <v>0.99999000000000005</v>
      </c>
      <c r="E435" s="1">
        <v>1.0000000000000001E-5</v>
      </c>
    </row>
    <row r="436" spans="1:5" x14ac:dyDescent="0.3">
      <c r="A436" s="1">
        <v>18769</v>
      </c>
      <c r="B436" s="1">
        <v>0.645899</v>
      </c>
      <c r="C436" s="1">
        <v>0.354101</v>
      </c>
      <c r="D436" s="1">
        <v>0.71275599999999995</v>
      </c>
      <c r="E436" s="1">
        <v>0.287244</v>
      </c>
    </row>
    <row r="437" spans="1:5" x14ac:dyDescent="0.3">
      <c r="A437" s="1">
        <v>18778</v>
      </c>
      <c r="B437" s="1">
        <v>1.0000000000000001E-5</v>
      </c>
      <c r="C437" s="1">
        <v>0.99999000000000005</v>
      </c>
      <c r="D437" s="1">
        <v>0.20666499999999999</v>
      </c>
      <c r="E437" s="1">
        <v>0.79333500000000001</v>
      </c>
    </row>
    <row r="438" spans="1:5" x14ac:dyDescent="0.3">
      <c r="A438" s="1">
        <v>18789</v>
      </c>
      <c r="B438" s="1">
        <v>0.81136699999999995</v>
      </c>
      <c r="C438" s="1">
        <v>0.188633</v>
      </c>
      <c r="D438" s="1">
        <v>0.88553099999999996</v>
      </c>
      <c r="E438" s="1">
        <v>0.114469</v>
      </c>
    </row>
    <row r="439" spans="1:5" x14ac:dyDescent="0.3">
      <c r="A439" s="1">
        <v>18818</v>
      </c>
      <c r="B439" s="1">
        <v>0.78206900000000001</v>
      </c>
      <c r="C439" s="1">
        <v>0.21793100000000001</v>
      </c>
      <c r="D439" s="1">
        <v>0.83221699999999998</v>
      </c>
      <c r="E439" s="1">
        <v>0.16778299999999999</v>
      </c>
    </row>
    <row r="440" spans="1:5" x14ac:dyDescent="0.3">
      <c r="A440" s="1">
        <v>18840</v>
      </c>
      <c r="B440" s="1">
        <v>0.98141</v>
      </c>
      <c r="C440" s="1">
        <v>1.8589999999999999E-2</v>
      </c>
      <c r="D440" s="1">
        <v>0.99625699999999995</v>
      </c>
      <c r="E440" s="1">
        <v>3.7429999999999998E-3</v>
      </c>
    </row>
    <row r="441" spans="1:5" x14ac:dyDescent="0.3">
      <c r="A441" s="1">
        <v>18841</v>
      </c>
      <c r="B441" s="1">
        <v>0.99999000000000005</v>
      </c>
      <c r="C441" s="1">
        <v>1.0000000000000001E-5</v>
      </c>
      <c r="D441" s="1">
        <v>0.99999000000000005</v>
      </c>
      <c r="E441" s="1">
        <v>1.0000000000000001E-5</v>
      </c>
    </row>
    <row r="442" spans="1:5" x14ac:dyDescent="0.3">
      <c r="A442" s="1">
        <v>18866</v>
      </c>
      <c r="B442" s="1">
        <v>0.62631099999999995</v>
      </c>
      <c r="C442" s="1">
        <v>0.37368899999999999</v>
      </c>
      <c r="D442" s="1">
        <v>0.70792299999999997</v>
      </c>
      <c r="E442" s="1">
        <v>0.29207699999999998</v>
      </c>
    </row>
    <row r="443" spans="1:5" x14ac:dyDescent="0.3">
      <c r="A443" s="1">
        <v>18892</v>
      </c>
      <c r="B443" s="1">
        <v>0.81998899999999997</v>
      </c>
      <c r="C443" s="1">
        <v>0.180011</v>
      </c>
      <c r="D443" s="1">
        <v>0.90541799999999995</v>
      </c>
      <c r="E443" s="1">
        <v>9.4581999999999999E-2</v>
      </c>
    </row>
    <row r="444" spans="1:5" x14ac:dyDescent="0.3">
      <c r="A444" s="1">
        <v>18917</v>
      </c>
      <c r="B444" s="1">
        <v>0.85237399999999997</v>
      </c>
      <c r="C444" s="1">
        <v>0.14762600000000001</v>
      </c>
      <c r="D444" s="1">
        <v>0.86989300000000003</v>
      </c>
      <c r="E444" s="1">
        <v>0.130107</v>
      </c>
    </row>
    <row r="445" spans="1:5" x14ac:dyDescent="0.3">
      <c r="A445" s="1">
        <v>18929</v>
      </c>
      <c r="B445" s="1">
        <v>0.72940300000000002</v>
      </c>
      <c r="C445" s="1">
        <v>0.27059699999999998</v>
      </c>
      <c r="D445" s="1">
        <v>0.78965700000000005</v>
      </c>
      <c r="E445" s="1">
        <v>0.210343</v>
      </c>
    </row>
    <row r="446" spans="1:5" x14ac:dyDescent="0.3">
      <c r="A446" s="1">
        <v>18938</v>
      </c>
      <c r="B446" s="1">
        <v>0.86401799999999995</v>
      </c>
      <c r="C446" s="1">
        <v>0.13598199999999999</v>
      </c>
      <c r="D446" s="1">
        <v>0.87900999999999996</v>
      </c>
      <c r="E446" s="1">
        <v>0.12099</v>
      </c>
    </row>
    <row r="447" spans="1:5" x14ac:dyDescent="0.3">
      <c r="A447" s="1">
        <v>18972</v>
      </c>
      <c r="B447" s="1">
        <v>0.46387699999999998</v>
      </c>
      <c r="C447" s="1">
        <v>0.53612300000000002</v>
      </c>
      <c r="D447" s="1">
        <v>0.60363599999999995</v>
      </c>
      <c r="E447" s="1">
        <v>0.39636399999999999</v>
      </c>
    </row>
    <row r="448" spans="1:5" x14ac:dyDescent="0.3">
      <c r="A448" s="1">
        <v>18974</v>
      </c>
      <c r="B448" s="1">
        <v>5.0380000000000001E-2</v>
      </c>
      <c r="C448" s="1">
        <v>0.94962000000000002</v>
      </c>
      <c r="D448" s="1">
        <v>0.22345499999999999</v>
      </c>
      <c r="E448" s="1">
        <v>0.77654500000000004</v>
      </c>
    </row>
    <row r="449" spans="1:5" x14ac:dyDescent="0.3">
      <c r="A449" s="1">
        <v>19012</v>
      </c>
      <c r="B449" s="1">
        <v>0.70186700000000002</v>
      </c>
      <c r="C449" s="1">
        <v>0.29813299999999998</v>
      </c>
      <c r="D449" s="1">
        <v>0.80056700000000003</v>
      </c>
      <c r="E449" s="1">
        <v>0.199433</v>
      </c>
    </row>
    <row r="450" spans="1:5" x14ac:dyDescent="0.3">
      <c r="A450" s="1">
        <v>19144</v>
      </c>
      <c r="B450" s="1">
        <v>0.46343699999999999</v>
      </c>
      <c r="C450" s="1">
        <v>0.53656300000000001</v>
      </c>
      <c r="D450" s="1">
        <v>0.646984</v>
      </c>
      <c r="E450" s="1">
        <v>0.353016</v>
      </c>
    </row>
    <row r="451" spans="1:5" x14ac:dyDescent="0.3">
      <c r="A451" s="1">
        <v>19154</v>
      </c>
      <c r="B451" s="1">
        <v>0.58980900000000003</v>
      </c>
      <c r="C451" s="1">
        <v>0.41019099999999997</v>
      </c>
      <c r="D451" s="1">
        <v>0.67710400000000004</v>
      </c>
      <c r="E451" s="1">
        <v>0.32289600000000002</v>
      </c>
    </row>
    <row r="452" spans="1:5" x14ac:dyDescent="0.3">
      <c r="A452" s="1">
        <v>19165</v>
      </c>
      <c r="B452" s="1">
        <v>0.99999000000000005</v>
      </c>
      <c r="C452" s="1">
        <v>1.0000000000000001E-5</v>
      </c>
      <c r="D452" s="1">
        <v>0.99999000000000005</v>
      </c>
      <c r="E452" s="1">
        <v>1.0000000000000001E-5</v>
      </c>
    </row>
    <row r="453" spans="1:5" x14ac:dyDescent="0.3">
      <c r="A453" s="1">
        <v>19173</v>
      </c>
      <c r="B453" s="1">
        <v>0.99999000000000005</v>
      </c>
      <c r="C453" s="1">
        <v>1.0000000000000001E-5</v>
      </c>
      <c r="D453" s="1">
        <v>0.99999000000000005</v>
      </c>
      <c r="E453" s="1">
        <v>1.0000000000000001E-5</v>
      </c>
    </row>
    <row r="454" spans="1:5" x14ac:dyDescent="0.3">
      <c r="A454" s="1">
        <v>19181</v>
      </c>
      <c r="B454" s="1">
        <v>0.99346999999999996</v>
      </c>
      <c r="C454" s="1">
        <v>6.5300000000000002E-3</v>
      </c>
      <c r="D454" s="1">
        <v>0.99999000000000005</v>
      </c>
      <c r="E454" s="1">
        <v>1.0000000000000001E-5</v>
      </c>
    </row>
    <row r="455" spans="1:5" x14ac:dyDescent="0.3">
      <c r="A455" s="1">
        <v>19207</v>
      </c>
      <c r="B455" s="1">
        <v>0.88287199999999999</v>
      </c>
      <c r="C455" s="1">
        <v>0.117128</v>
      </c>
      <c r="D455" s="1">
        <v>0.96207399999999998</v>
      </c>
      <c r="E455" s="1">
        <v>3.7926000000000001E-2</v>
      </c>
    </row>
    <row r="456" spans="1:5" x14ac:dyDescent="0.3">
      <c r="A456" s="1">
        <v>19215</v>
      </c>
      <c r="B456" s="1">
        <v>0.99999000000000005</v>
      </c>
      <c r="C456" s="1">
        <v>1.0000000000000001E-5</v>
      </c>
      <c r="D456" s="1">
        <v>0.99999000000000005</v>
      </c>
      <c r="E456" s="1">
        <v>1.0000000000000001E-5</v>
      </c>
    </row>
    <row r="457" spans="1:5" x14ac:dyDescent="0.3">
      <c r="A457" s="1">
        <v>19237</v>
      </c>
      <c r="B457" s="1">
        <v>0.41677500000000001</v>
      </c>
      <c r="C457" s="1">
        <v>0.58322499999999999</v>
      </c>
      <c r="D457" s="1">
        <v>0.55989</v>
      </c>
      <c r="E457" s="1">
        <v>0.44011</v>
      </c>
    </row>
    <row r="458" spans="1:5" x14ac:dyDescent="0.3">
      <c r="A458" s="1">
        <v>19348</v>
      </c>
      <c r="B458" s="1">
        <v>0.99076299999999995</v>
      </c>
      <c r="C458" s="1">
        <v>9.2370000000000004E-3</v>
      </c>
      <c r="D458" s="1">
        <v>0.99999000000000005</v>
      </c>
      <c r="E458" s="1">
        <v>1.0000000000000001E-5</v>
      </c>
    </row>
    <row r="459" spans="1:5" x14ac:dyDescent="0.3">
      <c r="A459" s="1">
        <v>19359</v>
      </c>
      <c r="B459" s="1">
        <v>0.98375299999999999</v>
      </c>
      <c r="C459" s="1">
        <v>1.6247000000000001E-2</v>
      </c>
      <c r="D459" s="1">
        <v>0.99286300000000005</v>
      </c>
      <c r="E459" s="1">
        <v>7.1370000000000001E-3</v>
      </c>
    </row>
    <row r="460" spans="1:5" x14ac:dyDescent="0.3">
      <c r="A460" s="1">
        <v>19365</v>
      </c>
      <c r="B460" s="1">
        <v>0.99040399999999995</v>
      </c>
      <c r="C460" s="1">
        <v>9.5960000000000004E-3</v>
      </c>
      <c r="D460" s="1">
        <v>0.99972499999999997</v>
      </c>
      <c r="E460" s="1">
        <v>2.7500000000000002E-4</v>
      </c>
    </row>
    <row r="461" spans="1:5" x14ac:dyDescent="0.3">
      <c r="A461" s="1">
        <v>19371</v>
      </c>
      <c r="B461" s="1">
        <v>0.99999000000000005</v>
      </c>
      <c r="C461" s="1">
        <v>1.0000000000000001E-5</v>
      </c>
      <c r="D461" s="1">
        <v>0.99999000000000005</v>
      </c>
      <c r="E461" s="1">
        <v>1.0000000000000001E-5</v>
      </c>
    </row>
    <row r="462" spans="1:5" x14ac:dyDescent="0.3">
      <c r="A462" s="1">
        <v>19376</v>
      </c>
      <c r="B462" s="1">
        <v>0.51180599999999998</v>
      </c>
      <c r="C462" s="1">
        <v>0.48819400000000002</v>
      </c>
      <c r="D462" s="1">
        <v>0.69671700000000003</v>
      </c>
      <c r="E462" s="1">
        <v>0.30328300000000002</v>
      </c>
    </row>
    <row r="463" spans="1:5" x14ac:dyDescent="0.3">
      <c r="A463" s="1">
        <v>19378</v>
      </c>
      <c r="B463" s="1">
        <v>0.74985800000000002</v>
      </c>
      <c r="C463" s="1">
        <v>0.25014199999999998</v>
      </c>
      <c r="D463" s="1">
        <v>0.81738200000000005</v>
      </c>
      <c r="E463" s="1">
        <v>0.182618</v>
      </c>
    </row>
    <row r="464" spans="1:5" x14ac:dyDescent="0.3">
      <c r="A464" s="1">
        <v>19381</v>
      </c>
      <c r="B464" s="1">
        <v>0.16897999999999999</v>
      </c>
      <c r="C464" s="1">
        <v>0.83101999999999998</v>
      </c>
      <c r="D464" s="1">
        <v>0.41501100000000002</v>
      </c>
      <c r="E464" s="1">
        <v>0.58498899999999998</v>
      </c>
    </row>
    <row r="465" spans="1:5" x14ac:dyDescent="0.3">
      <c r="A465" s="1">
        <v>19658</v>
      </c>
      <c r="B465" s="1">
        <v>0.77714000000000005</v>
      </c>
      <c r="C465" s="1">
        <v>0.22286</v>
      </c>
      <c r="D465" s="1">
        <v>0.84018300000000001</v>
      </c>
      <c r="E465" s="1">
        <v>0.15981699999999999</v>
      </c>
    </row>
    <row r="466" spans="1:5" x14ac:dyDescent="0.3">
      <c r="A466" s="1">
        <v>19674</v>
      </c>
      <c r="B466" s="1">
        <v>0.99479799999999996</v>
      </c>
      <c r="C466" s="1">
        <v>5.202E-3</v>
      </c>
      <c r="D466" s="1">
        <v>0.99774099999999999</v>
      </c>
      <c r="E466" s="1">
        <v>2.2590000000000002E-3</v>
      </c>
    </row>
    <row r="467" spans="1:5" x14ac:dyDescent="0.3">
      <c r="A467" s="1">
        <v>19679</v>
      </c>
      <c r="B467" s="1">
        <v>0.99503299999999995</v>
      </c>
      <c r="C467" s="1">
        <v>4.9670000000000001E-3</v>
      </c>
      <c r="D467" s="1">
        <v>0.99375000000000002</v>
      </c>
      <c r="E467" s="1">
        <v>6.2500000000000003E-3</v>
      </c>
    </row>
    <row r="468" spans="1:5" x14ac:dyDescent="0.3">
      <c r="A468" s="1">
        <v>19750</v>
      </c>
      <c r="B468" s="1">
        <v>0.92782900000000001</v>
      </c>
      <c r="C468" s="1">
        <v>7.2170999999999999E-2</v>
      </c>
      <c r="D468" s="1">
        <v>0.99153500000000006</v>
      </c>
      <c r="E468" s="1">
        <v>8.4650000000000003E-3</v>
      </c>
    </row>
    <row r="469" spans="1:5" x14ac:dyDescent="0.3">
      <c r="A469" s="1">
        <v>20117</v>
      </c>
      <c r="B469" s="1">
        <v>0.91805499999999995</v>
      </c>
      <c r="C469" s="1">
        <v>8.1945000000000004E-2</v>
      </c>
      <c r="D469" s="1">
        <v>0.95762599999999998</v>
      </c>
      <c r="E469" s="1">
        <v>4.2374000000000002E-2</v>
      </c>
    </row>
    <row r="470" spans="1:5" x14ac:dyDescent="0.3">
      <c r="A470" s="1">
        <v>25347</v>
      </c>
      <c r="B470" s="1">
        <v>0.85009699999999999</v>
      </c>
      <c r="C470" s="1">
        <v>0.14990300000000001</v>
      </c>
      <c r="D470" s="1">
        <v>0.90951300000000002</v>
      </c>
      <c r="E470" s="1">
        <v>9.0486999999999998E-2</v>
      </c>
    </row>
    <row r="471" spans="1:5" x14ac:dyDescent="0.3">
      <c r="A471" s="1">
        <v>25354</v>
      </c>
      <c r="B471" s="1">
        <v>0.98263900000000004</v>
      </c>
      <c r="C471" s="1">
        <v>1.7361000000000001E-2</v>
      </c>
      <c r="D471" s="1">
        <v>0.990954</v>
      </c>
      <c r="E471" s="1">
        <v>9.0460000000000002E-3</v>
      </c>
    </row>
    <row r="472" spans="1:5" x14ac:dyDescent="0.3">
      <c r="A472" s="1">
        <v>25355</v>
      </c>
      <c r="B472" s="1">
        <v>3.2379999999999999E-2</v>
      </c>
      <c r="C472" s="1">
        <v>0.96762000000000004</v>
      </c>
      <c r="D472" s="1">
        <v>0.276953</v>
      </c>
      <c r="E472" s="1">
        <v>0.723047</v>
      </c>
    </row>
    <row r="473" spans="1:5" x14ac:dyDescent="0.3">
      <c r="A473" s="1">
        <v>25409</v>
      </c>
      <c r="B473" s="1">
        <v>0.55291299999999999</v>
      </c>
      <c r="C473" s="1">
        <v>0.44708700000000001</v>
      </c>
      <c r="D473" s="1">
        <v>0.66385300000000003</v>
      </c>
      <c r="E473" s="1">
        <v>0.33614699999999997</v>
      </c>
    </row>
    <row r="474" spans="1:5" x14ac:dyDescent="0.3">
      <c r="A474" s="1">
        <v>25593</v>
      </c>
      <c r="B474" s="1">
        <v>0.65591900000000003</v>
      </c>
      <c r="C474" s="1">
        <v>0.34408100000000003</v>
      </c>
      <c r="D474" s="1">
        <v>0.79307000000000005</v>
      </c>
      <c r="E474" s="1">
        <v>0.20693</v>
      </c>
    </row>
    <row r="475" spans="1:5" x14ac:dyDescent="0.3">
      <c r="A475" s="1">
        <v>26101</v>
      </c>
      <c r="B475" s="1">
        <v>0.92785799999999996</v>
      </c>
      <c r="C475" s="1">
        <v>7.2141999999999998E-2</v>
      </c>
      <c r="D475" s="1">
        <v>0.98664700000000005</v>
      </c>
      <c r="E475" s="1">
        <v>1.3353E-2</v>
      </c>
    </row>
    <row r="476" spans="1:5" x14ac:dyDescent="0.3">
      <c r="A476" s="1">
        <v>26138</v>
      </c>
      <c r="B476" s="1">
        <v>0.55870600000000004</v>
      </c>
      <c r="C476" s="1">
        <v>0.44129400000000002</v>
      </c>
      <c r="D476" s="1">
        <v>0.72348100000000004</v>
      </c>
      <c r="E476" s="1">
        <v>0.27651900000000001</v>
      </c>
    </row>
    <row r="477" spans="1:5" x14ac:dyDescent="0.3">
      <c r="A477" s="1">
        <v>26196</v>
      </c>
      <c r="B477" s="1">
        <v>0.81782900000000003</v>
      </c>
      <c r="C477" s="1">
        <v>0.182171</v>
      </c>
      <c r="D477" s="1">
        <v>0.89668400000000004</v>
      </c>
      <c r="E477" s="1">
        <v>0.10331600000000001</v>
      </c>
    </row>
    <row r="478" spans="1:5" x14ac:dyDescent="0.3">
      <c r="A478" s="1">
        <v>26198</v>
      </c>
      <c r="B478" s="1">
        <v>0.99356299999999997</v>
      </c>
      <c r="C478" s="1">
        <v>6.437E-3</v>
      </c>
      <c r="D478" s="1">
        <v>0.99999000000000005</v>
      </c>
      <c r="E478" s="1">
        <v>1.0000000000000001E-5</v>
      </c>
    </row>
    <row r="479" spans="1:5" x14ac:dyDescent="0.3">
      <c r="A479" s="1">
        <v>26310</v>
      </c>
      <c r="B479" s="1">
        <v>0.922315</v>
      </c>
      <c r="C479" s="1">
        <v>7.7685000000000004E-2</v>
      </c>
      <c r="D479" s="1">
        <v>0.98270100000000005</v>
      </c>
      <c r="E479" s="1">
        <v>1.7298999999999998E-2</v>
      </c>
    </row>
    <row r="480" spans="1:5" x14ac:dyDescent="0.3">
      <c r="A480" s="1">
        <v>26316</v>
      </c>
      <c r="B480" s="1">
        <v>0.92215400000000003</v>
      </c>
      <c r="C480" s="1">
        <v>7.7845999999999999E-2</v>
      </c>
      <c r="D480" s="1">
        <v>0.964256</v>
      </c>
      <c r="E480" s="1">
        <v>3.5743999999999998E-2</v>
      </c>
    </row>
    <row r="481" spans="1:5" x14ac:dyDescent="0.3">
      <c r="A481" s="1">
        <v>26318</v>
      </c>
      <c r="B481" s="1">
        <v>0.91545100000000001</v>
      </c>
      <c r="C481" s="1">
        <v>8.4548999999999999E-2</v>
      </c>
      <c r="D481" s="1">
        <v>0.96838299999999999</v>
      </c>
      <c r="E481" s="1">
        <v>3.1616999999999999E-2</v>
      </c>
    </row>
    <row r="482" spans="1:5" x14ac:dyDescent="0.3">
      <c r="A482" s="1">
        <v>26324</v>
      </c>
      <c r="B482" s="1">
        <v>0.63671999999999995</v>
      </c>
      <c r="C482" s="1">
        <v>0.36327999999999999</v>
      </c>
      <c r="D482" s="1">
        <v>0.77037299999999997</v>
      </c>
      <c r="E482" s="1">
        <v>0.229627</v>
      </c>
    </row>
    <row r="483" spans="1:5" x14ac:dyDescent="0.3">
      <c r="A483" s="1">
        <v>26355</v>
      </c>
      <c r="B483" s="1">
        <v>0.63949599999999995</v>
      </c>
      <c r="C483" s="1">
        <v>0.36050399999999999</v>
      </c>
      <c r="D483" s="1">
        <v>0.73138599999999998</v>
      </c>
      <c r="E483" s="1">
        <v>0.26861400000000002</v>
      </c>
    </row>
    <row r="484" spans="1:5" x14ac:dyDescent="0.3">
      <c r="A484" s="1">
        <v>26498</v>
      </c>
      <c r="B484" s="1">
        <v>0.78251099999999996</v>
      </c>
      <c r="C484" s="1">
        <v>0.21748899999999999</v>
      </c>
      <c r="D484" s="1">
        <v>0.79206600000000005</v>
      </c>
      <c r="E484" s="1">
        <v>0.20793400000000001</v>
      </c>
    </row>
    <row r="485" spans="1:5" x14ac:dyDescent="0.3">
      <c r="A485" s="1">
        <v>26800</v>
      </c>
      <c r="B485" s="1">
        <v>0.99999000000000005</v>
      </c>
      <c r="C485" s="1">
        <v>1.0000000000000001E-5</v>
      </c>
      <c r="D485" s="1">
        <v>0.99999000000000005</v>
      </c>
      <c r="E485" s="1">
        <v>1.0000000000000001E-5</v>
      </c>
    </row>
    <row r="486" spans="1:5" x14ac:dyDescent="0.3">
      <c r="A486" s="1">
        <v>26980</v>
      </c>
      <c r="B486" s="1">
        <v>0.91570499999999999</v>
      </c>
      <c r="C486" s="1">
        <v>8.4294999999999995E-2</v>
      </c>
      <c r="D486" s="1">
        <v>0.90771599999999997</v>
      </c>
      <c r="E486" s="1">
        <v>9.2284000000000005E-2</v>
      </c>
    </row>
    <row r="487" spans="1:5" x14ac:dyDescent="0.3">
      <c r="A487" s="1">
        <v>26988</v>
      </c>
      <c r="B487" s="1">
        <v>0.99013399999999996</v>
      </c>
      <c r="C487" s="1">
        <v>9.8659999999999998E-3</v>
      </c>
      <c r="D487" s="1">
        <v>0.99999000000000005</v>
      </c>
      <c r="E487" s="1">
        <v>1.0000000000000001E-5</v>
      </c>
    </row>
    <row r="488" spans="1:5" x14ac:dyDescent="0.3">
      <c r="A488" s="1">
        <v>27033</v>
      </c>
      <c r="B488" s="1">
        <v>0.424875</v>
      </c>
      <c r="C488" s="1">
        <v>0.575125</v>
      </c>
      <c r="D488" s="1">
        <v>0.65636499999999998</v>
      </c>
      <c r="E488" s="1">
        <v>0.34363500000000002</v>
      </c>
    </row>
    <row r="489" spans="1:5" x14ac:dyDescent="0.3">
      <c r="A489" s="1">
        <v>27036</v>
      </c>
      <c r="B489" s="1">
        <v>0.99999000000000005</v>
      </c>
      <c r="C489" s="1">
        <v>1.0000000000000001E-5</v>
      </c>
      <c r="D489" s="1">
        <v>0.99999000000000005</v>
      </c>
      <c r="E489" s="1">
        <v>1.0000000000000001E-5</v>
      </c>
    </row>
    <row r="490" spans="1:5" x14ac:dyDescent="0.3">
      <c r="A490" s="1">
        <v>27166</v>
      </c>
      <c r="B490" s="1">
        <v>0.98935799999999996</v>
      </c>
      <c r="C490" s="1">
        <v>1.0642E-2</v>
      </c>
      <c r="D490" s="1">
        <v>0.99999000000000005</v>
      </c>
      <c r="E490" s="1">
        <v>1.0000000000000001E-5</v>
      </c>
    </row>
    <row r="491" spans="1:5" x14ac:dyDescent="0.3">
      <c r="A491" s="1">
        <v>27181</v>
      </c>
      <c r="B491" s="1">
        <v>0.99999000000000005</v>
      </c>
      <c r="C491" s="1">
        <v>1.0000000000000001E-5</v>
      </c>
      <c r="D491" s="1">
        <v>0.99999000000000005</v>
      </c>
      <c r="E491" s="1">
        <v>1.0000000000000001E-5</v>
      </c>
    </row>
    <row r="492" spans="1:5" x14ac:dyDescent="0.3">
      <c r="A492" s="1">
        <v>27190</v>
      </c>
      <c r="B492" s="1">
        <v>0.494537</v>
      </c>
      <c r="C492" s="1">
        <v>0.505463</v>
      </c>
      <c r="D492" s="1">
        <v>0.503834</v>
      </c>
      <c r="E492" s="1">
        <v>0.496166</v>
      </c>
    </row>
    <row r="493" spans="1:5" x14ac:dyDescent="0.3">
      <c r="A493" s="1">
        <v>27193</v>
      </c>
      <c r="B493" s="1">
        <v>0.49732399999999999</v>
      </c>
      <c r="C493" s="1">
        <v>0.50267600000000001</v>
      </c>
      <c r="D493" s="1">
        <v>0.52275400000000005</v>
      </c>
      <c r="E493" s="1">
        <v>0.477246</v>
      </c>
    </row>
    <row r="494" spans="1:5" x14ac:dyDescent="0.3">
      <c r="A494" s="1">
        <v>27199</v>
      </c>
      <c r="B494" s="1">
        <v>0.99999000000000005</v>
      </c>
      <c r="C494" s="1">
        <v>1.0000000000000001E-5</v>
      </c>
      <c r="D494" s="1">
        <v>0.99999000000000005</v>
      </c>
      <c r="E494" s="1">
        <v>1.0000000000000001E-5</v>
      </c>
    </row>
    <row r="495" spans="1:5" x14ac:dyDescent="0.3">
      <c r="A495" s="1">
        <v>27230</v>
      </c>
      <c r="B495" s="1">
        <v>0.87340200000000001</v>
      </c>
      <c r="C495" s="1">
        <v>0.12659799999999999</v>
      </c>
      <c r="D495" s="1">
        <v>0.94623199999999996</v>
      </c>
      <c r="E495" s="1">
        <v>5.3768000000000003E-2</v>
      </c>
    </row>
    <row r="496" spans="1:5" x14ac:dyDescent="0.3">
      <c r="A496" s="1">
        <v>27237</v>
      </c>
      <c r="B496" s="1">
        <v>0.62492700000000001</v>
      </c>
      <c r="C496" s="1">
        <v>0.37507299999999999</v>
      </c>
      <c r="D496" s="1">
        <v>0.738375</v>
      </c>
      <c r="E496" s="1">
        <v>0.261625</v>
      </c>
    </row>
    <row r="497" spans="1:5" x14ac:dyDescent="0.3">
      <c r="A497" s="1">
        <v>27267</v>
      </c>
      <c r="B497" s="1">
        <v>0.61060999999999999</v>
      </c>
      <c r="C497" s="1">
        <v>0.38939000000000001</v>
      </c>
      <c r="D497" s="1">
        <v>0.646451</v>
      </c>
      <c r="E497" s="1">
        <v>0.353549</v>
      </c>
    </row>
    <row r="498" spans="1:5" x14ac:dyDescent="0.3">
      <c r="A498" s="1">
        <v>27306</v>
      </c>
      <c r="B498" s="1">
        <v>0.99999000000000005</v>
      </c>
      <c r="C498" s="1">
        <v>1.0000000000000001E-5</v>
      </c>
      <c r="D498" s="1">
        <v>0.99999000000000005</v>
      </c>
      <c r="E498" s="1">
        <v>1.0000000000000001E-5</v>
      </c>
    </row>
    <row r="499" spans="1:5" x14ac:dyDescent="0.3">
      <c r="A499" s="1">
        <v>27351</v>
      </c>
      <c r="B499" s="1">
        <v>0.87130099999999999</v>
      </c>
      <c r="C499" s="1">
        <v>0.12869900000000001</v>
      </c>
      <c r="D499" s="1">
        <v>0.88428600000000002</v>
      </c>
      <c r="E499" s="1">
        <v>0.115714</v>
      </c>
    </row>
    <row r="500" spans="1:5" x14ac:dyDescent="0.3">
      <c r="A500" s="1">
        <v>27358</v>
      </c>
      <c r="B500" s="1">
        <v>0.855217</v>
      </c>
      <c r="C500" s="1">
        <v>0.144783</v>
      </c>
      <c r="D500" s="1">
        <v>0.894069</v>
      </c>
      <c r="E500" s="1">
        <v>0.105931</v>
      </c>
    </row>
    <row r="501" spans="1:5" x14ac:dyDescent="0.3">
      <c r="A501" s="1">
        <v>27433</v>
      </c>
      <c r="B501" s="1">
        <v>0.55336200000000002</v>
      </c>
      <c r="C501" s="1">
        <v>0.44663799999999998</v>
      </c>
      <c r="D501" s="1">
        <v>0.65669100000000002</v>
      </c>
      <c r="E501" s="1">
        <v>0.34330899999999998</v>
      </c>
    </row>
    <row r="502" spans="1:5" x14ac:dyDescent="0.3">
      <c r="A502" s="1">
        <v>27472</v>
      </c>
      <c r="B502" s="1">
        <v>0.99999000000000005</v>
      </c>
      <c r="C502" s="1">
        <v>1.0000000000000001E-5</v>
      </c>
      <c r="D502" s="1">
        <v>0.99999000000000005</v>
      </c>
      <c r="E502" s="1">
        <v>1.0000000000000001E-5</v>
      </c>
    </row>
    <row r="503" spans="1:5" x14ac:dyDescent="0.3">
      <c r="A503" s="1">
        <v>27503</v>
      </c>
      <c r="B503" s="1">
        <v>0.98883100000000002</v>
      </c>
      <c r="C503" s="1">
        <v>1.1169E-2</v>
      </c>
      <c r="D503" s="1">
        <v>0.99780899999999995</v>
      </c>
      <c r="E503" s="1">
        <v>2.1909999999999998E-3</v>
      </c>
    </row>
    <row r="504" spans="1:5" x14ac:dyDescent="0.3">
      <c r="A504" s="1">
        <v>27525</v>
      </c>
      <c r="B504" s="1">
        <v>0.93805099999999997</v>
      </c>
      <c r="C504" s="1">
        <v>6.1948999999999997E-2</v>
      </c>
      <c r="D504" s="1">
        <v>0.92437199999999997</v>
      </c>
      <c r="E504" s="1">
        <v>7.5628000000000001E-2</v>
      </c>
    </row>
    <row r="505" spans="1:5" x14ac:dyDescent="0.3">
      <c r="A505" s="1">
        <v>27592</v>
      </c>
      <c r="B505" s="1">
        <v>0.94895099999999999</v>
      </c>
      <c r="C505" s="1">
        <v>5.1048999999999997E-2</v>
      </c>
      <c r="D505" s="1">
        <v>0.95453100000000002</v>
      </c>
      <c r="E505" s="1">
        <v>4.5469000000000002E-2</v>
      </c>
    </row>
    <row r="506" spans="1:5" x14ac:dyDescent="0.3">
      <c r="A506" s="1">
        <v>27594</v>
      </c>
      <c r="B506" s="1">
        <v>0.89855300000000005</v>
      </c>
      <c r="C506" s="1">
        <v>0.101447</v>
      </c>
      <c r="D506" s="1">
        <v>0.90349900000000005</v>
      </c>
      <c r="E506" s="1">
        <v>9.6501000000000003E-2</v>
      </c>
    </row>
    <row r="507" spans="1:5" x14ac:dyDescent="0.3">
      <c r="A507" s="1">
        <v>27622</v>
      </c>
      <c r="B507" s="1">
        <v>0.71843500000000005</v>
      </c>
      <c r="C507" s="1">
        <v>0.28156500000000001</v>
      </c>
      <c r="D507" s="1">
        <v>0.82117799999999996</v>
      </c>
      <c r="E507" s="1">
        <v>0.17882200000000001</v>
      </c>
    </row>
    <row r="508" spans="1:5" x14ac:dyDescent="0.3">
      <c r="A508" s="1">
        <v>27643</v>
      </c>
      <c r="B508" s="1">
        <v>0.55417499999999997</v>
      </c>
      <c r="C508" s="1">
        <v>0.44582500000000003</v>
      </c>
      <c r="D508" s="1">
        <v>0.67156099999999996</v>
      </c>
      <c r="E508" s="1">
        <v>0.32843899999999998</v>
      </c>
    </row>
    <row r="509" spans="1:5" x14ac:dyDescent="0.3">
      <c r="A509" s="1">
        <v>27666</v>
      </c>
      <c r="B509" s="1">
        <v>0.78505000000000003</v>
      </c>
      <c r="C509" s="1">
        <v>0.21495</v>
      </c>
      <c r="D509" s="1">
        <v>0.84267899999999996</v>
      </c>
      <c r="E509" s="1">
        <v>0.15732099999999999</v>
      </c>
    </row>
    <row r="510" spans="1:5" x14ac:dyDescent="0.3">
      <c r="A510" s="1">
        <v>27668</v>
      </c>
      <c r="B510" s="1">
        <v>0.21007999999999999</v>
      </c>
      <c r="C510" s="1">
        <v>0.78991999999999996</v>
      </c>
      <c r="D510" s="1">
        <v>0.50461999999999996</v>
      </c>
      <c r="E510" s="1">
        <v>0.49537999999999999</v>
      </c>
    </row>
    <row r="511" spans="1:5" x14ac:dyDescent="0.3">
      <c r="A511" s="1">
        <v>27686</v>
      </c>
      <c r="B511" s="1">
        <v>0.66852500000000004</v>
      </c>
      <c r="C511" s="1">
        <v>0.33147500000000002</v>
      </c>
      <c r="D511" s="1">
        <v>0.72862400000000005</v>
      </c>
      <c r="E511" s="1">
        <v>0.27137600000000001</v>
      </c>
    </row>
    <row r="512" spans="1:5" x14ac:dyDescent="0.3">
      <c r="A512" s="1">
        <v>27742</v>
      </c>
      <c r="B512" s="1">
        <v>0.169377</v>
      </c>
      <c r="C512" s="1">
        <v>0.830623</v>
      </c>
      <c r="D512" s="1">
        <v>0.46640300000000001</v>
      </c>
      <c r="E512" s="1">
        <v>0.53359699999999999</v>
      </c>
    </row>
    <row r="513" spans="1:5" x14ac:dyDescent="0.3">
      <c r="A513" s="1">
        <v>27811</v>
      </c>
      <c r="B513" s="1">
        <v>0.786269</v>
      </c>
      <c r="C513" s="1">
        <v>0.213731</v>
      </c>
      <c r="D513" s="1">
        <v>0.84615200000000002</v>
      </c>
      <c r="E513" s="1">
        <v>0.15384800000000001</v>
      </c>
    </row>
    <row r="514" spans="1:5" x14ac:dyDescent="0.3">
      <c r="A514" s="1">
        <v>27814</v>
      </c>
      <c r="B514" s="1">
        <v>0.59838199999999997</v>
      </c>
      <c r="C514" s="1">
        <v>0.40161799999999998</v>
      </c>
      <c r="D514" s="1">
        <v>0.74418700000000004</v>
      </c>
      <c r="E514" s="1">
        <v>0.25581300000000001</v>
      </c>
    </row>
    <row r="515" spans="1:5" x14ac:dyDescent="0.3">
      <c r="A515" s="1">
        <v>27820</v>
      </c>
      <c r="B515" s="1">
        <v>0.86499499999999996</v>
      </c>
      <c r="C515" s="1">
        <v>0.13500499999999999</v>
      </c>
      <c r="D515" s="1">
        <v>0.87601700000000005</v>
      </c>
      <c r="E515" s="1">
        <v>0.123983</v>
      </c>
    </row>
    <row r="516" spans="1:5" x14ac:dyDescent="0.3">
      <c r="A516" s="1">
        <v>27827</v>
      </c>
      <c r="B516" s="1">
        <v>0.92649400000000004</v>
      </c>
      <c r="C516" s="1">
        <v>7.3506000000000002E-2</v>
      </c>
      <c r="D516" s="1">
        <v>0.96044499999999999</v>
      </c>
      <c r="E516" s="1">
        <v>3.9555E-2</v>
      </c>
    </row>
    <row r="517" spans="1:5" x14ac:dyDescent="0.3">
      <c r="A517" s="1">
        <v>27841</v>
      </c>
      <c r="B517" s="1">
        <v>7.8387999999999999E-2</v>
      </c>
      <c r="C517" s="1">
        <v>0.92161199999999999</v>
      </c>
      <c r="D517" s="1">
        <v>0.33362000000000003</v>
      </c>
      <c r="E517" s="1">
        <v>0.66637999999999997</v>
      </c>
    </row>
    <row r="518" spans="1:5" x14ac:dyDescent="0.3">
      <c r="A518" s="1">
        <v>27844</v>
      </c>
      <c r="B518" s="1">
        <v>0.99125600000000003</v>
      </c>
      <c r="C518" s="1">
        <v>8.744E-3</v>
      </c>
      <c r="D518" s="1">
        <v>0.99999000000000005</v>
      </c>
      <c r="E518" s="1">
        <v>1.0000000000000001E-5</v>
      </c>
    </row>
    <row r="519" spans="1:5" x14ac:dyDescent="0.3">
      <c r="A519" s="1">
        <v>27874</v>
      </c>
      <c r="B519" s="1">
        <v>0.99475800000000003</v>
      </c>
      <c r="C519" s="1">
        <v>5.2420000000000001E-3</v>
      </c>
      <c r="D519" s="1">
        <v>0.99999000000000005</v>
      </c>
      <c r="E519" s="1">
        <v>1.0000000000000001E-5</v>
      </c>
    </row>
    <row r="520" spans="1:5" x14ac:dyDescent="0.3">
      <c r="A520" s="1">
        <v>27885</v>
      </c>
      <c r="B520" s="1">
        <v>0.139936</v>
      </c>
      <c r="C520" s="1">
        <v>0.86006400000000005</v>
      </c>
      <c r="D520" s="1">
        <v>0.36990000000000001</v>
      </c>
      <c r="E520" s="1">
        <v>0.63009999999999999</v>
      </c>
    </row>
    <row r="521" spans="1:5" x14ac:dyDescent="0.3">
      <c r="A521" s="1">
        <v>27889</v>
      </c>
      <c r="B521" s="1">
        <v>0.99716199999999999</v>
      </c>
      <c r="C521" s="1">
        <v>2.8379999999999998E-3</v>
      </c>
      <c r="D521" s="1">
        <v>0.99999000000000005</v>
      </c>
      <c r="E521" s="1">
        <v>1.0000000000000001E-5</v>
      </c>
    </row>
    <row r="522" spans="1:5" x14ac:dyDescent="0.3">
      <c r="A522" s="1">
        <v>27908</v>
      </c>
      <c r="B522" s="1">
        <v>0.13619200000000001</v>
      </c>
      <c r="C522" s="1">
        <v>0.86380800000000002</v>
      </c>
      <c r="D522" s="1">
        <v>0.36089100000000002</v>
      </c>
      <c r="E522" s="1">
        <v>0.63910900000000004</v>
      </c>
    </row>
    <row r="523" spans="1:5" x14ac:dyDescent="0.3">
      <c r="A523" s="1">
        <v>27985</v>
      </c>
      <c r="B523" s="1">
        <v>0.46155400000000002</v>
      </c>
      <c r="C523" s="1">
        <v>0.53844599999999998</v>
      </c>
      <c r="D523" s="1">
        <v>0.567832</v>
      </c>
      <c r="E523" s="1">
        <v>0.432168</v>
      </c>
    </row>
    <row r="524" spans="1:5" x14ac:dyDescent="0.3">
      <c r="A524" s="1">
        <v>27989</v>
      </c>
      <c r="B524" s="1">
        <v>0.99999000000000005</v>
      </c>
      <c r="C524" s="1">
        <v>1.0000000000000001E-5</v>
      </c>
      <c r="D524" s="1">
        <v>0.99999000000000005</v>
      </c>
      <c r="E524" s="1">
        <v>1.0000000000000001E-5</v>
      </c>
    </row>
    <row r="525" spans="1:5" x14ac:dyDescent="0.3">
      <c r="A525" s="1">
        <v>27999</v>
      </c>
      <c r="B525" s="1">
        <v>0.99999000000000005</v>
      </c>
      <c r="C525" s="1">
        <v>1.0000000000000001E-5</v>
      </c>
      <c r="D525" s="1">
        <v>0.99999000000000005</v>
      </c>
      <c r="E525" s="1">
        <v>1.0000000000000001E-5</v>
      </c>
    </row>
    <row r="526" spans="1:5" x14ac:dyDescent="0.3">
      <c r="A526" s="1">
        <v>28003</v>
      </c>
      <c r="B526" s="1">
        <v>0.78442299999999998</v>
      </c>
      <c r="C526" s="1">
        <v>0.21557699999999999</v>
      </c>
      <c r="D526" s="1">
        <v>0.87145399999999995</v>
      </c>
      <c r="E526" s="1">
        <v>0.12854599999999999</v>
      </c>
    </row>
    <row r="527" spans="1:5" x14ac:dyDescent="0.3">
      <c r="A527" s="1">
        <v>28021</v>
      </c>
      <c r="B527" s="1">
        <v>0.83037300000000003</v>
      </c>
      <c r="C527" s="1">
        <v>0.169627</v>
      </c>
      <c r="D527" s="1">
        <v>0.90256800000000004</v>
      </c>
      <c r="E527" s="1">
        <v>9.7432000000000005E-2</v>
      </c>
    </row>
    <row r="528" spans="1:5" x14ac:dyDescent="0.3">
      <c r="A528" s="1">
        <v>28037</v>
      </c>
      <c r="B528" s="1">
        <v>0.38904899999999998</v>
      </c>
      <c r="C528" s="1">
        <v>0.61095100000000002</v>
      </c>
      <c r="D528" s="1">
        <v>0.47675299999999998</v>
      </c>
      <c r="E528" s="1">
        <v>0.52324700000000002</v>
      </c>
    </row>
    <row r="529" spans="1:5" x14ac:dyDescent="0.3">
      <c r="A529" s="1">
        <v>28074</v>
      </c>
      <c r="B529" s="1">
        <v>0.67057800000000001</v>
      </c>
      <c r="C529" s="1">
        <v>0.32942199999999999</v>
      </c>
      <c r="D529" s="1">
        <v>0.72299599999999997</v>
      </c>
      <c r="E529" s="1">
        <v>0.27700399999999997</v>
      </c>
    </row>
    <row r="530" spans="1:5" x14ac:dyDescent="0.3">
      <c r="A530" s="1">
        <v>28075</v>
      </c>
      <c r="B530" s="1">
        <v>0.47731899999999999</v>
      </c>
      <c r="C530" s="1">
        <v>0.52268099999999995</v>
      </c>
      <c r="D530" s="1">
        <v>0.56821900000000003</v>
      </c>
      <c r="E530" s="1">
        <v>0.43178100000000003</v>
      </c>
    </row>
    <row r="531" spans="1:5" x14ac:dyDescent="0.3">
      <c r="A531" s="1">
        <v>28076</v>
      </c>
      <c r="B531" s="1">
        <v>0.88313399999999997</v>
      </c>
      <c r="C531" s="1">
        <v>0.116866</v>
      </c>
      <c r="D531" s="1">
        <v>0.90427999999999997</v>
      </c>
      <c r="E531" s="1">
        <v>9.572E-2</v>
      </c>
    </row>
    <row r="532" spans="1:5" x14ac:dyDescent="0.3">
      <c r="A532" s="1">
        <v>28102</v>
      </c>
      <c r="B532" s="1">
        <v>0.99949500000000002</v>
      </c>
      <c r="C532" s="1">
        <v>5.0500000000000002E-4</v>
      </c>
      <c r="D532" s="1">
        <v>0.99999000000000005</v>
      </c>
      <c r="E532" s="1">
        <v>1.0000000000000001E-5</v>
      </c>
    </row>
    <row r="533" spans="1:5" x14ac:dyDescent="0.3">
      <c r="A533" s="1">
        <v>28183</v>
      </c>
      <c r="B533" s="1">
        <v>0.99999000000000005</v>
      </c>
      <c r="C533" s="1">
        <v>1.0000000000000001E-5</v>
      </c>
      <c r="D533" s="1">
        <v>0.99999000000000005</v>
      </c>
      <c r="E533" s="1">
        <v>1.0000000000000001E-5</v>
      </c>
    </row>
    <row r="534" spans="1:5" x14ac:dyDescent="0.3">
      <c r="A534" s="1">
        <v>28212</v>
      </c>
      <c r="B534" s="1">
        <v>0.99999000000000005</v>
      </c>
      <c r="C534" s="1">
        <v>1.0000000000000001E-5</v>
      </c>
      <c r="D534" s="1">
        <v>0.99999000000000005</v>
      </c>
      <c r="E534" s="1">
        <v>1.0000000000000001E-5</v>
      </c>
    </row>
    <row r="535" spans="1:5" x14ac:dyDescent="0.3">
      <c r="A535" s="1">
        <v>28246</v>
      </c>
      <c r="B535" s="1">
        <v>0.98222399999999999</v>
      </c>
      <c r="C535" s="1">
        <v>1.7776E-2</v>
      </c>
      <c r="D535" s="1">
        <v>0.99999000000000005</v>
      </c>
      <c r="E535" s="1">
        <v>1.0000000000000001E-5</v>
      </c>
    </row>
    <row r="536" spans="1:5" x14ac:dyDescent="0.3">
      <c r="A536" s="1">
        <v>28259</v>
      </c>
      <c r="B536" s="1">
        <v>0.67049899999999996</v>
      </c>
      <c r="C536" s="1">
        <v>0.32950099999999999</v>
      </c>
      <c r="D536" s="1">
        <v>0.78633699999999995</v>
      </c>
      <c r="E536" s="1">
        <v>0.21366299999999999</v>
      </c>
    </row>
    <row r="537" spans="1:5" x14ac:dyDescent="0.3">
      <c r="A537" s="1">
        <v>28269</v>
      </c>
      <c r="B537" s="1">
        <v>0.641961</v>
      </c>
      <c r="C537" s="1">
        <v>0.358039</v>
      </c>
      <c r="D537" s="1">
        <v>0.77623500000000001</v>
      </c>
      <c r="E537" s="1">
        <v>0.22376499999999999</v>
      </c>
    </row>
    <row r="538" spans="1:5" x14ac:dyDescent="0.3">
      <c r="A538" s="1">
        <v>28274</v>
      </c>
      <c r="B538" s="1">
        <v>0.61388299999999996</v>
      </c>
      <c r="C538" s="1">
        <v>0.38611699999999999</v>
      </c>
      <c r="D538" s="1">
        <v>0.75011499999999998</v>
      </c>
      <c r="E538" s="1">
        <v>0.249885</v>
      </c>
    </row>
    <row r="539" spans="1:5" x14ac:dyDescent="0.3">
      <c r="A539" s="1">
        <v>28279</v>
      </c>
      <c r="B539" s="1">
        <v>0.85663</v>
      </c>
      <c r="C539" s="1">
        <v>0.14337</v>
      </c>
      <c r="D539" s="1">
        <v>0.86352499999999999</v>
      </c>
      <c r="E539" s="1">
        <v>0.13647500000000001</v>
      </c>
    </row>
    <row r="540" spans="1:5" x14ac:dyDescent="0.3">
      <c r="A540" s="1">
        <v>28281</v>
      </c>
      <c r="B540" s="1">
        <v>0.26220300000000002</v>
      </c>
      <c r="C540" s="1">
        <v>0.73779700000000004</v>
      </c>
      <c r="D540" s="1">
        <v>0.47794500000000001</v>
      </c>
      <c r="E540" s="1">
        <v>0.52205500000000005</v>
      </c>
    </row>
    <row r="541" spans="1:5" x14ac:dyDescent="0.3">
      <c r="A541" s="1">
        <v>28285</v>
      </c>
      <c r="B541" s="1">
        <v>0.80970200000000003</v>
      </c>
      <c r="C541" s="1">
        <v>0.19029799999999999</v>
      </c>
      <c r="D541" s="1">
        <v>0.85886099999999999</v>
      </c>
      <c r="E541" s="1">
        <v>0.14113899999999999</v>
      </c>
    </row>
    <row r="542" spans="1:5" x14ac:dyDescent="0.3">
      <c r="A542" s="1">
        <v>28304</v>
      </c>
      <c r="B542" s="1">
        <v>0.99999000000000005</v>
      </c>
      <c r="C542" s="1">
        <v>1.0000000000000001E-5</v>
      </c>
      <c r="D542" s="1">
        <v>0.99999000000000005</v>
      </c>
      <c r="E542" s="1">
        <v>1.0000000000000001E-5</v>
      </c>
    </row>
    <row r="543" spans="1:5" x14ac:dyDescent="0.3">
      <c r="A543" s="1">
        <v>28328</v>
      </c>
      <c r="B543" s="1">
        <v>0.99999000000000005</v>
      </c>
      <c r="C543" s="1">
        <v>1.0000000000000001E-5</v>
      </c>
      <c r="D543" s="1">
        <v>0.99999000000000005</v>
      </c>
      <c r="E543" s="1">
        <v>1.0000000000000001E-5</v>
      </c>
    </row>
    <row r="544" spans="1:5" x14ac:dyDescent="0.3">
      <c r="A544" s="1">
        <v>28368</v>
      </c>
      <c r="B544" s="1">
        <v>0.84761900000000001</v>
      </c>
      <c r="C544" s="1">
        <v>0.15238099999999999</v>
      </c>
      <c r="D544" s="1">
        <v>0.925875</v>
      </c>
      <c r="E544" s="1">
        <v>7.4124999999999996E-2</v>
      </c>
    </row>
    <row r="545" spans="1:5" x14ac:dyDescent="0.3">
      <c r="A545" s="1">
        <v>28375</v>
      </c>
      <c r="B545" s="1">
        <v>0.45536100000000002</v>
      </c>
      <c r="C545" s="1">
        <v>0.54463899999999998</v>
      </c>
      <c r="D545" s="1">
        <v>0.65163800000000005</v>
      </c>
      <c r="E545" s="1">
        <v>0.348362</v>
      </c>
    </row>
    <row r="546" spans="1:5" x14ac:dyDescent="0.3">
      <c r="A546" s="1">
        <v>28376</v>
      </c>
      <c r="B546" s="1">
        <v>0.75822400000000001</v>
      </c>
      <c r="C546" s="1">
        <v>0.24177599999999999</v>
      </c>
      <c r="D546" s="1">
        <v>0.83804100000000004</v>
      </c>
      <c r="E546" s="1">
        <v>0.16195899999999999</v>
      </c>
    </row>
    <row r="547" spans="1:5" x14ac:dyDescent="0.3">
      <c r="A547" s="1">
        <v>28385</v>
      </c>
      <c r="B547" s="1">
        <v>0.92389200000000005</v>
      </c>
      <c r="C547" s="1">
        <v>7.6107999999999995E-2</v>
      </c>
      <c r="D547" s="1">
        <v>0.96934600000000004</v>
      </c>
      <c r="E547" s="1">
        <v>3.0654000000000001E-2</v>
      </c>
    </row>
    <row r="548" spans="1:5" x14ac:dyDescent="0.3">
      <c r="A548" s="1">
        <v>28386</v>
      </c>
      <c r="B548" s="1">
        <v>0.82507600000000003</v>
      </c>
      <c r="C548" s="1">
        <v>0.174924</v>
      </c>
      <c r="D548" s="1">
        <v>0.89823799999999998</v>
      </c>
      <c r="E548" s="1">
        <v>0.10176200000000001</v>
      </c>
    </row>
    <row r="549" spans="1:5" x14ac:dyDescent="0.3">
      <c r="A549" s="1">
        <v>28400</v>
      </c>
      <c r="B549" s="1">
        <v>0.99999000000000005</v>
      </c>
      <c r="C549" s="1">
        <v>1.0000000000000001E-5</v>
      </c>
      <c r="D549" s="1">
        <v>0.99999000000000005</v>
      </c>
      <c r="E549" s="1">
        <v>1.0000000000000001E-5</v>
      </c>
    </row>
    <row r="550" spans="1:5" x14ac:dyDescent="0.3">
      <c r="A550" s="1">
        <v>28416</v>
      </c>
      <c r="B550" s="1">
        <v>0.99999000000000005</v>
      </c>
      <c r="C550" s="1">
        <v>1.0000000000000001E-5</v>
      </c>
      <c r="D550" s="1">
        <v>0.99999000000000005</v>
      </c>
      <c r="E550" s="1">
        <v>1.0000000000000001E-5</v>
      </c>
    </row>
    <row r="551" spans="1:5" x14ac:dyDescent="0.3">
      <c r="A551" s="1">
        <v>28417</v>
      </c>
      <c r="B551" s="1">
        <v>0.99999000000000005</v>
      </c>
      <c r="C551" s="1">
        <v>1.0000000000000001E-5</v>
      </c>
      <c r="D551" s="1">
        <v>0.99999000000000005</v>
      </c>
      <c r="E551" s="1">
        <v>1.0000000000000001E-5</v>
      </c>
    </row>
    <row r="552" spans="1:5" x14ac:dyDescent="0.3">
      <c r="A552" s="1">
        <v>28428</v>
      </c>
      <c r="B552" s="1">
        <v>0.93421500000000002</v>
      </c>
      <c r="C552" s="1">
        <v>6.5784999999999996E-2</v>
      </c>
      <c r="D552" s="1">
        <v>0.97138100000000005</v>
      </c>
      <c r="E552" s="1">
        <v>2.8618999999999999E-2</v>
      </c>
    </row>
    <row r="553" spans="1:5" x14ac:dyDescent="0.3">
      <c r="A553" s="1">
        <v>28431</v>
      </c>
      <c r="B553" s="1">
        <v>0.615089</v>
      </c>
      <c r="C553" s="1">
        <v>0.384911</v>
      </c>
      <c r="D553" s="1">
        <v>0.68158700000000005</v>
      </c>
      <c r="E553" s="1">
        <v>0.318413</v>
      </c>
    </row>
    <row r="554" spans="1:5" x14ac:dyDescent="0.3">
      <c r="A554" s="1">
        <v>28436</v>
      </c>
      <c r="B554" s="1">
        <v>0.99999000000000005</v>
      </c>
      <c r="C554" s="1">
        <v>1.0000000000000001E-5</v>
      </c>
      <c r="D554" s="1">
        <v>0.99999000000000005</v>
      </c>
      <c r="E554" s="1">
        <v>1.0000000000000001E-5</v>
      </c>
    </row>
    <row r="555" spans="1:5" x14ac:dyDescent="0.3">
      <c r="A555" s="1">
        <v>28438</v>
      </c>
      <c r="B555" s="1">
        <v>0.99999000000000005</v>
      </c>
      <c r="C555" s="1">
        <v>1.0000000000000001E-5</v>
      </c>
      <c r="D555" s="1">
        <v>0.99999000000000005</v>
      </c>
      <c r="E555" s="1">
        <v>1.0000000000000001E-5</v>
      </c>
    </row>
    <row r="556" spans="1:5" x14ac:dyDescent="0.3">
      <c r="A556" s="1">
        <v>28478</v>
      </c>
      <c r="B556" s="1">
        <v>0.56745299999999999</v>
      </c>
      <c r="C556" s="1">
        <v>0.43254700000000001</v>
      </c>
      <c r="D556" s="1">
        <v>0.69566799999999995</v>
      </c>
      <c r="E556" s="1">
        <v>0.30433199999999999</v>
      </c>
    </row>
    <row r="557" spans="1:5" x14ac:dyDescent="0.3">
      <c r="A557" s="1">
        <v>28495</v>
      </c>
      <c r="B557" s="1">
        <v>0.355657</v>
      </c>
      <c r="C557" s="1">
        <v>0.644343</v>
      </c>
      <c r="D557" s="1">
        <v>0.59228199999999998</v>
      </c>
      <c r="E557" s="1">
        <v>0.40771800000000002</v>
      </c>
    </row>
    <row r="558" spans="1:5" x14ac:dyDescent="0.3">
      <c r="A558" s="1">
        <v>28497</v>
      </c>
      <c r="B558" s="1">
        <v>0.92696500000000004</v>
      </c>
      <c r="C558" s="1">
        <v>7.3035000000000003E-2</v>
      </c>
      <c r="D558" s="1">
        <v>0.97464700000000004</v>
      </c>
      <c r="E558" s="1">
        <v>2.5353000000000001E-2</v>
      </c>
    </row>
    <row r="559" spans="1:5" x14ac:dyDescent="0.3">
      <c r="A559" s="1">
        <v>28576</v>
      </c>
      <c r="B559" s="1">
        <v>0.99999000000000005</v>
      </c>
      <c r="C559" s="1">
        <v>1.0000000000000001E-5</v>
      </c>
      <c r="D559" s="1">
        <v>0.99999000000000005</v>
      </c>
      <c r="E559" s="1">
        <v>1.0000000000000001E-5</v>
      </c>
    </row>
    <row r="560" spans="1:5" x14ac:dyDescent="0.3">
      <c r="A560" s="1">
        <v>28591</v>
      </c>
      <c r="B560" s="1">
        <v>0.99999000000000005</v>
      </c>
      <c r="C560" s="1">
        <v>1.0000000000000001E-5</v>
      </c>
      <c r="D560" s="1">
        <v>0.99999000000000005</v>
      </c>
      <c r="E560" s="1">
        <v>1.0000000000000001E-5</v>
      </c>
    </row>
    <row r="561" spans="1:5" x14ac:dyDescent="0.3">
      <c r="A561" s="1">
        <v>28609</v>
      </c>
      <c r="B561" s="1">
        <v>0.92364199999999996</v>
      </c>
      <c r="C561" s="1">
        <v>7.6357999999999995E-2</v>
      </c>
      <c r="D561" s="1">
        <v>0.97369300000000003</v>
      </c>
      <c r="E561" s="1">
        <v>2.6307000000000001E-2</v>
      </c>
    </row>
    <row r="562" spans="1:5" x14ac:dyDescent="0.3">
      <c r="A562" s="1">
        <v>28618</v>
      </c>
      <c r="B562" s="1">
        <v>0.99999000000000005</v>
      </c>
      <c r="C562" s="1">
        <v>1.0000000000000001E-5</v>
      </c>
      <c r="D562" s="1">
        <v>0.99999000000000005</v>
      </c>
      <c r="E562" s="1">
        <v>1.0000000000000001E-5</v>
      </c>
    </row>
    <row r="563" spans="1:5" x14ac:dyDescent="0.3">
      <c r="A563" s="1">
        <v>28635</v>
      </c>
      <c r="B563" s="1">
        <v>0.89650799999999997</v>
      </c>
      <c r="C563" s="1">
        <v>0.103492</v>
      </c>
      <c r="D563" s="1">
        <v>0.92068499999999998</v>
      </c>
      <c r="E563" s="1">
        <v>7.9314999999999997E-2</v>
      </c>
    </row>
    <row r="564" spans="1:5" x14ac:dyDescent="0.3">
      <c r="A564" s="1">
        <v>28729</v>
      </c>
      <c r="B564" s="1">
        <v>0.99999000000000005</v>
      </c>
      <c r="C564" s="1">
        <v>1.0000000000000001E-5</v>
      </c>
      <c r="D564" s="1">
        <v>0.99999000000000005</v>
      </c>
      <c r="E564" s="1">
        <v>1.0000000000000001E-5</v>
      </c>
    </row>
    <row r="565" spans="1:5" x14ac:dyDescent="0.3">
      <c r="A565" s="1">
        <v>28740</v>
      </c>
      <c r="B565" s="1">
        <v>0.697268</v>
      </c>
      <c r="C565" s="1">
        <v>0.302732</v>
      </c>
      <c r="D565" s="1">
        <v>0.78143200000000002</v>
      </c>
      <c r="E565" s="1">
        <v>0.21856800000000001</v>
      </c>
    </row>
    <row r="566" spans="1:5" x14ac:dyDescent="0.3">
      <c r="A566" s="1">
        <v>28742</v>
      </c>
      <c r="B566" s="1">
        <v>0.91016600000000003</v>
      </c>
      <c r="C566" s="1">
        <v>8.9833999999999997E-2</v>
      </c>
      <c r="D566" s="1">
        <v>0.96587500000000004</v>
      </c>
      <c r="E566" s="1">
        <v>3.4125000000000003E-2</v>
      </c>
    </row>
    <row r="567" spans="1:5" x14ac:dyDescent="0.3">
      <c r="A567" s="1">
        <v>28779</v>
      </c>
      <c r="B567" s="1">
        <v>0.95355500000000004</v>
      </c>
      <c r="C567" s="1">
        <v>4.6445E-2</v>
      </c>
      <c r="D567" s="1">
        <v>0.94770799999999999</v>
      </c>
      <c r="E567" s="1">
        <v>5.2291999999999998E-2</v>
      </c>
    </row>
    <row r="568" spans="1:5" x14ac:dyDescent="0.3">
      <c r="A568" s="1">
        <v>28799</v>
      </c>
      <c r="B568" s="1">
        <v>0.99999000000000005</v>
      </c>
      <c r="C568" s="1">
        <v>1.0000000000000001E-5</v>
      </c>
      <c r="D568" s="1">
        <v>0.99999000000000005</v>
      </c>
      <c r="E568" s="1">
        <v>1.0000000000000001E-5</v>
      </c>
    </row>
    <row r="569" spans="1:5" x14ac:dyDescent="0.3">
      <c r="A569" s="1">
        <v>28801</v>
      </c>
      <c r="B569" s="1">
        <v>0.99999000000000005</v>
      </c>
      <c r="C569" s="1">
        <v>1.0000000000000001E-5</v>
      </c>
      <c r="D569" s="1">
        <v>0.99999000000000005</v>
      </c>
      <c r="E569" s="1">
        <v>1.0000000000000001E-5</v>
      </c>
    </row>
    <row r="570" spans="1:5" x14ac:dyDescent="0.3">
      <c r="A570" s="1">
        <v>28802</v>
      </c>
      <c r="B570" s="1">
        <v>0.88792300000000002</v>
      </c>
      <c r="C570" s="1">
        <v>0.112077</v>
      </c>
      <c r="D570" s="1">
        <v>0.95976799999999995</v>
      </c>
      <c r="E570" s="1">
        <v>4.0231999999999997E-2</v>
      </c>
    </row>
    <row r="571" spans="1:5" x14ac:dyDescent="0.3">
      <c r="A571" s="1">
        <v>28806</v>
      </c>
      <c r="B571" s="1">
        <v>0.98253800000000002</v>
      </c>
      <c r="C571" s="1">
        <v>1.7461999999999998E-2</v>
      </c>
      <c r="D571" s="1">
        <v>0.99502500000000005</v>
      </c>
      <c r="E571" s="1">
        <v>4.9750000000000003E-3</v>
      </c>
    </row>
    <row r="572" spans="1:5" x14ac:dyDescent="0.3">
      <c r="A572" s="1">
        <v>28830</v>
      </c>
      <c r="B572" s="1">
        <v>0.96310899999999999</v>
      </c>
      <c r="C572" s="1">
        <v>3.6891E-2</v>
      </c>
      <c r="D572" s="1">
        <v>0.99646299999999999</v>
      </c>
      <c r="E572" s="1">
        <v>3.5370000000000002E-3</v>
      </c>
    </row>
    <row r="573" spans="1:5" x14ac:dyDescent="0.3">
      <c r="A573" s="1">
        <v>28925</v>
      </c>
      <c r="B573" s="1">
        <v>0.99999000000000005</v>
      </c>
      <c r="C573" s="1">
        <v>1.0000000000000001E-5</v>
      </c>
      <c r="D573" s="1">
        <v>0.99999000000000005</v>
      </c>
      <c r="E573" s="1">
        <v>1.0000000000000001E-5</v>
      </c>
    </row>
    <row r="574" spans="1:5" x14ac:dyDescent="0.3">
      <c r="A574" s="1">
        <v>28949</v>
      </c>
      <c r="B574" s="1">
        <v>0.79066400000000003</v>
      </c>
      <c r="C574" s="1">
        <v>0.20933599999999999</v>
      </c>
      <c r="D574" s="1">
        <v>0.87167300000000003</v>
      </c>
      <c r="E574" s="1">
        <v>0.128327</v>
      </c>
    </row>
    <row r="575" spans="1:5" x14ac:dyDescent="0.3">
      <c r="A575" s="1">
        <v>29156</v>
      </c>
      <c r="B575" s="1">
        <v>0.83030300000000001</v>
      </c>
      <c r="C575" s="1">
        <v>0.16969699999999999</v>
      </c>
      <c r="D575" s="1">
        <v>0.89457299999999995</v>
      </c>
      <c r="E575" s="1">
        <v>0.10542700000000001</v>
      </c>
    </row>
    <row r="576" spans="1:5" x14ac:dyDescent="0.3">
      <c r="A576" s="1">
        <v>29333</v>
      </c>
      <c r="B576" s="1">
        <v>0.82940800000000003</v>
      </c>
      <c r="C576" s="1">
        <v>0.17059199999999999</v>
      </c>
      <c r="D576" s="1">
        <v>0.90590800000000005</v>
      </c>
      <c r="E576" s="1">
        <v>9.4091999999999995E-2</v>
      </c>
    </row>
    <row r="577" spans="1:5" x14ac:dyDescent="0.3">
      <c r="A577" s="1">
        <v>29368</v>
      </c>
      <c r="B577" s="1">
        <v>0.99999000000000005</v>
      </c>
      <c r="C577" s="1">
        <v>1.0000000000000001E-5</v>
      </c>
      <c r="D577" s="1">
        <v>0.99999000000000005</v>
      </c>
      <c r="E577" s="1">
        <v>1.0000000000000001E-5</v>
      </c>
    </row>
    <row r="578" spans="1:5" x14ac:dyDescent="0.3">
      <c r="A578" s="1">
        <v>29565</v>
      </c>
      <c r="B578" s="1">
        <v>0.62046900000000005</v>
      </c>
      <c r="C578" s="1">
        <v>0.37953100000000001</v>
      </c>
      <c r="D578" s="1">
        <v>0.71926100000000004</v>
      </c>
      <c r="E578" s="1">
        <v>0.28073900000000002</v>
      </c>
    </row>
    <row r="579" spans="1:5" x14ac:dyDescent="0.3">
      <c r="A579" s="1">
        <v>29758</v>
      </c>
      <c r="B579" s="1">
        <v>0.84432300000000005</v>
      </c>
      <c r="C579" s="1">
        <v>0.15567700000000001</v>
      </c>
      <c r="D579" s="1">
        <v>0.91280700000000004</v>
      </c>
      <c r="E579" s="1">
        <v>8.7193000000000007E-2</v>
      </c>
    </row>
    <row r="580" spans="1:5" x14ac:dyDescent="0.3">
      <c r="A580" s="1">
        <v>30008</v>
      </c>
      <c r="B580" s="1">
        <v>0.93887799999999999</v>
      </c>
      <c r="C580" s="1">
        <v>6.1122000000000003E-2</v>
      </c>
      <c r="D580" s="1">
        <v>0.97101599999999999</v>
      </c>
      <c r="E580" s="1">
        <v>2.8983999999999999E-2</v>
      </c>
    </row>
    <row r="581" spans="1:5" x14ac:dyDescent="0.3">
      <c r="A581" s="1">
        <v>30033</v>
      </c>
      <c r="B581" s="1">
        <v>0.83190399999999998</v>
      </c>
      <c r="C581" s="1">
        <v>0.168096</v>
      </c>
      <c r="D581" s="1">
        <v>0.89247399999999999</v>
      </c>
      <c r="E581" s="1">
        <v>0.107526</v>
      </c>
    </row>
    <row r="582" spans="1:5" x14ac:dyDescent="0.3">
      <c r="A582" s="1">
        <v>30104</v>
      </c>
      <c r="B582" s="1">
        <v>0.74790400000000001</v>
      </c>
      <c r="C582" s="1">
        <v>0.25209599999999999</v>
      </c>
      <c r="D582" s="1">
        <v>0.84679400000000005</v>
      </c>
      <c r="E582" s="1">
        <v>0.15320600000000001</v>
      </c>
    </row>
    <row r="583" spans="1:5" x14ac:dyDescent="0.3">
      <c r="A583" s="1">
        <v>30320</v>
      </c>
      <c r="B583" s="1">
        <v>0.76357799999999998</v>
      </c>
      <c r="C583" s="1">
        <v>0.23642199999999999</v>
      </c>
      <c r="D583" s="1">
        <v>0.88737699999999997</v>
      </c>
      <c r="E583" s="1">
        <v>0.112623</v>
      </c>
    </row>
    <row r="584" spans="1:5" x14ac:dyDescent="0.3">
      <c r="A584" s="1">
        <v>30366</v>
      </c>
      <c r="B584" s="1">
        <v>0.95418099999999995</v>
      </c>
      <c r="C584" s="1">
        <v>4.5818999999999999E-2</v>
      </c>
      <c r="D584" s="1">
        <v>0.98563100000000003</v>
      </c>
      <c r="E584" s="1">
        <v>1.4369E-2</v>
      </c>
    </row>
    <row r="585" spans="1:5" x14ac:dyDescent="0.3">
      <c r="A585" s="1">
        <v>30373</v>
      </c>
      <c r="B585" s="1">
        <v>0.86230300000000004</v>
      </c>
      <c r="C585" s="1">
        <v>0.13769700000000001</v>
      </c>
      <c r="D585" s="1">
        <v>0.93057699999999999</v>
      </c>
      <c r="E585" s="1">
        <v>6.9422999999999999E-2</v>
      </c>
    </row>
    <row r="586" spans="1:5" x14ac:dyDescent="0.3">
      <c r="A586" s="1">
        <v>30424</v>
      </c>
      <c r="B586" s="1">
        <v>0.87225399999999997</v>
      </c>
      <c r="C586" s="1">
        <v>0.127746</v>
      </c>
      <c r="D586" s="1">
        <v>0.93784400000000001</v>
      </c>
      <c r="E586" s="1">
        <v>6.2156000000000003E-2</v>
      </c>
    </row>
    <row r="587" spans="1:5" x14ac:dyDescent="0.3">
      <c r="A587" s="1">
        <v>30508</v>
      </c>
      <c r="B587" s="1">
        <v>0.70307500000000001</v>
      </c>
      <c r="C587" s="1">
        <v>0.29692499999999999</v>
      </c>
      <c r="D587" s="1">
        <v>0.77979699999999996</v>
      </c>
      <c r="E587" s="1">
        <v>0.22020300000000001</v>
      </c>
    </row>
    <row r="588" spans="1:5" x14ac:dyDescent="0.3">
      <c r="A588" s="1">
        <v>30564</v>
      </c>
      <c r="B588" s="1">
        <v>0.68136200000000002</v>
      </c>
      <c r="C588" s="1">
        <v>0.31863799999999998</v>
      </c>
      <c r="D588" s="1">
        <v>0.76511399999999996</v>
      </c>
      <c r="E588" s="1">
        <v>0.23488600000000001</v>
      </c>
    </row>
    <row r="589" spans="1:5" x14ac:dyDescent="0.3">
      <c r="A589" s="1">
        <v>30609</v>
      </c>
      <c r="B589" s="1">
        <v>0.63700400000000001</v>
      </c>
      <c r="C589" s="1">
        <v>0.36299599999999999</v>
      </c>
      <c r="D589" s="1">
        <v>0.78411600000000004</v>
      </c>
      <c r="E589" s="1">
        <v>0.21588399999999999</v>
      </c>
    </row>
    <row r="590" spans="1:5" x14ac:dyDescent="0.3">
      <c r="A590" s="1">
        <v>30611</v>
      </c>
      <c r="B590" s="1">
        <v>0.92372900000000002</v>
      </c>
      <c r="C590" s="1">
        <v>7.6271000000000005E-2</v>
      </c>
      <c r="D590" s="1">
        <v>0.93648500000000001</v>
      </c>
      <c r="E590" s="1">
        <v>6.3515000000000002E-2</v>
      </c>
    </row>
    <row r="591" spans="1:5" x14ac:dyDescent="0.3">
      <c r="A591" s="1">
        <v>30614</v>
      </c>
      <c r="B591" s="1">
        <v>0.87275199999999997</v>
      </c>
      <c r="C591" s="1">
        <v>0.127248</v>
      </c>
      <c r="D591" s="1">
        <v>0.87447299999999994</v>
      </c>
      <c r="E591" s="1">
        <v>0.125527</v>
      </c>
    </row>
    <row r="592" spans="1:5" x14ac:dyDescent="0.3">
      <c r="A592" s="1">
        <v>30636</v>
      </c>
      <c r="B592" s="1">
        <v>0.99999000000000005</v>
      </c>
      <c r="C592" s="1">
        <v>1.0000000000000001E-5</v>
      </c>
      <c r="D592" s="1">
        <v>0.99999000000000005</v>
      </c>
      <c r="E592" s="1">
        <v>1.0000000000000001E-5</v>
      </c>
    </row>
    <row r="593" spans="1:5" x14ac:dyDescent="0.3">
      <c r="A593" s="1">
        <v>30650</v>
      </c>
      <c r="B593" s="1">
        <v>0.99999000000000005</v>
      </c>
      <c r="C593" s="1">
        <v>1.0000000000000001E-5</v>
      </c>
      <c r="D593" s="1">
        <v>0.99999000000000005</v>
      </c>
      <c r="E593" s="1">
        <v>1.0000000000000001E-5</v>
      </c>
    </row>
    <row r="594" spans="1:5" x14ac:dyDescent="0.3">
      <c r="A594" s="1">
        <v>30660</v>
      </c>
      <c r="B594" s="1">
        <v>0.82564499999999996</v>
      </c>
      <c r="C594" s="1">
        <v>0.17435500000000001</v>
      </c>
      <c r="D594" s="1">
        <v>0.87461900000000004</v>
      </c>
      <c r="E594" s="1">
        <v>0.12538099999999999</v>
      </c>
    </row>
    <row r="595" spans="1:5" x14ac:dyDescent="0.3">
      <c r="A595" s="1">
        <v>30662</v>
      </c>
      <c r="B595" s="1">
        <v>0.99999000000000005</v>
      </c>
      <c r="C595" s="1">
        <v>1.0000000000000001E-5</v>
      </c>
      <c r="D595" s="1">
        <v>0.99999000000000005</v>
      </c>
      <c r="E595" s="1">
        <v>1.0000000000000001E-5</v>
      </c>
    </row>
    <row r="596" spans="1:5" x14ac:dyDescent="0.3">
      <c r="A596" s="1">
        <v>30673</v>
      </c>
      <c r="B596" s="1">
        <v>0.80535500000000004</v>
      </c>
      <c r="C596" s="1">
        <v>0.19464500000000001</v>
      </c>
      <c r="D596" s="1">
        <v>0.88256900000000005</v>
      </c>
      <c r="E596" s="1">
        <v>0.11743099999999999</v>
      </c>
    </row>
    <row r="597" spans="1:5" x14ac:dyDescent="0.3">
      <c r="A597" s="1">
        <v>30699</v>
      </c>
      <c r="B597" s="1">
        <v>0.40857900000000003</v>
      </c>
      <c r="C597" s="1">
        <v>0.59142099999999997</v>
      </c>
      <c r="D597" s="1">
        <v>0.61548199999999997</v>
      </c>
      <c r="E597" s="1">
        <v>0.38451800000000003</v>
      </c>
    </row>
    <row r="598" spans="1:5" x14ac:dyDescent="0.3">
      <c r="A598" s="1">
        <v>30749</v>
      </c>
      <c r="B598" s="1">
        <v>0.79293100000000005</v>
      </c>
      <c r="C598" s="1">
        <v>0.207069</v>
      </c>
      <c r="D598" s="1">
        <v>0.87989099999999998</v>
      </c>
      <c r="E598" s="1">
        <v>0.12010899999999999</v>
      </c>
    </row>
    <row r="599" spans="1:5" x14ac:dyDescent="0.3">
      <c r="A599" s="1">
        <v>30751</v>
      </c>
      <c r="B599" s="1">
        <v>0.84268100000000001</v>
      </c>
      <c r="C599" s="1">
        <v>0.15731899999999999</v>
      </c>
      <c r="D599" s="1">
        <v>0.88134800000000002</v>
      </c>
      <c r="E599" s="1">
        <v>0.11865199999999999</v>
      </c>
    </row>
    <row r="600" spans="1:5" x14ac:dyDescent="0.3">
      <c r="A600" s="1">
        <v>30752</v>
      </c>
      <c r="B600" s="1">
        <v>0.98044100000000001</v>
      </c>
      <c r="C600" s="1">
        <v>1.9559E-2</v>
      </c>
      <c r="D600" s="1">
        <v>0.99379200000000001</v>
      </c>
      <c r="E600" s="1">
        <v>6.208E-3</v>
      </c>
    </row>
    <row r="601" spans="1:5" x14ac:dyDescent="0.3">
      <c r="A601" s="1">
        <v>30772</v>
      </c>
      <c r="B601" s="1">
        <v>0.28765200000000002</v>
      </c>
      <c r="C601" s="1">
        <v>0.71234799999999998</v>
      </c>
      <c r="D601" s="1">
        <v>0.46909899999999999</v>
      </c>
      <c r="E601" s="1">
        <v>0.53090099999999996</v>
      </c>
    </row>
    <row r="602" spans="1:5" x14ac:dyDescent="0.3">
      <c r="A602" s="1">
        <v>30871</v>
      </c>
      <c r="B602" s="1">
        <v>0.94581899999999997</v>
      </c>
      <c r="C602" s="1">
        <v>5.4181E-2</v>
      </c>
      <c r="D602" s="1">
        <v>0.99445300000000003</v>
      </c>
      <c r="E602" s="1">
        <v>5.5469999999999998E-3</v>
      </c>
    </row>
    <row r="603" spans="1:5" x14ac:dyDescent="0.3">
      <c r="A603" s="1">
        <v>30878</v>
      </c>
      <c r="B603" s="1">
        <v>0.93103499999999995</v>
      </c>
      <c r="C603" s="1">
        <v>6.8964999999999999E-2</v>
      </c>
      <c r="D603" s="1">
        <v>0.97913499999999998</v>
      </c>
      <c r="E603" s="1">
        <v>2.0865000000000002E-2</v>
      </c>
    </row>
    <row r="604" spans="1:5" x14ac:dyDescent="0.3">
      <c r="A604" s="1">
        <v>30886</v>
      </c>
      <c r="B604" s="1">
        <v>0.61752200000000002</v>
      </c>
      <c r="C604" s="1">
        <v>0.38247799999999998</v>
      </c>
      <c r="D604" s="1">
        <v>0.77465099999999998</v>
      </c>
      <c r="E604" s="1">
        <v>0.22534899999999999</v>
      </c>
    </row>
    <row r="605" spans="1:5" x14ac:dyDescent="0.3">
      <c r="A605" s="1">
        <v>30889</v>
      </c>
      <c r="B605" s="1">
        <v>0.85827299999999995</v>
      </c>
      <c r="C605" s="1">
        <v>0.14172699999999999</v>
      </c>
      <c r="D605" s="1">
        <v>0.90890300000000002</v>
      </c>
      <c r="E605" s="1">
        <v>9.1096999999999997E-2</v>
      </c>
    </row>
    <row r="606" spans="1:5" x14ac:dyDescent="0.3">
      <c r="A606" s="1">
        <v>30907</v>
      </c>
      <c r="B606" s="1">
        <v>0.68997200000000003</v>
      </c>
      <c r="C606" s="1">
        <v>0.31002800000000003</v>
      </c>
      <c r="D606" s="1">
        <v>0.835476</v>
      </c>
      <c r="E606" s="1">
        <v>0.164524</v>
      </c>
    </row>
    <row r="607" spans="1:5" x14ac:dyDescent="0.3">
      <c r="A607" s="1">
        <v>30917</v>
      </c>
      <c r="B607" s="1">
        <v>0.87135499999999999</v>
      </c>
      <c r="C607" s="1">
        <v>0.12864500000000001</v>
      </c>
      <c r="D607" s="1">
        <v>0.86054699999999995</v>
      </c>
      <c r="E607" s="1">
        <v>0.13945299999999999</v>
      </c>
    </row>
    <row r="608" spans="1:5" x14ac:dyDescent="0.3">
      <c r="A608" s="1">
        <v>30920</v>
      </c>
      <c r="B608" s="1">
        <v>0.69953100000000001</v>
      </c>
      <c r="C608" s="1">
        <v>0.30046899999999999</v>
      </c>
      <c r="D608" s="1">
        <v>0.73381600000000002</v>
      </c>
      <c r="E608" s="1">
        <v>0.26618399999999998</v>
      </c>
    </row>
    <row r="609" spans="1:5" x14ac:dyDescent="0.3">
      <c r="A609" s="1">
        <v>30927</v>
      </c>
      <c r="B609" s="1">
        <v>0.86388399999999999</v>
      </c>
      <c r="C609" s="1">
        <v>0.13611599999999999</v>
      </c>
      <c r="D609" s="1">
        <v>0.93902699999999995</v>
      </c>
      <c r="E609" s="1">
        <v>6.0972999999999999E-2</v>
      </c>
    </row>
    <row r="610" spans="1:5" x14ac:dyDescent="0.3">
      <c r="A610" s="1">
        <v>30933</v>
      </c>
      <c r="B610" s="1">
        <v>0.61243700000000001</v>
      </c>
      <c r="C610" s="1">
        <v>0.38756299999999999</v>
      </c>
      <c r="D610" s="1">
        <v>0.70597900000000002</v>
      </c>
      <c r="E610" s="1">
        <v>0.29402099999999998</v>
      </c>
    </row>
    <row r="611" spans="1:5" x14ac:dyDescent="0.3">
      <c r="A611" s="1">
        <v>30934</v>
      </c>
      <c r="B611" s="1">
        <v>0.98487599999999997</v>
      </c>
      <c r="C611" s="1">
        <v>1.5124E-2</v>
      </c>
      <c r="D611" s="1">
        <v>0.99999000000000005</v>
      </c>
      <c r="E611" s="1">
        <v>1.0000000000000001E-5</v>
      </c>
    </row>
    <row r="612" spans="1:5" x14ac:dyDescent="0.3">
      <c r="A612" s="1">
        <v>30961</v>
      </c>
      <c r="B612" s="1">
        <v>0.99999000000000005</v>
      </c>
      <c r="C612" s="1">
        <v>1.0000000000000001E-5</v>
      </c>
      <c r="D612" s="1">
        <v>0.99839500000000003</v>
      </c>
      <c r="E612" s="1">
        <v>1.6050000000000001E-3</v>
      </c>
    </row>
    <row r="613" spans="1:5" x14ac:dyDescent="0.3">
      <c r="A613" s="1">
        <v>30973</v>
      </c>
      <c r="B613" s="1">
        <v>0.99999000000000005</v>
      </c>
      <c r="C613" s="1">
        <v>1.0000000000000001E-5</v>
      </c>
      <c r="D613" s="1">
        <v>0.99999000000000005</v>
      </c>
      <c r="E613" s="1">
        <v>1.0000000000000001E-5</v>
      </c>
    </row>
    <row r="614" spans="1:5" x14ac:dyDescent="0.3">
      <c r="A614" s="1">
        <v>30974</v>
      </c>
      <c r="B614" s="1">
        <v>0.60255499999999995</v>
      </c>
      <c r="C614" s="1">
        <v>0.39744499999999999</v>
      </c>
      <c r="D614" s="1">
        <v>0.75282300000000002</v>
      </c>
      <c r="E614" s="1">
        <v>0.24717700000000001</v>
      </c>
    </row>
    <row r="615" spans="1:5" x14ac:dyDescent="0.3">
      <c r="A615" s="1">
        <v>31011</v>
      </c>
      <c r="B615" s="1">
        <v>0.71033199999999996</v>
      </c>
      <c r="C615" s="1">
        <v>0.28966799999999998</v>
      </c>
      <c r="D615" s="1">
        <v>0.80528200000000005</v>
      </c>
      <c r="E615" s="1">
        <v>0.194718</v>
      </c>
    </row>
    <row r="616" spans="1:5" x14ac:dyDescent="0.3">
      <c r="A616" s="1">
        <v>31015</v>
      </c>
      <c r="B616" s="1">
        <v>0.71197900000000003</v>
      </c>
      <c r="C616" s="1">
        <v>0.28802100000000003</v>
      </c>
      <c r="D616" s="1">
        <v>0.84329799999999999</v>
      </c>
      <c r="E616" s="1">
        <v>0.15670200000000001</v>
      </c>
    </row>
    <row r="617" spans="1:5" x14ac:dyDescent="0.3">
      <c r="A617" s="1">
        <v>31016</v>
      </c>
      <c r="B617" s="1">
        <v>0.97422600000000004</v>
      </c>
      <c r="C617" s="1">
        <v>2.5773999999999998E-2</v>
      </c>
      <c r="D617" s="1">
        <v>0.99999000000000005</v>
      </c>
      <c r="E617" s="1">
        <v>1.0000000000000001E-5</v>
      </c>
    </row>
    <row r="618" spans="1:5" x14ac:dyDescent="0.3">
      <c r="A618" s="1">
        <v>31021</v>
      </c>
      <c r="B618" s="1">
        <v>0.88068599999999997</v>
      </c>
      <c r="C618" s="1">
        <v>0.119314</v>
      </c>
      <c r="D618" s="1">
        <v>0.88472200000000001</v>
      </c>
      <c r="E618" s="1">
        <v>0.11527800000000001</v>
      </c>
    </row>
    <row r="619" spans="1:5" x14ac:dyDescent="0.3">
      <c r="A619" s="1">
        <v>31025</v>
      </c>
      <c r="B619" s="1">
        <v>0.57033</v>
      </c>
      <c r="C619" s="1">
        <v>0.42967</v>
      </c>
      <c r="D619" s="1">
        <v>0.741981</v>
      </c>
      <c r="E619" s="1">
        <v>0.258019</v>
      </c>
    </row>
    <row r="620" spans="1:5" x14ac:dyDescent="0.3">
      <c r="A620" s="1">
        <v>31026</v>
      </c>
      <c r="B620" s="1">
        <v>0.99999000000000005</v>
      </c>
      <c r="C620" s="1">
        <v>1.0000000000000001E-5</v>
      </c>
      <c r="D620" s="1">
        <v>0.99999000000000005</v>
      </c>
      <c r="E620" s="1">
        <v>1.0000000000000001E-5</v>
      </c>
    </row>
    <row r="621" spans="1:5" x14ac:dyDescent="0.3">
      <c r="A621" s="1">
        <v>31028</v>
      </c>
      <c r="B621" s="1">
        <v>0.57735099999999995</v>
      </c>
      <c r="C621" s="1">
        <v>0.422649</v>
      </c>
      <c r="D621" s="1">
        <v>0.69453299999999996</v>
      </c>
      <c r="E621" s="1">
        <v>0.30546699999999999</v>
      </c>
    </row>
    <row r="622" spans="1:5" x14ac:dyDescent="0.3">
      <c r="A622" s="1">
        <v>31035</v>
      </c>
      <c r="B622" s="1">
        <v>0.37048700000000001</v>
      </c>
      <c r="C622" s="1">
        <v>0.62951299999999999</v>
      </c>
      <c r="D622" s="1">
        <v>0.62404599999999999</v>
      </c>
      <c r="E622" s="1">
        <v>0.37595400000000001</v>
      </c>
    </row>
    <row r="623" spans="1:5" x14ac:dyDescent="0.3">
      <c r="A623" s="1">
        <v>31064</v>
      </c>
      <c r="B623" s="1">
        <v>0.98144100000000001</v>
      </c>
      <c r="C623" s="1">
        <v>1.8558999999999999E-2</v>
      </c>
      <c r="D623" s="1">
        <v>0.99832500000000002</v>
      </c>
      <c r="E623" s="1">
        <v>1.6750000000000001E-3</v>
      </c>
    </row>
    <row r="624" spans="1:5" x14ac:dyDescent="0.3">
      <c r="A624" s="1">
        <v>31065</v>
      </c>
      <c r="B624" s="1">
        <v>0.57965</v>
      </c>
      <c r="C624" s="1">
        <v>0.42035</v>
      </c>
      <c r="D624" s="1">
        <v>0.71572499999999994</v>
      </c>
      <c r="E624" s="1">
        <v>0.284275</v>
      </c>
    </row>
    <row r="625" spans="1:5" x14ac:dyDescent="0.3">
      <c r="A625" s="1">
        <v>31072</v>
      </c>
      <c r="B625" s="1">
        <v>0.96614599999999995</v>
      </c>
      <c r="C625" s="1">
        <v>3.3854000000000002E-2</v>
      </c>
      <c r="D625" s="1">
        <v>0.99799800000000005</v>
      </c>
      <c r="E625" s="1">
        <v>2.0019999999999999E-3</v>
      </c>
    </row>
    <row r="626" spans="1:5" x14ac:dyDescent="0.3">
      <c r="A626" s="1">
        <v>31086</v>
      </c>
      <c r="B626" s="1">
        <v>0.80992699999999995</v>
      </c>
      <c r="C626" s="1">
        <v>0.19007299999999999</v>
      </c>
      <c r="D626" s="1">
        <v>0.86696600000000001</v>
      </c>
      <c r="E626" s="1">
        <v>0.13303400000000001</v>
      </c>
    </row>
    <row r="627" spans="1:5" x14ac:dyDescent="0.3">
      <c r="A627" s="1">
        <v>31110</v>
      </c>
      <c r="B627" s="1">
        <v>0.99046199999999995</v>
      </c>
      <c r="C627" s="1">
        <v>9.5379999999999996E-3</v>
      </c>
      <c r="D627" s="1">
        <v>0.99956100000000003</v>
      </c>
      <c r="E627" s="1">
        <v>4.3899999999999999E-4</v>
      </c>
    </row>
    <row r="628" spans="1:5" x14ac:dyDescent="0.3">
      <c r="A628" s="1">
        <v>31115</v>
      </c>
      <c r="B628" s="1">
        <v>0.92262500000000003</v>
      </c>
      <c r="C628" s="1">
        <v>7.7374999999999999E-2</v>
      </c>
      <c r="D628" s="1">
        <v>0.98333700000000002</v>
      </c>
      <c r="E628" s="1">
        <v>1.6663000000000001E-2</v>
      </c>
    </row>
    <row r="629" spans="1:5" x14ac:dyDescent="0.3">
      <c r="A629" s="1">
        <v>31120</v>
      </c>
      <c r="B629" s="1">
        <v>0.49224000000000001</v>
      </c>
      <c r="C629" s="1">
        <v>0.50775999999999999</v>
      </c>
      <c r="D629" s="1">
        <v>0.64426399999999995</v>
      </c>
      <c r="E629" s="1">
        <v>0.355736</v>
      </c>
    </row>
    <row r="630" spans="1:5" x14ac:dyDescent="0.3">
      <c r="A630" s="1">
        <v>31124</v>
      </c>
      <c r="B630" s="1">
        <v>0.96232399999999996</v>
      </c>
      <c r="C630" s="1">
        <v>3.7676000000000001E-2</v>
      </c>
      <c r="D630" s="1">
        <v>0.95037700000000003</v>
      </c>
      <c r="E630" s="1">
        <v>4.9623E-2</v>
      </c>
    </row>
    <row r="631" spans="1:5" x14ac:dyDescent="0.3">
      <c r="A631" s="1">
        <v>31130</v>
      </c>
      <c r="B631" s="1">
        <v>0.41048899999999999</v>
      </c>
      <c r="C631" s="1">
        <v>0.58951100000000001</v>
      </c>
      <c r="D631" s="1">
        <v>0.533551</v>
      </c>
      <c r="E631" s="1">
        <v>0.466449</v>
      </c>
    </row>
    <row r="632" spans="1:5" x14ac:dyDescent="0.3">
      <c r="A632" s="1">
        <v>31131</v>
      </c>
      <c r="B632" s="1">
        <v>0.64584399999999997</v>
      </c>
      <c r="C632" s="1">
        <v>0.35415600000000003</v>
      </c>
      <c r="D632" s="1">
        <v>0.81803099999999995</v>
      </c>
      <c r="E632" s="1">
        <v>0.18196899999999999</v>
      </c>
    </row>
    <row r="633" spans="1:5" x14ac:dyDescent="0.3">
      <c r="A633" s="1">
        <v>31134</v>
      </c>
      <c r="B633" s="1">
        <v>0.96782299999999999</v>
      </c>
      <c r="C633" s="1">
        <v>3.2176999999999997E-2</v>
      </c>
      <c r="D633" s="1">
        <v>0.98203600000000002</v>
      </c>
      <c r="E633" s="1">
        <v>1.7964000000000001E-2</v>
      </c>
    </row>
    <row r="634" spans="1:5" x14ac:dyDescent="0.3">
      <c r="A634" s="1">
        <v>31145</v>
      </c>
      <c r="B634" s="1">
        <v>0.85578100000000001</v>
      </c>
      <c r="C634" s="1">
        <v>0.14421900000000001</v>
      </c>
      <c r="D634" s="1">
        <v>0.89254999999999995</v>
      </c>
      <c r="E634" s="1">
        <v>0.10745</v>
      </c>
    </row>
    <row r="635" spans="1:5" x14ac:dyDescent="0.3">
      <c r="A635" s="1">
        <v>31152</v>
      </c>
      <c r="B635" s="1">
        <v>0.98392000000000002</v>
      </c>
      <c r="C635" s="1">
        <v>1.6080000000000001E-2</v>
      </c>
      <c r="D635" s="1">
        <v>0.99498399999999998</v>
      </c>
      <c r="E635" s="1">
        <v>5.0159999999999996E-3</v>
      </c>
    </row>
    <row r="636" spans="1:5" x14ac:dyDescent="0.3">
      <c r="A636" s="1">
        <v>31177</v>
      </c>
      <c r="B636" s="1">
        <v>0.34761500000000001</v>
      </c>
      <c r="C636" s="1">
        <v>0.65238499999999999</v>
      </c>
      <c r="D636" s="1">
        <v>0.59628300000000001</v>
      </c>
      <c r="E636" s="1">
        <v>0.40371699999999999</v>
      </c>
    </row>
    <row r="637" spans="1:5" x14ac:dyDescent="0.3">
      <c r="A637" s="1">
        <v>31178</v>
      </c>
      <c r="B637" s="1">
        <v>0.579461</v>
      </c>
      <c r="C637" s="1">
        <v>0.420539</v>
      </c>
      <c r="D637" s="1">
        <v>0.73047799999999996</v>
      </c>
      <c r="E637" s="1">
        <v>0.26952199999999998</v>
      </c>
    </row>
    <row r="638" spans="1:5" x14ac:dyDescent="0.3">
      <c r="A638" s="1">
        <v>31234</v>
      </c>
      <c r="B638" s="1">
        <v>0.90044000000000002</v>
      </c>
      <c r="C638" s="1">
        <v>9.9559999999999996E-2</v>
      </c>
      <c r="D638" s="1">
        <v>0.88933700000000004</v>
      </c>
      <c r="E638" s="1">
        <v>0.110663</v>
      </c>
    </row>
    <row r="639" spans="1:5" x14ac:dyDescent="0.3">
      <c r="A639" s="1">
        <v>31235</v>
      </c>
      <c r="B639" s="1">
        <v>0.99999000000000005</v>
      </c>
      <c r="C639" s="1">
        <v>1.0000000000000001E-5</v>
      </c>
      <c r="D639" s="1">
        <v>0.99999000000000005</v>
      </c>
      <c r="E639" s="1">
        <v>1.0000000000000001E-5</v>
      </c>
    </row>
    <row r="640" spans="1:5" x14ac:dyDescent="0.3">
      <c r="A640" s="1">
        <v>31255</v>
      </c>
      <c r="B640" s="1">
        <v>0.88721899999999998</v>
      </c>
      <c r="C640" s="1">
        <v>0.11278100000000001</v>
      </c>
      <c r="D640" s="1">
        <v>0.96149300000000004</v>
      </c>
      <c r="E640" s="1">
        <v>3.8507E-2</v>
      </c>
    </row>
    <row r="641" spans="1:5" x14ac:dyDescent="0.3">
      <c r="A641" s="1">
        <v>31275</v>
      </c>
      <c r="B641" s="1">
        <v>0.73185599999999995</v>
      </c>
      <c r="C641" s="1">
        <v>0.26814399999999999</v>
      </c>
      <c r="D641" s="1">
        <v>0.83993499999999999</v>
      </c>
      <c r="E641" s="1">
        <v>0.16006500000000001</v>
      </c>
    </row>
    <row r="642" spans="1:5" x14ac:dyDescent="0.3">
      <c r="A642" s="1">
        <v>31284</v>
      </c>
      <c r="B642" s="1">
        <v>0.87265199999999998</v>
      </c>
      <c r="C642" s="1">
        <v>0.12734799999999999</v>
      </c>
      <c r="D642" s="1">
        <v>0.97156100000000001</v>
      </c>
      <c r="E642" s="1">
        <v>2.8438999999999999E-2</v>
      </c>
    </row>
    <row r="643" spans="1:5" x14ac:dyDescent="0.3">
      <c r="A643" s="1">
        <v>31288</v>
      </c>
      <c r="B643" s="1">
        <v>0.469943</v>
      </c>
      <c r="C643" s="1">
        <v>0.530057</v>
      </c>
      <c r="D643" s="1">
        <v>0.66801999999999995</v>
      </c>
      <c r="E643" s="1">
        <v>0.33198</v>
      </c>
    </row>
    <row r="644" spans="1:5" x14ac:dyDescent="0.3">
      <c r="A644" s="1">
        <v>31297</v>
      </c>
      <c r="B644" s="1">
        <v>0.93841399999999997</v>
      </c>
      <c r="C644" s="1">
        <v>6.1586000000000002E-2</v>
      </c>
      <c r="D644" s="1">
        <v>0.93963099999999999</v>
      </c>
      <c r="E644" s="1">
        <v>6.0368999999999999E-2</v>
      </c>
    </row>
    <row r="645" spans="1:5" x14ac:dyDescent="0.3">
      <c r="A645" s="1">
        <v>31299</v>
      </c>
      <c r="B645" s="1">
        <v>0.93643799999999999</v>
      </c>
      <c r="C645" s="1">
        <v>6.3561999999999994E-2</v>
      </c>
      <c r="D645" s="1">
        <v>0.94542099999999996</v>
      </c>
      <c r="E645" s="1">
        <v>5.4579000000000003E-2</v>
      </c>
    </row>
    <row r="646" spans="1:5" x14ac:dyDescent="0.3">
      <c r="A646" s="1">
        <v>31300</v>
      </c>
      <c r="B646" s="1">
        <v>0.49985000000000002</v>
      </c>
      <c r="C646" s="1">
        <v>0.50014999999999998</v>
      </c>
      <c r="D646" s="1">
        <v>0.65441499999999997</v>
      </c>
      <c r="E646" s="1">
        <v>0.34558499999999998</v>
      </c>
    </row>
    <row r="647" spans="1:5" x14ac:dyDescent="0.3">
      <c r="A647" s="1">
        <v>31311</v>
      </c>
      <c r="B647" s="1">
        <v>0.74578800000000001</v>
      </c>
      <c r="C647" s="1">
        <v>0.25421199999999999</v>
      </c>
      <c r="D647" s="1">
        <v>0.82877999999999996</v>
      </c>
      <c r="E647" s="1">
        <v>0.17122000000000001</v>
      </c>
    </row>
    <row r="648" spans="1:5" x14ac:dyDescent="0.3">
      <c r="A648" s="1">
        <v>31327</v>
      </c>
      <c r="B648" s="1">
        <v>0.99999000000000005</v>
      </c>
      <c r="C648" s="1">
        <v>1.0000000000000001E-5</v>
      </c>
      <c r="D648" s="1">
        <v>0.99848199999999998</v>
      </c>
      <c r="E648" s="1">
        <v>1.518E-3</v>
      </c>
    </row>
    <row r="649" spans="1:5" x14ac:dyDescent="0.3">
      <c r="A649" s="1">
        <v>31329</v>
      </c>
      <c r="B649" s="1">
        <v>0.99667099999999997</v>
      </c>
      <c r="C649" s="1">
        <v>3.3289999999999999E-3</v>
      </c>
      <c r="D649" s="1">
        <v>0.99999000000000005</v>
      </c>
      <c r="E649" s="1">
        <v>1.0000000000000001E-5</v>
      </c>
    </row>
    <row r="650" spans="1:5" x14ac:dyDescent="0.3">
      <c r="A650" s="1">
        <v>31331</v>
      </c>
      <c r="B650" s="1">
        <v>0.76415900000000003</v>
      </c>
      <c r="C650" s="1">
        <v>0.235841</v>
      </c>
      <c r="D650" s="1">
        <v>0.83898499999999998</v>
      </c>
      <c r="E650" s="1">
        <v>0.16101499999999999</v>
      </c>
    </row>
    <row r="651" spans="1:5" x14ac:dyDescent="0.3">
      <c r="A651" s="1">
        <v>31333</v>
      </c>
      <c r="B651" s="1">
        <v>0.99999000000000005</v>
      </c>
      <c r="C651" s="1">
        <v>1.0000000000000001E-5</v>
      </c>
      <c r="D651" s="1">
        <v>0.99999000000000005</v>
      </c>
      <c r="E651" s="1">
        <v>1.0000000000000001E-5</v>
      </c>
    </row>
    <row r="652" spans="1:5" x14ac:dyDescent="0.3">
      <c r="A652" s="1">
        <v>31337</v>
      </c>
      <c r="B652" s="1">
        <v>0.68410800000000005</v>
      </c>
      <c r="C652" s="1">
        <v>0.31589200000000001</v>
      </c>
      <c r="D652" s="1">
        <v>0.84457199999999999</v>
      </c>
      <c r="E652" s="1">
        <v>0.15542800000000001</v>
      </c>
    </row>
    <row r="653" spans="1:5" x14ac:dyDescent="0.3">
      <c r="A653" s="1">
        <v>31358</v>
      </c>
      <c r="B653" s="1">
        <v>0.48310700000000001</v>
      </c>
      <c r="C653" s="1">
        <v>0.51689300000000005</v>
      </c>
      <c r="D653" s="1">
        <v>0.59095500000000001</v>
      </c>
      <c r="E653" s="1">
        <v>0.40904499999999999</v>
      </c>
    </row>
    <row r="654" spans="1:5" x14ac:dyDescent="0.3">
      <c r="A654" s="1">
        <v>31364</v>
      </c>
      <c r="B654" s="1">
        <v>0.78856599999999999</v>
      </c>
      <c r="C654" s="1">
        <v>0.21143400000000001</v>
      </c>
      <c r="D654" s="1">
        <v>0.83846299999999996</v>
      </c>
      <c r="E654" s="1">
        <v>0.16153699999999999</v>
      </c>
    </row>
    <row r="655" spans="1:5" x14ac:dyDescent="0.3">
      <c r="A655" s="1">
        <v>31392</v>
      </c>
      <c r="B655" s="1">
        <v>0.98610900000000001</v>
      </c>
      <c r="C655" s="1">
        <v>1.3891000000000001E-2</v>
      </c>
      <c r="D655" s="1">
        <v>0.99211099999999997</v>
      </c>
      <c r="E655" s="1">
        <v>7.8890000000000002E-3</v>
      </c>
    </row>
    <row r="656" spans="1:5" x14ac:dyDescent="0.3">
      <c r="A656" s="1">
        <v>31398</v>
      </c>
      <c r="B656" s="1">
        <v>0.99999000000000005</v>
      </c>
      <c r="C656" s="1">
        <v>1.0000000000000001E-5</v>
      </c>
      <c r="D656" s="1">
        <v>0.99999000000000005</v>
      </c>
      <c r="E656" s="1">
        <v>1.0000000000000001E-5</v>
      </c>
    </row>
    <row r="657" spans="1:5" x14ac:dyDescent="0.3">
      <c r="A657" s="1">
        <v>31401</v>
      </c>
      <c r="B657" s="1">
        <v>0.86963000000000001</v>
      </c>
      <c r="C657" s="1">
        <v>0.13037000000000001</v>
      </c>
      <c r="D657" s="1">
        <v>0.89260899999999999</v>
      </c>
      <c r="E657" s="1">
        <v>0.107391</v>
      </c>
    </row>
    <row r="658" spans="1:5" x14ac:dyDescent="0.3">
      <c r="A658" s="1">
        <v>31407</v>
      </c>
      <c r="B658" s="1">
        <v>0.97367000000000004</v>
      </c>
      <c r="C658" s="1">
        <v>2.6329999999999999E-2</v>
      </c>
      <c r="D658" s="1">
        <v>0.99090100000000003</v>
      </c>
      <c r="E658" s="1">
        <v>9.0989999999999994E-3</v>
      </c>
    </row>
    <row r="659" spans="1:5" x14ac:dyDescent="0.3">
      <c r="A659" s="1">
        <v>31408</v>
      </c>
      <c r="B659" s="1">
        <v>0.62978900000000004</v>
      </c>
      <c r="C659" s="1">
        <v>0.37021100000000001</v>
      </c>
      <c r="D659" s="1">
        <v>0.73830200000000001</v>
      </c>
      <c r="E659" s="1">
        <v>0.26169799999999999</v>
      </c>
    </row>
    <row r="660" spans="1:5" x14ac:dyDescent="0.3">
      <c r="A660" s="1">
        <v>31409</v>
      </c>
      <c r="B660" s="1">
        <v>0.81800700000000004</v>
      </c>
      <c r="C660" s="1">
        <v>0.18199299999999999</v>
      </c>
      <c r="D660" s="1">
        <v>0.86917999999999995</v>
      </c>
      <c r="E660" s="1">
        <v>0.13081999999999999</v>
      </c>
    </row>
    <row r="661" spans="1:5" x14ac:dyDescent="0.3">
      <c r="A661" s="1">
        <v>31410</v>
      </c>
      <c r="B661" s="1">
        <v>0.58484899999999995</v>
      </c>
      <c r="C661" s="1">
        <v>0.41515099999999999</v>
      </c>
      <c r="D661" s="1">
        <v>0.69296000000000002</v>
      </c>
      <c r="E661" s="1">
        <v>0.30703999999999998</v>
      </c>
    </row>
    <row r="662" spans="1:5" x14ac:dyDescent="0.3">
      <c r="A662" s="1">
        <v>31415</v>
      </c>
      <c r="B662" s="1">
        <v>0.85297400000000001</v>
      </c>
      <c r="C662" s="1">
        <v>0.14702599999999999</v>
      </c>
      <c r="D662" s="1">
        <v>0.92510400000000004</v>
      </c>
      <c r="E662" s="1">
        <v>7.4896000000000004E-2</v>
      </c>
    </row>
    <row r="663" spans="1:5" x14ac:dyDescent="0.3">
      <c r="A663" s="1">
        <v>31417</v>
      </c>
      <c r="B663" s="1">
        <v>0.74560999999999999</v>
      </c>
      <c r="C663" s="1">
        <v>0.25439000000000001</v>
      </c>
      <c r="D663" s="1">
        <v>0.85065199999999996</v>
      </c>
      <c r="E663" s="1">
        <v>0.14934800000000001</v>
      </c>
    </row>
    <row r="664" spans="1:5" x14ac:dyDescent="0.3">
      <c r="A664" s="1">
        <v>31440</v>
      </c>
      <c r="B664" s="1">
        <v>0.97260999999999997</v>
      </c>
      <c r="C664" s="1">
        <v>2.7390000000000001E-2</v>
      </c>
      <c r="D664" s="1">
        <v>0.99991300000000005</v>
      </c>
      <c r="E664" s="1">
        <v>8.7000000000000001E-5</v>
      </c>
    </row>
    <row r="665" spans="1:5" x14ac:dyDescent="0.3">
      <c r="A665" s="1">
        <v>31457</v>
      </c>
      <c r="B665" s="1">
        <v>0.66291299999999997</v>
      </c>
      <c r="C665" s="1">
        <v>0.33708700000000003</v>
      </c>
      <c r="D665" s="1">
        <v>0.82923500000000006</v>
      </c>
      <c r="E665" s="1">
        <v>0.170765</v>
      </c>
    </row>
    <row r="666" spans="1:5" x14ac:dyDescent="0.3">
      <c r="A666" s="1">
        <v>31462</v>
      </c>
      <c r="B666" s="1">
        <v>0.81733800000000001</v>
      </c>
      <c r="C666" s="1">
        <v>0.18266199999999999</v>
      </c>
      <c r="D666" s="1">
        <v>0.87429599999999996</v>
      </c>
      <c r="E666" s="1">
        <v>0.12570400000000001</v>
      </c>
    </row>
    <row r="667" spans="1:5" x14ac:dyDescent="0.3">
      <c r="A667" s="1">
        <v>31469</v>
      </c>
      <c r="B667" s="1">
        <v>0.98220600000000002</v>
      </c>
      <c r="C667" s="1">
        <v>1.7794000000000001E-2</v>
      </c>
      <c r="D667" s="1">
        <v>0.99999000000000005</v>
      </c>
      <c r="E667" s="1">
        <v>1.0000000000000001E-5</v>
      </c>
    </row>
    <row r="668" spans="1:5" x14ac:dyDescent="0.3">
      <c r="A668" s="1">
        <v>31471</v>
      </c>
      <c r="B668" s="1">
        <v>0.769015</v>
      </c>
      <c r="C668" s="1">
        <v>0.230985</v>
      </c>
      <c r="D668" s="1">
        <v>0.87108699999999994</v>
      </c>
      <c r="E668" s="1">
        <v>0.128913</v>
      </c>
    </row>
    <row r="669" spans="1:5" x14ac:dyDescent="0.3">
      <c r="A669" s="1">
        <v>31475</v>
      </c>
      <c r="B669" s="1">
        <v>0.62190500000000004</v>
      </c>
      <c r="C669" s="1">
        <v>0.37809500000000001</v>
      </c>
      <c r="D669" s="1">
        <v>0.74979399999999996</v>
      </c>
      <c r="E669" s="1">
        <v>0.25020599999999998</v>
      </c>
    </row>
    <row r="670" spans="1:5" x14ac:dyDescent="0.3">
      <c r="A670" s="1">
        <v>31477</v>
      </c>
      <c r="B670" s="1">
        <v>0.41084500000000002</v>
      </c>
      <c r="C670" s="1">
        <v>0.58915499999999998</v>
      </c>
      <c r="D670" s="1">
        <v>0.62073699999999998</v>
      </c>
      <c r="E670" s="1">
        <v>0.37926300000000002</v>
      </c>
    </row>
    <row r="671" spans="1:5" x14ac:dyDescent="0.3">
      <c r="A671" s="1">
        <v>31482</v>
      </c>
      <c r="B671" s="1">
        <v>0.97032700000000005</v>
      </c>
      <c r="C671" s="1">
        <v>2.9673000000000001E-2</v>
      </c>
      <c r="D671" s="1">
        <v>0.99025099999999999</v>
      </c>
      <c r="E671" s="1">
        <v>9.7490000000000007E-3</v>
      </c>
    </row>
    <row r="672" spans="1:5" x14ac:dyDescent="0.3">
      <c r="A672" s="1">
        <v>31484</v>
      </c>
      <c r="B672" s="1">
        <v>0.98574600000000001</v>
      </c>
      <c r="C672" s="1">
        <v>1.4253999999999999E-2</v>
      </c>
      <c r="D672" s="1">
        <v>0.99999000000000005</v>
      </c>
      <c r="E672" s="1">
        <v>1.0000000000000001E-5</v>
      </c>
    </row>
    <row r="673" spans="1:5" x14ac:dyDescent="0.3">
      <c r="A673" s="1">
        <v>31490</v>
      </c>
      <c r="B673" s="1">
        <v>0.97980599999999995</v>
      </c>
      <c r="C673" s="1">
        <v>2.0194E-2</v>
      </c>
      <c r="D673" s="1">
        <v>0.99999000000000005</v>
      </c>
      <c r="E673" s="1">
        <v>1.0000000000000001E-5</v>
      </c>
    </row>
    <row r="674" spans="1:5" x14ac:dyDescent="0.3">
      <c r="A674" s="1">
        <v>31497</v>
      </c>
      <c r="B674" s="1">
        <v>0.62770000000000004</v>
      </c>
      <c r="C674" s="1">
        <v>0.37230000000000002</v>
      </c>
      <c r="D674" s="1">
        <v>0.79144099999999995</v>
      </c>
      <c r="E674" s="1">
        <v>0.20855899999999999</v>
      </c>
    </row>
    <row r="675" spans="1:5" x14ac:dyDescent="0.3">
      <c r="A675" s="1">
        <v>31498</v>
      </c>
      <c r="B675" s="1">
        <v>0.84460900000000005</v>
      </c>
      <c r="C675" s="1">
        <v>0.155391</v>
      </c>
      <c r="D675" s="1">
        <v>0.83164700000000003</v>
      </c>
      <c r="E675" s="1">
        <v>0.168353</v>
      </c>
    </row>
    <row r="676" spans="1:5" x14ac:dyDescent="0.3">
      <c r="A676" s="1">
        <v>31499</v>
      </c>
      <c r="B676" s="1">
        <v>0.99751000000000001</v>
      </c>
      <c r="C676" s="1">
        <v>2.49E-3</v>
      </c>
      <c r="D676" s="1">
        <v>0.99999000000000005</v>
      </c>
      <c r="E676" s="1">
        <v>1.0000000000000001E-5</v>
      </c>
    </row>
    <row r="677" spans="1:5" x14ac:dyDescent="0.3">
      <c r="A677" s="1">
        <v>31500</v>
      </c>
      <c r="B677" s="1">
        <v>0.99999000000000005</v>
      </c>
      <c r="C677" s="1">
        <v>1.0000000000000001E-5</v>
      </c>
      <c r="D677" s="1">
        <v>0.99859799999999999</v>
      </c>
      <c r="E677" s="1">
        <v>1.402E-3</v>
      </c>
    </row>
    <row r="678" spans="1:5" x14ac:dyDescent="0.3">
      <c r="A678" s="1">
        <v>31506</v>
      </c>
      <c r="B678" s="1">
        <v>0.70410099999999998</v>
      </c>
      <c r="C678" s="1">
        <v>0.29589900000000002</v>
      </c>
      <c r="D678" s="1">
        <v>0.72836999999999996</v>
      </c>
      <c r="E678" s="1">
        <v>0.27162999999999998</v>
      </c>
    </row>
    <row r="679" spans="1:5" x14ac:dyDescent="0.3">
      <c r="A679" s="1">
        <v>31507</v>
      </c>
      <c r="B679" s="1">
        <v>0.67275399999999996</v>
      </c>
      <c r="C679" s="1">
        <v>0.32724599999999998</v>
      </c>
      <c r="D679" s="1">
        <v>0.79329099999999997</v>
      </c>
      <c r="E679" s="1">
        <v>0.206709</v>
      </c>
    </row>
    <row r="680" spans="1:5" x14ac:dyDescent="0.3">
      <c r="A680" s="1">
        <v>31511</v>
      </c>
      <c r="B680" s="1">
        <v>0.82467800000000002</v>
      </c>
      <c r="C680" s="1">
        <v>0.17532200000000001</v>
      </c>
      <c r="D680" s="1">
        <v>0.88075300000000001</v>
      </c>
      <c r="E680" s="1">
        <v>0.11924700000000001</v>
      </c>
    </row>
    <row r="681" spans="1:5" x14ac:dyDescent="0.3">
      <c r="A681" s="1">
        <v>31515</v>
      </c>
      <c r="B681" s="1">
        <v>0.90846499999999997</v>
      </c>
      <c r="C681" s="1">
        <v>9.1535000000000005E-2</v>
      </c>
      <c r="D681" s="1">
        <v>0.93696299999999999</v>
      </c>
      <c r="E681" s="1">
        <v>6.3036999999999996E-2</v>
      </c>
    </row>
    <row r="682" spans="1:5" x14ac:dyDescent="0.3">
      <c r="A682" s="1">
        <v>31518</v>
      </c>
      <c r="B682" s="1">
        <v>0.94377200000000006</v>
      </c>
      <c r="C682" s="1">
        <v>5.6228E-2</v>
      </c>
      <c r="D682" s="1">
        <v>0.95535300000000001</v>
      </c>
      <c r="E682" s="1">
        <v>4.4646999999999999E-2</v>
      </c>
    </row>
    <row r="683" spans="1:5" x14ac:dyDescent="0.3">
      <c r="A683" s="1">
        <v>31525</v>
      </c>
      <c r="B683" s="1">
        <v>0.61045199999999999</v>
      </c>
      <c r="C683" s="1">
        <v>0.38954800000000001</v>
      </c>
      <c r="D683" s="1">
        <v>0.77608699999999997</v>
      </c>
      <c r="E683" s="1">
        <v>0.223913</v>
      </c>
    </row>
    <row r="684" spans="1:5" x14ac:dyDescent="0.3">
      <c r="A684" s="1">
        <v>31526</v>
      </c>
      <c r="B684" s="1">
        <v>0.99261200000000005</v>
      </c>
      <c r="C684" s="1">
        <v>7.3879999999999996E-3</v>
      </c>
      <c r="D684" s="1">
        <v>0.99999000000000005</v>
      </c>
      <c r="E684" s="1">
        <v>1.0000000000000001E-5</v>
      </c>
    </row>
    <row r="685" spans="1:5" x14ac:dyDescent="0.3">
      <c r="A685" s="1">
        <v>31528</v>
      </c>
      <c r="B685" s="1">
        <v>0.97720600000000002</v>
      </c>
      <c r="C685" s="1">
        <v>2.2793999999999998E-2</v>
      </c>
      <c r="D685" s="1">
        <v>0.99316899999999997</v>
      </c>
      <c r="E685" s="1">
        <v>6.8310000000000003E-3</v>
      </c>
    </row>
    <row r="686" spans="1:5" x14ac:dyDescent="0.3">
      <c r="A686" s="1">
        <v>31540</v>
      </c>
      <c r="B686" s="1">
        <v>0.98580000000000001</v>
      </c>
      <c r="C686" s="1">
        <v>1.4200000000000001E-2</v>
      </c>
      <c r="D686" s="1">
        <v>0.99311099999999997</v>
      </c>
      <c r="E686" s="1">
        <v>6.8890000000000002E-3</v>
      </c>
    </row>
    <row r="687" spans="1:5" x14ac:dyDescent="0.3">
      <c r="A687" s="1">
        <v>31542</v>
      </c>
      <c r="B687" s="1">
        <v>0.82955999999999996</v>
      </c>
      <c r="C687" s="1">
        <v>0.17044000000000001</v>
      </c>
      <c r="D687" s="1">
        <v>0.86414299999999999</v>
      </c>
      <c r="E687" s="1">
        <v>0.13585700000000001</v>
      </c>
    </row>
    <row r="688" spans="1:5" x14ac:dyDescent="0.3">
      <c r="A688" s="1">
        <v>31543</v>
      </c>
      <c r="B688" s="1">
        <v>0.43750899999999998</v>
      </c>
      <c r="C688" s="1">
        <v>0.56249099999999996</v>
      </c>
      <c r="D688" s="1">
        <v>0.60952899999999999</v>
      </c>
      <c r="E688" s="1">
        <v>0.39047100000000001</v>
      </c>
    </row>
    <row r="689" spans="1:5" x14ac:dyDescent="0.3">
      <c r="A689" s="1">
        <v>31552</v>
      </c>
      <c r="B689" s="1">
        <v>0.97480599999999995</v>
      </c>
      <c r="C689" s="1">
        <v>2.5194000000000001E-2</v>
      </c>
      <c r="D689" s="1">
        <v>0.97503200000000001</v>
      </c>
      <c r="E689" s="1">
        <v>2.4968000000000001E-2</v>
      </c>
    </row>
    <row r="690" spans="1:5" x14ac:dyDescent="0.3">
      <c r="A690" s="1">
        <v>31553</v>
      </c>
      <c r="B690" s="1">
        <v>0.99999000000000005</v>
      </c>
      <c r="C690" s="1">
        <v>1.0000000000000001E-5</v>
      </c>
      <c r="D690" s="1">
        <v>0.99999000000000005</v>
      </c>
      <c r="E690" s="1">
        <v>1.0000000000000001E-5</v>
      </c>
    </row>
    <row r="691" spans="1:5" x14ac:dyDescent="0.3">
      <c r="A691" s="1">
        <v>31556</v>
      </c>
      <c r="B691" s="1">
        <v>0.94884800000000002</v>
      </c>
      <c r="C691" s="1">
        <v>5.1152000000000003E-2</v>
      </c>
      <c r="D691" s="1">
        <v>0.98945899999999998</v>
      </c>
      <c r="E691" s="1">
        <v>1.0541E-2</v>
      </c>
    </row>
    <row r="692" spans="1:5" x14ac:dyDescent="0.3">
      <c r="A692" s="1">
        <v>31559</v>
      </c>
      <c r="B692" s="1">
        <v>0.98101099999999997</v>
      </c>
      <c r="C692" s="1">
        <v>1.8988999999999999E-2</v>
      </c>
      <c r="D692" s="1">
        <v>0.98419800000000002</v>
      </c>
      <c r="E692" s="1">
        <v>1.5802E-2</v>
      </c>
    </row>
    <row r="693" spans="1:5" x14ac:dyDescent="0.3">
      <c r="A693" s="1">
        <v>31560</v>
      </c>
      <c r="B693" s="1">
        <v>0.66838900000000001</v>
      </c>
      <c r="C693" s="1">
        <v>0.33161099999999999</v>
      </c>
      <c r="D693" s="1">
        <v>0.75774799999999998</v>
      </c>
      <c r="E693" s="1">
        <v>0.242252</v>
      </c>
    </row>
    <row r="694" spans="1:5" x14ac:dyDescent="0.3">
      <c r="A694" s="1">
        <v>31573</v>
      </c>
      <c r="B694" s="1">
        <v>0.90093199999999996</v>
      </c>
      <c r="C694" s="1">
        <v>9.9068000000000003E-2</v>
      </c>
      <c r="D694" s="1">
        <v>0.90479299999999996</v>
      </c>
      <c r="E694" s="1">
        <v>9.5207E-2</v>
      </c>
    </row>
    <row r="695" spans="1:5" x14ac:dyDescent="0.3">
      <c r="A695" s="1">
        <v>31576</v>
      </c>
      <c r="B695" s="1">
        <v>0.93440000000000001</v>
      </c>
      <c r="C695" s="1">
        <v>6.5600000000000006E-2</v>
      </c>
      <c r="D695" s="1">
        <v>0.94245299999999999</v>
      </c>
      <c r="E695" s="1">
        <v>5.7547000000000001E-2</v>
      </c>
    </row>
    <row r="696" spans="1:5" x14ac:dyDescent="0.3">
      <c r="A696" s="1">
        <v>31578</v>
      </c>
      <c r="B696" s="1">
        <v>0.99999000000000005</v>
      </c>
      <c r="C696" s="1">
        <v>1.0000000000000001E-5</v>
      </c>
      <c r="D696" s="1">
        <v>0.99999000000000005</v>
      </c>
      <c r="E696" s="1">
        <v>1.0000000000000001E-5</v>
      </c>
    </row>
    <row r="697" spans="1:5" x14ac:dyDescent="0.3">
      <c r="A697" s="1">
        <v>31602</v>
      </c>
      <c r="B697" s="1">
        <v>0.73291200000000001</v>
      </c>
      <c r="C697" s="1">
        <v>0.26708799999999999</v>
      </c>
      <c r="D697" s="1">
        <v>0.85453000000000001</v>
      </c>
      <c r="E697" s="1">
        <v>0.14546999999999999</v>
      </c>
    </row>
    <row r="698" spans="1:5" x14ac:dyDescent="0.3">
      <c r="A698" s="1">
        <v>31605</v>
      </c>
      <c r="B698" s="1">
        <v>0.99804800000000005</v>
      </c>
      <c r="C698" s="1">
        <v>1.952E-3</v>
      </c>
      <c r="D698" s="1">
        <v>0.99999000000000005</v>
      </c>
      <c r="E698" s="1">
        <v>1.0000000000000001E-5</v>
      </c>
    </row>
    <row r="699" spans="1:5" x14ac:dyDescent="0.3">
      <c r="A699" s="1">
        <v>31624</v>
      </c>
      <c r="B699" s="1">
        <v>0.94263300000000005</v>
      </c>
      <c r="C699" s="1">
        <v>5.7367000000000001E-2</v>
      </c>
      <c r="D699" s="1">
        <v>0.95448900000000003</v>
      </c>
      <c r="E699" s="1">
        <v>4.5511000000000003E-2</v>
      </c>
    </row>
    <row r="700" spans="1:5" x14ac:dyDescent="0.3">
      <c r="A700" s="1">
        <v>31630</v>
      </c>
      <c r="B700" s="1">
        <v>0.968499</v>
      </c>
      <c r="C700" s="1">
        <v>3.1501000000000001E-2</v>
      </c>
      <c r="D700" s="1">
        <v>0.99685199999999996</v>
      </c>
      <c r="E700" s="1">
        <v>3.1480000000000002E-3</v>
      </c>
    </row>
    <row r="701" spans="1:5" x14ac:dyDescent="0.3">
      <c r="A701" s="1">
        <v>31642</v>
      </c>
      <c r="B701" s="1">
        <v>0.80898099999999995</v>
      </c>
      <c r="C701" s="1">
        <v>0.19101899999999999</v>
      </c>
      <c r="D701" s="1">
        <v>0.86736199999999997</v>
      </c>
      <c r="E701" s="1">
        <v>0.13263800000000001</v>
      </c>
    </row>
    <row r="702" spans="1:5" x14ac:dyDescent="0.3">
      <c r="A702" s="1">
        <v>31650</v>
      </c>
      <c r="B702" s="1">
        <v>0.99999000000000005</v>
      </c>
      <c r="C702" s="1">
        <v>1.0000000000000001E-5</v>
      </c>
      <c r="D702" s="1">
        <v>0.99999000000000005</v>
      </c>
      <c r="E702" s="1">
        <v>1.0000000000000001E-5</v>
      </c>
    </row>
    <row r="703" spans="1:5" x14ac:dyDescent="0.3">
      <c r="A703" s="1">
        <v>31656</v>
      </c>
      <c r="B703" s="1">
        <v>0.65638200000000002</v>
      </c>
      <c r="C703" s="1">
        <v>0.34361799999999998</v>
      </c>
      <c r="D703" s="1">
        <v>0.76442299999999996</v>
      </c>
      <c r="E703" s="1">
        <v>0.23557700000000001</v>
      </c>
    </row>
    <row r="704" spans="1:5" x14ac:dyDescent="0.3">
      <c r="A704" s="1">
        <v>31659</v>
      </c>
      <c r="B704" s="1">
        <v>0.91830000000000001</v>
      </c>
      <c r="C704" s="1">
        <v>8.1699999999999995E-2</v>
      </c>
      <c r="D704" s="1">
        <v>0.95382100000000003</v>
      </c>
      <c r="E704" s="1">
        <v>4.6178999999999998E-2</v>
      </c>
    </row>
    <row r="705" spans="1:5" x14ac:dyDescent="0.3">
      <c r="A705" s="1">
        <v>31666</v>
      </c>
      <c r="B705" s="1">
        <v>0.38433400000000001</v>
      </c>
      <c r="C705" s="1">
        <v>0.61566600000000005</v>
      </c>
      <c r="D705" s="1">
        <v>0.56288800000000005</v>
      </c>
      <c r="E705" s="1">
        <v>0.437112</v>
      </c>
    </row>
    <row r="706" spans="1:5" x14ac:dyDescent="0.3">
      <c r="A706" s="1">
        <v>31693</v>
      </c>
      <c r="B706" s="1">
        <v>0.98238899999999996</v>
      </c>
      <c r="C706" s="1">
        <v>1.7611000000000002E-2</v>
      </c>
      <c r="D706" s="1">
        <v>0.99181699999999995</v>
      </c>
      <c r="E706" s="1">
        <v>8.1829999999999993E-3</v>
      </c>
    </row>
    <row r="707" spans="1:5" x14ac:dyDescent="0.3">
      <c r="A707" s="1">
        <v>31716</v>
      </c>
      <c r="B707" s="1">
        <v>0.741784</v>
      </c>
      <c r="C707" s="1">
        <v>0.258216</v>
      </c>
      <c r="D707" s="1">
        <v>0.81040800000000002</v>
      </c>
      <c r="E707" s="1">
        <v>0.18959200000000001</v>
      </c>
    </row>
    <row r="708" spans="1:5" x14ac:dyDescent="0.3">
      <c r="A708" s="1">
        <v>31720</v>
      </c>
      <c r="B708" s="1">
        <v>0.84096499999999996</v>
      </c>
      <c r="C708" s="1">
        <v>0.15903500000000001</v>
      </c>
      <c r="D708" s="1">
        <v>0.90916200000000003</v>
      </c>
      <c r="E708" s="1">
        <v>9.0838000000000002E-2</v>
      </c>
    </row>
    <row r="709" spans="1:5" x14ac:dyDescent="0.3">
      <c r="A709" s="1">
        <v>31729</v>
      </c>
      <c r="B709" s="1">
        <v>0.417989</v>
      </c>
      <c r="C709" s="1">
        <v>0.58201099999999995</v>
      </c>
      <c r="D709" s="1">
        <v>0.643648</v>
      </c>
      <c r="E709" s="1">
        <v>0.356352</v>
      </c>
    </row>
    <row r="710" spans="1:5" x14ac:dyDescent="0.3">
      <c r="A710" s="1">
        <v>31731</v>
      </c>
      <c r="B710" s="1">
        <v>0.98480500000000004</v>
      </c>
      <c r="C710" s="1">
        <v>1.5195E-2</v>
      </c>
      <c r="D710" s="1">
        <v>0.99377899999999997</v>
      </c>
      <c r="E710" s="1">
        <v>6.221E-3</v>
      </c>
    </row>
    <row r="711" spans="1:5" x14ac:dyDescent="0.3">
      <c r="A711" s="1">
        <v>31738</v>
      </c>
      <c r="B711" s="1">
        <v>0.79120000000000001</v>
      </c>
      <c r="C711" s="1">
        <v>0.20880000000000001</v>
      </c>
      <c r="D711" s="1">
        <v>0.81580900000000001</v>
      </c>
      <c r="E711" s="1">
        <v>0.18419099999999999</v>
      </c>
    </row>
    <row r="712" spans="1:5" x14ac:dyDescent="0.3">
      <c r="A712" s="1">
        <v>31764</v>
      </c>
      <c r="B712" s="1">
        <v>0.86277800000000004</v>
      </c>
      <c r="C712" s="1">
        <v>0.13722200000000001</v>
      </c>
      <c r="D712" s="1">
        <v>0.84162400000000004</v>
      </c>
      <c r="E712" s="1">
        <v>0.15837599999999999</v>
      </c>
    </row>
    <row r="713" spans="1:5" x14ac:dyDescent="0.3">
      <c r="A713" s="1">
        <v>31778</v>
      </c>
      <c r="B713" s="1">
        <v>0.797736</v>
      </c>
      <c r="C713" s="1">
        <v>0.202264</v>
      </c>
      <c r="D713" s="1">
        <v>0.84927900000000001</v>
      </c>
      <c r="E713" s="1">
        <v>0.15072099999999999</v>
      </c>
    </row>
    <row r="714" spans="1:5" x14ac:dyDescent="0.3">
      <c r="A714" s="1">
        <v>31786</v>
      </c>
      <c r="B714" s="1">
        <v>0.87777899999999998</v>
      </c>
      <c r="C714" s="1">
        <v>0.122221</v>
      </c>
      <c r="D714" s="1">
        <v>0.97830399999999995</v>
      </c>
      <c r="E714" s="1">
        <v>2.1696E-2</v>
      </c>
    </row>
    <row r="715" spans="1:5" x14ac:dyDescent="0.3">
      <c r="A715" s="1">
        <v>31789</v>
      </c>
      <c r="B715" s="1">
        <v>0.50977099999999997</v>
      </c>
      <c r="C715" s="1">
        <v>0.49022900000000003</v>
      </c>
      <c r="D715" s="1">
        <v>0.61502699999999999</v>
      </c>
      <c r="E715" s="1">
        <v>0.38497300000000001</v>
      </c>
    </row>
    <row r="716" spans="1:5" x14ac:dyDescent="0.3">
      <c r="A716" s="1">
        <v>31800</v>
      </c>
      <c r="B716" s="1">
        <v>0.68173700000000004</v>
      </c>
      <c r="C716" s="1">
        <v>0.31826300000000002</v>
      </c>
      <c r="D716" s="1">
        <v>0.73624400000000001</v>
      </c>
      <c r="E716" s="1">
        <v>0.26375599999999999</v>
      </c>
    </row>
    <row r="717" spans="1:5" x14ac:dyDescent="0.3">
      <c r="A717" s="1">
        <v>31804</v>
      </c>
      <c r="B717" s="1">
        <v>0.98163400000000001</v>
      </c>
      <c r="C717" s="1">
        <v>1.8366E-2</v>
      </c>
      <c r="D717" s="1">
        <v>0.99616000000000005</v>
      </c>
      <c r="E717" s="1">
        <v>3.8400000000000001E-3</v>
      </c>
    </row>
    <row r="718" spans="1:5" x14ac:dyDescent="0.3">
      <c r="A718" s="1">
        <v>31805</v>
      </c>
      <c r="B718" s="1">
        <v>0.73180500000000004</v>
      </c>
      <c r="C718" s="1">
        <v>0.26819500000000002</v>
      </c>
      <c r="D718" s="1">
        <v>0.82635599999999998</v>
      </c>
      <c r="E718" s="1">
        <v>0.17364399999999999</v>
      </c>
    </row>
    <row r="719" spans="1:5" x14ac:dyDescent="0.3">
      <c r="A719" s="1">
        <v>31836</v>
      </c>
      <c r="B719" s="1">
        <v>0.74824900000000005</v>
      </c>
      <c r="C719" s="1">
        <v>0.251751</v>
      </c>
      <c r="D719" s="1">
        <v>0.82468900000000001</v>
      </c>
      <c r="E719" s="1">
        <v>0.17531099999999999</v>
      </c>
    </row>
    <row r="720" spans="1:5" x14ac:dyDescent="0.3">
      <c r="A720" s="1">
        <v>31846</v>
      </c>
      <c r="B720" s="1">
        <v>0.63283100000000003</v>
      </c>
      <c r="C720" s="1">
        <v>0.36716900000000002</v>
      </c>
      <c r="D720" s="1">
        <v>0.74232200000000004</v>
      </c>
      <c r="E720" s="1">
        <v>0.25767800000000002</v>
      </c>
    </row>
    <row r="721" spans="1:5" x14ac:dyDescent="0.3">
      <c r="A721" s="1">
        <v>31849</v>
      </c>
      <c r="B721" s="1">
        <v>0.99999000000000005</v>
      </c>
      <c r="C721" s="1">
        <v>1.0000000000000001E-5</v>
      </c>
      <c r="D721" s="1">
        <v>0.99999000000000005</v>
      </c>
      <c r="E721" s="1">
        <v>1.0000000000000001E-5</v>
      </c>
    </row>
    <row r="722" spans="1:5" x14ac:dyDescent="0.3">
      <c r="A722" s="1">
        <v>31852</v>
      </c>
      <c r="B722" s="1">
        <v>0.51805000000000001</v>
      </c>
      <c r="C722" s="1">
        <v>0.48194999999999999</v>
      </c>
      <c r="D722" s="1">
        <v>0.65190099999999995</v>
      </c>
      <c r="E722" s="1">
        <v>0.34809899999999999</v>
      </c>
    </row>
    <row r="723" spans="1:5" x14ac:dyDescent="0.3">
      <c r="A723" s="1">
        <v>31880</v>
      </c>
      <c r="B723" s="1">
        <v>0.78232000000000002</v>
      </c>
      <c r="C723" s="1">
        <v>0.21768000000000001</v>
      </c>
      <c r="D723" s="1">
        <v>0.85304999999999997</v>
      </c>
      <c r="E723" s="1">
        <v>0.14695</v>
      </c>
    </row>
    <row r="724" spans="1:5" x14ac:dyDescent="0.3">
      <c r="A724" s="1">
        <v>31882</v>
      </c>
      <c r="B724" s="1">
        <v>0.95838100000000004</v>
      </c>
      <c r="C724" s="1">
        <v>4.1619000000000003E-2</v>
      </c>
      <c r="D724" s="1">
        <v>0.95391899999999996</v>
      </c>
      <c r="E724" s="1">
        <v>4.6080999999999997E-2</v>
      </c>
    </row>
    <row r="725" spans="1:5" x14ac:dyDescent="0.3">
      <c r="A725" s="1">
        <v>31902</v>
      </c>
      <c r="B725" s="1">
        <v>0.99999000000000005</v>
      </c>
      <c r="C725" s="1">
        <v>1.0000000000000001E-5</v>
      </c>
      <c r="D725" s="1">
        <v>0.99999000000000005</v>
      </c>
      <c r="E725" s="1">
        <v>1.0000000000000001E-5</v>
      </c>
    </row>
    <row r="726" spans="1:5" x14ac:dyDescent="0.3">
      <c r="A726" s="1">
        <v>31903</v>
      </c>
      <c r="B726" s="1">
        <v>0.30126199999999997</v>
      </c>
      <c r="C726" s="1">
        <v>0.69873799999999997</v>
      </c>
      <c r="D726" s="1">
        <v>0.53563899999999998</v>
      </c>
      <c r="E726" s="1">
        <v>0.46436100000000002</v>
      </c>
    </row>
    <row r="727" spans="1:5" x14ac:dyDescent="0.3">
      <c r="A727" s="1">
        <v>31929</v>
      </c>
      <c r="B727" s="1">
        <v>0.58810499999999999</v>
      </c>
      <c r="C727" s="1">
        <v>0.41189500000000001</v>
      </c>
      <c r="D727" s="1">
        <v>0.73927200000000004</v>
      </c>
      <c r="E727" s="1">
        <v>0.26072800000000002</v>
      </c>
    </row>
    <row r="728" spans="1:5" x14ac:dyDescent="0.3">
      <c r="A728" s="1">
        <v>31931</v>
      </c>
      <c r="B728" s="1">
        <v>0.47214800000000001</v>
      </c>
      <c r="C728" s="1">
        <v>0.52785199999999999</v>
      </c>
      <c r="D728" s="1">
        <v>0.63805999999999996</v>
      </c>
      <c r="E728" s="1">
        <v>0.36193999999999998</v>
      </c>
    </row>
    <row r="729" spans="1:5" x14ac:dyDescent="0.3">
      <c r="A729" s="1">
        <v>31937</v>
      </c>
      <c r="B729" s="1">
        <v>0.66116200000000003</v>
      </c>
      <c r="C729" s="1">
        <v>0.33883799999999997</v>
      </c>
      <c r="D729" s="1">
        <v>0.74823899999999999</v>
      </c>
      <c r="E729" s="1">
        <v>0.25176100000000001</v>
      </c>
    </row>
    <row r="730" spans="1:5" x14ac:dyDescent="0.3">
      <c r="A730" s="1">
        <v>31938</v>
      </c>
      <c r="B730" s="1">
        <v>0.81624799999999997</v>
      </c>
      <c r="C730" s="1">
        <v>0.183752</v>
      </c>
      <c r="D730" s="1">
        <v>0.893903</v>
      </c>
      <c r="E730" s="1">
        <v>0.106097</v>
      </c>
    </row>
    <row r="731" spans="1:5" x14ac:dyDescent="0.3">
      <c r="A731" s="1">
        <v>31952</v>
      </c>
      <c r="B731" s="1">
        <v>0.94664300000000001</v>
      </c>
      <c r="C731" s="1">
        <v>5.3357000000000002E-2</v>
      </c>
      <c r="D731" s="1">
        <v>0.93940599999999996</v>
      </c>
      <c r="E731" s="1">
        <v>6.0594000000000002E-2</v>
      </c>
    </row>
    <row r="732" spans="1:5" x14ac:dyDescent="0.3">
      <c r="A732" s="1">
        <v>31958</v>
      </c>
      <c r="B732" s="1">
        <v>0.88785999999999998</v>
      </c>
      <c r="C732" s="1">
        <v>0.11214</v>
      </c>
      <c r="D732" s="1">
        <v>0.93861000000000006</v>
      </c>
      <c r="E732" s="1">
        <v>6.139E-2</v>
      </c>
    </row>
    <row r="733" spans="1:5" x14ac:dyDescent="0.3">
      <c r="A733" s="1">
        <v>31960</v>
      </c>
      <c r="B733" s="1">
        <v>0.93324200000000002</v>
      </c>
      <c r="C733" s="1">
        <v>6.6757999999999998E-2</v>
      </c>
      <c r="D733" s="1">
        <v>0.95772699999999999</v>
      </c>
      <c r="E733" s="1">
        <v>4.2272999999999998E-2</v>
      </c>
    </row>
    <row r="734" spans="1:5" x14ac:dyDescent="0.3">
      <c r="A734" s="1">
        <v>31966</v>
      </c>
      <c r="B734" s="1">
        <v>0.86653199999999997</v>
      </c>
      <c r="C734" s="1">
        <v>0.133468</v>
      </c>
      <c r="D734" s="1">
        <v>0.85916599999999999</v>
      </c>
      <c r="E734" s="1">
        <v>0.14083399999999999</v>
      </c>
    </row>
    <row r="735" spans="1:5" x14ac:dyDescent="0.3">
      <c r="A735" s="1">
        <v>31970</v>
      </c>
      <c r="B735" s="1">
        <v>0.77482899999999999</v>
      </c>
      <c r="C735" s="1">
        <v>0.22517100000000001</v>
      </c>
      <c r="D735" s="1">
        <v>0.82745400000000002</v>
      </c>
      <c r="E735" s="1">
        <v>0.172546</v>
      </c>
    </row>
    <row r="736" spans="1:5" x14ac:dyDescent="0.3">
      <c r="A736" s="1">
        <v>31980</v>
      </c>
      <c r="B736" s="1">
        <v>0.78083400000000003</v>
      </c>
      <c r="C736" s="1">
        <v>0.219166</v>
      </c>
      <c r="D736" s="1">
        <v>0.86187400000000003</v>
      </c>
      <c r="E736" s="1">
        <v>0.138126</v>
      </c>
    </row>
    <row r="737" spans="1:5" x14ac:dyDescent="0.3">
      <c r="A737" s="1">
        <v>31984</v>
      </c>
      <c r="B737" s="1">
        <v>0.99999000000000005</v>
      </c>
      <c r="C737" s="1">
        <v>1.0000000000000001E-5</v>
      </c>
      <c r="D737" s="1">
        <v>0.99688900000000003</v>
      </c>
      <c r="E737" s="1">
        <v>3.1110000000000001E-3</v>
      </c>
    </row>
    <row r="738" spans="1:5" x14ac:dyDescent="0.3">
      <c r="A738" s="1">
        <v>31993</v>
      </c>
      <c r="B738" s="1">
        <v>0.99999000000000005</v>
      </c>
      <c r="C738" s="1">
        <v>1.0000000000000001E-5</v>
      </c>
      <c r="D738" s="1">
        <v>0.99999000000000005</v>
      </c>
      <c r="E738" s="1">
        <v>1.0000000000000001E-5</v>
      </c>
    </row>
    <row r="739" spans="1:5" x14ac:dyDescent="0.3">
      <c r="A739" s="1">
        <v>31994</v>
      </c>
      <c r="B739" s="1">
        <v>0.99999000000000005</v>
      </c>
      <c r="C739" s="1">
        <v>1.0000000000000001E-5</v>
      </c>
      <c r="D739" s="1">
        <v>0.99738700000000002</v>
      </c>
      <c r="E739" s="1">
        <v>2.6129999999999999E-3</v>
      </c>
    </row>
    <row r="740" spans="1:5" x14ac:dyDescent="0.3">
      <c r="A740" s="1">
        <v>31997</v>
      </c>
      <c r="B740" s="1">
        <v>0.99999000000000005</v>
      </c>
      <c r="C740" s="1">
        <v>1.0000000000000001E-5</v>
      </c>
      <c r="D740" s="1">
        <v>0.99999000000000005</v>
      </c>
      <c r="E740" s="1">
        <v>1.0000000000000001E-5</v>
      </c>
    </row>
    <row r="741" spans="1:5" x14ac:dyDescent="0.3">
      <c r="A741" s="1">
        <v>32025</v>
      </c>
      <c r="B741" s="1">
        <v>0.97021199999999996</v>
      </c>
      <c r="C741" s="1">
        <v>2.9787999999999999E-2</v>
      </c>
      <c r="D741" s="1">
        <v>0.95542400000000005</v>
      </c>
      <c r="E741" s="1">
        <v>4.4575999999999998E-2</v>
      </c>
    </row>
    <row r="742" spans="1:5" x14ac:dyDescent="0.3">
      <c r="A742" s="1">
        <v>32039</v>
      </c>
      <c r="B742" s="1">
        <v>0.88600999999999996</v>
      </c>
      <c r="C742" s="1">
        <v>0.11398999999999999</v>
      </c>
      <c r="D742" s="1">
        <v>0.88526700000000003</v>
      </c>
      <c r="E742" s="1">
        <v>0.114733</v>
      </c>
    </row>
    <row r="743" spans="1:5" x14ac:dyDescent="0.3">
      <c r="A743" s="1">
        <v>32040</v>
      </c>
      <c r="B743" s="1">
        <v>0.89284300000000005</v>
      </c>
      <c r="C743" s="1">
        <v>0.107157</v>
      </c>
      <c r="D743" s="1">
        <v>0.91071000000000002</v>
      </c>
      <c r="E743" s="1">
        <v>8.9289999999999994E-2</v>
      </c>
    </row>
    <row r="744" spans="1:5" x14ac:dyDescent="0.3">
      <c r="A744" s="1">
        <v>32043</v>
      </c>
      <c r="B744" s="1">
        <v>0.89632000000000001</v>
      </c>
      <c r="C744" s="1">
        <v>0.10367999999999999</v>
      </c>
      <c r="D744" s="1">
        <v>0.92488700000000001</v>
      </c>
      <c r="E744" s="1">
        <v>7.5112999999999999E-2</v>
      </c>
    </row>
    <row r="745" spans="1:5" x14ac:dyDescent="0.3">
      <c r="A745" s="1">
        <v>32053</v>
      </c>
      <c r="B745" s="1">
        <v>0.42535000000000001</v>
      </c>
      <c r="C745" s="1">
        <v>0.57464999999999999</v>
      </c>
      <c r="D745" s="1">
        <v>0.65515400000000001</v>
      </c>
      <c r="E745" s="1">
        <v>0.34484599999999999</v>
      </c>
    </row>
    <row r="746" spans="1:5" x14ac:dyDescent="0.3">
      <c r="A746" s="1">
        <v>32089</v>
      </c>
      <c r="B746" s="1">
        <v>0.50417699999999999</v>
      </c>
      <c r="C746" s="1">
        <v>0.49582300000000001</v>
      </c>
      <c r="D746" s="1">
        <v>0.63601300000000005</v>
      </c>
      <c r="E746" s="1">
        <v>0.363987</v>
      </c>
    </row>
    <row r="747" spans="1:5" x14ac:dyDescent="0.3">
      <c r="A747" s="1">
        <v>32103</v>
      </c>
      <c r="B747" s="1">
        <v>0.53918699999999997</v>
      </c>
      <c r="C747" s="1">
        <v>0.46081299999999997</v>
      </c>
      <c r="D747" s="1">
        <v>0.67036099999999998</v>
      </c>
      <c r="E747" s="1">
        <v>0.32963900000000002</v>
      </c>
    </row>
    <row r="748" spans="1:5" x14ac:dyDescent="0.3">
      <c r="A748" s="1">
        <v>32130</v>
      </c>
      <c r="B748" s="1">
        <v>0.53296900000000003</v>
      </c>
      <c r="C748" s="1">
        <v>0.46703099999999997</v>
      </c>
      <c r="D748" s="1">
        <v>0.72582999999999998</v>
      </c>
      <c r="E748" s="1">
        <v>0.27417000000000002</v>
      </c>
    </row>
    <row r="749" spans="1:5" x14ac:dyDescent="0.3">
      <c r="A749" s="1">
        <v>32132</v>
      </c>
      <c r="B749" s="1">
        <v>0.99999000000000005</v>
      </c>
      <c r="C749" s="1">
        <v>1.0000000000000001E-5</v>
      </c>
      <c r="D749" s="1">
        <v>0.99999000000000005</v>
      </c>
      <c r="E749" s="1">
        <v>1.0000000000000001E-5</v>
      </c>
    </row>
    <row r="750" spans="1:5" x14ac:dyDescent="0.3">
      <c r="A750" s="1">
        <v>32187</v>
      </c>
      <c r="B750" s="1">
        <v>0.58698700000000004</v>
      </c>
      <c r="C750" s="1">
        <v>0.41301300000000002</v>
      </c>
      <c r="D750" s="1">
        <v>0.68785300000000005</v>
      </c>
      <c r="E750" s="1">
        <v>0.31214700000000001</v>
      </c>
    </row>
    <row r="751" spans="1:5" x14ac:dyDescent="0.3">
      <c r="A751" s="1">
        <v>32207</v>
      </c>
      <c r="B751" s="1">
        <v>0.343001</v>
      </c>
      <c r="C751" s="1">
        <v>0.656999</v>
      </c>
      <c r="D751" s="1">
        <v>0.59589400000000003</v>
      </c>
      <c r="E751" s="1">
        <v>0.40410600000000002</v>
      </c>
    </row>
    <row r="752" spans="1:5" x14ac:dyDescent="0.3">
      <c r="A752" s="1">
        <v>32209</v>
      </c>
      <c r="B752" s="1">
        <v>0.40644400000000003</v>
      </c>
      <c r="C752" s="1">
        <v>0.59355599999999997</v>
      </c>
      <c r="D752" s="1">
        <v>0.63769500000000001</v>
      </c>
      <c r="E752" s="1">
        <v>0.36230499999999999</v>
      </c>
    </row>
    <row r="753" spans="1:5" x14ac:dyDescent="0.3">
      <c r="A753" s="1">
        <v>32215</v>
      </c>
      <c r="B753" s="1">
        <v>0.98481099999999999</v>
      </c>
      <c r="C753" s="1">
        <v>1.5188999999999999E-2</v>
      </c>
      <c r="D753" s="1">
        <v>0.99763500000000005</v>
      </c>
      <c r="E753" s="1">
        <v>2.3649999999999999E-3</v>
      </c>
    </row>
    <row r="754" spans="1:5" x14ac:dyDescent="0.3">
      <c r="A754" s="1">
        <v>32224</v>
      </c>
      <c r="B754" s="1">
        <v>0.769146</v>
      </c>
      <c r="C754" s="1">
        <v>0.230854</v>
      </c>
      <c r="D754" s="1">
        <v>0.83984400000000003</v>
      </c>
      <c r="E754" s="1">
        <v>0.16015599999999999</v>
      </c>
    </row>
    <row r="755" spans="1:5" x14ac:dyDescent="0.3">
      <c r="A755" s="1">
        <v>32227</v>
      </c>
      <c r="B755" s="1">
        <v>0.99999000000000005</v>
      </c>
      <c r="C755" s="1">
        <v>1.0000000000000001E-5</v>
      </c>
      <c r="D755" s="1">
        <v>0.99999000000000005</v>
      </c>
      <c r="E755" s="1">
        <v>1.0000000000000001E-5</v>
      </c>
    </row>
    <row r="756" spans="1:5" x14ac:dyDescent="0.3">
      <c r="A756" s="1">
        <v>32298</v>
      </c>
      <c r="B756" s="1">
        <v>0.96283300000000005</v>
      </c>
      <c r="C756" s="1">
        <v>3.7166999999999999E-2</v>
      </c>
      <c r="D756" s="1">
        <v>0.980711</v>
      </c>
      <c r="E756" s="1">
        <v>1.9289000000000001E-2</v>
      </c>
    </row>
    <row r="757" spans="1:5" x14ac:dyDescent="0.3">
      <c r="A757" s="1">
        <v>32299</v>
      </c>
      <c r="B757" s="1">
        <v>0.99114999999999998</v>
      </c>
      <c r="C757" s="1">
        <v>8.8500000000000002E-3</v>
      </c>
      <c r="D757" s="1">
        <v>0.99999000000000005</v>
      </c>
      <c r="E757" s="1">
        <v>1.0000000000000001E-5</v>
      </c>
    </row>
    <row r="758" spans="1:5" x14ac:dyDescent="0.3">
      <c r="A758" s="1">
        <v>32311</v>
      </c>
      <c r="B758" s="1">
        <v>0.97353400000000001</v>
      </c>
      <c r="C758" s="1">
        <v>2.6466E-2</v>
      </c>
      <c r="D758" s="1">
        <v>0.98175999999999997</v>
      </c>
      <c r="E758" s="1">
        <v>1.8239999999999999E-2</v>
      </c>
    </row>
    <row r="759" spans="1:5" x14ac:dyDescent="0.3">
      <c r="A759" s="1">
        <v>32356</v>
      </c>
      <c r="B759" s="1">
        <v>0.48602000000000001</v>
      </c>
      <c r="C759" s="1">
        <v>0.51397999999999999</v>
      </c>
      <c r="D759" s="1">
        <v>0.646208</v>
      </c>
      <c r="E759" s="1">
        <v>0.353792</v>
      </c>
    </row>
    <row r="760" spans="1:5" x14ac:dyDescent="0.3">
      <c r="A760" s="1">
        <v>32358</v>
      </c>
      <c r="B760" s="1">
        <v>0.71637499999999998</v>
      </c>
      <c r="C760" s="1">
        <v>0.28362500000000002</v>
      </c>
      <c r="D760" s="1">
        <v>0.71873399999999998</v>
      </c>
      <c r="E760" s="1">
        <v>0.28126600000000002</v>
      </c>
    </row>
    <row r="761" spans="1:5" x14ac:dyDescent="0.3">
      <c r="A761" s="1">
        <v>32363</v>
      </c>
      <c r="B761" s="1">
        <v>0.99999000000000005</v>
      </c>
      <c r="C761" s="1">
        <v>1.0000000000000001E-5</v>
      </c>
      <c r="D761" s="1">
        <v>0.99999000000000005</v>
      </c>
      <c r="E761" s="1">
        <v>1.0000000000000001E-5</v>
      </c>
    </row>
    <row r="762" spans="1:5" x14ac:dyDescent="0.3">
      <c r="A762" s="1">
        <v>32372</v>
      </c>
      <c r="B762" s="1">
        <v>0.75530900000000001</v>
      </c>
      <c r="C762" s="1">
        <v>0.24469099999999999</v>
      </c>
      <c r="D762" s="1">
        <v>0.85056699999999996</v>
      </c>
      <c r="E762" s="1">
        <v>0.14943300000000001</v>
      </c>
    </row>
    <row r="763" spans="1:5" x14ac:dyDescent="0.3">
      <c r="A763" s="1">
        <v>32451</v>
      </c>
      <c r="B763" s="1">
        <v>0.78101900000000002</v>
      </c>
      <c r="C763" s="1">
        <v>0.21898100000000001</v>
      </c>
      <c r="D763" s="1">
        <v>0.867537</v>
      </c>
      <c r="E763" s="1">
        <v>0.132463</v>
      </c>
    </row>
    <row r="764" spans="1:5" x14ac:dyDescent="0.3">
      <c r="A764" s="1">
        <v>32467</v>
      </c>
      <c r="B764" s="1">
        <v>0.86662399999999995</v>
      </c>
      <c r="C764" s="1">
        <v>0.13337599999999999</v>
      </c>
      <c r="D764" s="1">
        <v>0.92074299999999998</v>
      </c>
      <c r="E764" s="1">
        <v>7.9256999999999994E-2</v>
      </c>
    </row>
    <row r="765" spans="1:5" x14ac:dyDescent="0.3">
      <c r="A765" s="1">
        <v>32469</v>
      </c>
      <c r="B765" s="1">
        <v>0.70479400000000003</v>
      </c>
      <c r="C765" s="1">
        <v>0.29520600000000002</v>
      </c>
      <c r="D765" s="1">
        <v>0.86060199999999998</v>
      </c>
      <c r="E765" s="1">
        <v>0.13939799999999999</v>
      </c>
    </row>
    <row r="766" spans="1:5" x14ac:dyDescent="0.3">
      <c r="A766" s="1">
        <v>32472</v>
      </c>
      <c r="B766" s="1">
        <v>0.78227199999999997</v>
      </c>
      <c r="C766" s="1">
        <v>0.217728</v>
      </c>
      <c r="D766" s="1">
        <v>0.85650899999999996</v>
      </c>
      <c r="E766" s="1">
        <v>0.14349100000000001</v>
      </c>
    </row>
    <row r="767" spans="1:5" x14ac:dyDescent="0.3">
      <c r="A767" s="1">
        <v>32539</v>
      </c>
      <c r="B767" s="1">
        <v>0.62684899999999999</v>
      </c>
      <c r="C767" s="1">
        <v>0.37315100000000001</v>
      </c>
      <c r="D767" s="1">
        <v>0.74137399999999998</v>
      </c>
      <c r="E767" s="1">
        <v>0.25862600000000002</v>
      </c>
    </row>
    <row r="768" spans="1:5" x14ac:dyDescent="0.3">
      <c r="A768" s="1">
        <v>32540</v>
      </c>
      <c r="B768" s="1">
        <v>0.79511200000000004</v>
      </c>
      <c r="C768" s="1">
        <v>0.20488799999999999</v>
      </c>
      <c r="D768" s="1">
        <v>0.85162400000000005</v>
      </c>
      <c r="E768" s="1">
        <v>0.14837600000000001</v>
      </c>
    </row>
    <row r="769" spans="1:5" x14ac:dyDescent="0.3">
      <c r="A769" s="1">
        <v>32552</v>
      </c>
      <c r="B769" s="1">
        <v>0.86183299999999996</v>
      </c>
      <c r="C769" s="1">
        <v>0.13816700000000001</v>
      </c>
      <c r="D769" s="1">
        <v>0.93265200000000004</v>
      </c>
      <c r="E769" s="1">
        <v>6.7348000000000005E-2</v>
      </c>
    </row>
    <row r="770" spans="1:5" x14ac:dyDescent="0.3">
      <c r="A770" s="1">
        <v>32553</v>
      </c>
      <c r="B770" s="1">
        <v>0.60505900000000001</v>
      </c>
      <c r="C770" s="1">
        <v>0.39494099999999999</v>
      </c>
      <c r="D770" s="1">
        <v>0.72901800000000005</v>
      </c>
      <c r="E770" s="1">
        <v>0.270982</v>
      </c>
    </row>
    <row r="771" spans="1:5" x14ac:dyDescent="0.3">
      <c r="A771" s="1">
        <v>32557</v>
      </c>
      <c r="B771" s="1">
        <v>0.60060599999999997</v>
      </c>
      <c r="C771" s="1">
        <v>0.39939400000000003</v>
      </c>
      <c r="D771" s="1">
        <v>0.75819899999999996</v>
      </c>
      <c r="E771" s="1">
        <v>0.24180099999999999</v>
      </c>
    </row>
    <row r="772" spans="1:5" x14ac:dyDescent="0.3">
      <c r="A772" s="1">
        <v>32560</v>
      </c>
      <c r="B772" s="1">
        <v>0.99999000000000005</v>
      </c>
      <c r="C772" s="1">
        <v>1.0000000000000001E-5</v>
      </c>
      <c r="D772" s="1">
        <v>0.99999000000000005</v>
      </c>
      <c r="E772" s="1">
        <v>1.0000000000000001E-5</v>
      </c>
    </row>
    <row r="773" spans="1:5" x14ac:dyDescent="0.3">
      <c r="A773" s="1">
        <v>32588</v>
      </c>
      <c r="B773" s="1">
        <v>0.95232499999999998</v>
      </c>
      <c r="C773" s="1">
        <v>4.7675000000000002E-2</v>
      </c>
      <c r="D773" s="1">
        <v>0.94597399999999998</v>
      </c>
      <c r="E773" s="1">
        <v>5.4025999999999998E-2</v>
      </c>
    </row>
    <row r="774" spans="1:5" x14ac:dyDescent="0.3">
      <c r="A774" s="1">
        <v>32591</v>
      </c>
      <c r="B774" s="1">
        <v>0.78059000000000001</v>
      </c>
      <c r="C774" s="1">
        <v>0.21940999999999999</v>
      </c>
      <c r="D774" s="1">
        <v>0.87903200000000004</v>
      </c>
      <c r="E774" s="1">
        <v>0.12096800000000001</v>
      </c>
    </row>
    <row r="775" spans="1:5" x14ac:dyDescent="0.3">
      <c r="A775" s="1">
        <v>32606</v>
      </c>
      <c r="B775" s="1">
        <v>0.74651599999999996</v>
      </c>
      <c r="C775" s="1">
        <v>0.25348399999999999</v>
      </c>
      <c r="D775" s="1">
        <v>0.84514999999999996</v>
      </c>
      <c r="E775" s="1">
        <v>0.15484999999999999</v>
      </c>
    </row>
    <row r="776" spans="1:5" x14ac:dyDescent="0.3">
      <c r="A776" s="1">
        <v>32629</v>
      </c>
      <c r="B776" s="1">
        <v>0.79579100000000003</v>
      </c>
      <c r="C776" s="1">
        <v>0.204209</v>
      </c>
      <c r="D776" s="1">
        <v>0.859263</v>
      </c>
      <c r="E776" s="1">
        <v>0.140737</v>
      </c>
    </row>
    <row r="777" spans="1:5" x14ac:dyDescent="0.3">
      <c r="A777" s="1">
        <v>32651</v>
      </c>
      <c r="B777" s="1">
        <v>0.99999000000000005</v>
      </c>
      <c r="C777" s="1">
        <v>1.0000000000000001E-5</v>
      </c>
      <c r="D777" s="1">
        <v>0.99999000000000005</v>
      </c>
      <c r="E777" s="1">
        <v>1.0000000000000001E-5</v>
      </c>
    </row>
    <row r="778" spans="1:5" x14ac:dyDescent="0.3">
      <c r="A778" s="1">
        <v>32736</v>
      </c>
      <c r="B778" s="1">
        <v>0.72037799999999996</v>
      </c>
      <c r="C778" s="1">
        <v>0.27962199999999998</v>
      </c>
      <c r="D778" s="1">
        <v>0.86153800000000003</v>
      </c>
      <c r="E778" s="1">
        <v>0.138462</v>
      </c>
    </row>
    <row r="779" spans="1:5" x14ac:dyDescent="0.3">
      <c r="A779" s="1">
        <v>32772</v>
      </c>
      <c r="B779" s="1">
        <v>0.99999000000000005</v>
      </c>
      <c r="C779" s="1">
        <v>1.0000000000000001E-5</v>
      </c>
      <c r="D779" s="1">
        <v>0.99999000000000005</v>
      </c>
      <c r="E779" s="1">
        <v>1.0000000000000001E-5</v>
      </c>
    </row>
    <row r="780" spans="1:5" x14ac:dyDescent="0.3">
      <c r="A780" s="1">
        <v>32773</v>
      </c>
      <c r="B780" s="1">
        <v>0.90756899999999996</v>
      </c>
      <c r="C780" s="1">
        <v>9.2430999999999999E-2</v>
      </c>
      <c r="D780" s="1">
        <v>0.94252800000000003</v>
      </c>
      <c r="E780" s="1">
        <v>5.7472000000000002E-2</v>
      </c>
    </row>
    <row r="781" spans="1:5" x14ac:dyDescent="0.3">
      <c r="A781" s="1">
        <v>32785</v>
      </c>
      <c r="B781" s="1">
        <v>0.84281899999999998</v>
      </c>
      <c r="C781" s="1">
        <v>0.15718099999999999</v>
      </c>
      <c r="D781" s="1">
        <v>0.90440399999999999</v>
      </c>
      <c r="E781" s="1">
        <v>9.5596E-2</v>
      </c>
    </row>
    <row r="782" spans="1:5" x14ac:dyDescent="0.3">
      <c r="A782" s="1">
        <v>32794</v>
      </c>
      <c r="B782" s="1">
        <v>0.87218600000000002</v>
      </c>
      <c r="C782" s="1">
        <v>0.12781400000000001</v>
      </c>
      <c r="D782" s="1">
        <v>0.87423200000000001</v>
      </c>
      <c r="E782" s="1">
        <v>0.12576799999999999</v>
      </c>
    </row>
    <row r="783" spans="1:5" x14ac:dyDescent="0.3">
      <c r="A783" s="1">
        <v>32797</v>
      </c>
      <c r="B783" s="1">
        <v>0.64907099999999995</v>
      </c>
      <c r="C783" s="1">
        <v>0.35092899999999999</v>
      </c>
      <c r="D783" s="1">
        <v>0.75282199999999999</v>
      </c>
      <c r="E783" s="1">
        <v>0.24717800000000001</v>
      </c>
    </row>
    <row r="784" spans="1:5" x14ac:dyDescent="0.3">
      <c r="A784" s="1">
        <v>32801</v>
      </c>
      <c r="B784" s="1">
        <v>0.81334899999999999</v>
      </c>
      <c r="C784" s="1">
        <v>0.18665100000000001</v>
      </c>
      <c r="D784" s="1">
        <v>0.88003200000000004</v>
      </c>
      <c r="E784" s="1">
        <v>0.11996800000000001</v>
      </c>
    </row>
    <row r="785" spans="1:5" x14ac:dyDescent="0.3">
      <c r="A785" s="1">
        <v>32849</v>
      </c>
      <c r="B785" s="1">
        <v>0.84964899999999999</v>
      </c>
      <c r="C785" s="1">
        <v>0.15035100000000001</v>
      </c>
      <c r="D785" s="1">
        <v>0.84137300000000004</v>
      </c>
      <c r="E785" s="1">
        <v>0.15862699999999999</v>
      </c>
    </row>
    <row r="786" spans="1:5" x14ac:dyDescent="0.3">
      <c r="A786" s="1">
        <v>32860</v>
      </c>
      <c r="B786" s="1">
        <v>0.99113399999999996</v>
      </c>
      <c r="C786" s="1">
        <v>8.8660000000000006E-3</v>
      </c>
      <c r="D786" s="1">
        <v>0.97159399999999996</v>
      </c>
      <c r="E786" s="1">
        <v>2.8406000000000001E-2</v>
      </c>
    </row>
    <row r="787" spans="1:5" x14ac:dyDescent="0.3">
      <c r="A787" s="1">
        <v>32863</v>
      </c>
      <c r="B787" s="1">
        <v>0.57132700000000003</v>
      </c>
      <c r="C787" s="1">
        <v>0.42867300000000003</v>
      </c>
      <c r="D787" s="1">
        <v>0.72759099999999999</v>
      </c>
      <c r="E787" s="1">
        <v>0.27240900000000001</v>
      </c>
    </row>
    <row r="788" spans="1:5" x14ac:dyDescent="0.3">
      <c r="A788" s="1">
        <v>32876</v>
      </c>
      <c r="B788" s="1">
        <v>0.55327300000000001</v>
      </c>
      <c r="C788" s="1">
        <v>0.44672699999999999</v>
      </c>
      <c r="D788" s="1">
        <v>0.70752599999999999</v>
      </c>
      <c r="E788" s="1">
        <v>0.29247400000000001</v>
      </c>
    </row>
    <row r="789" spans="1:5" x14ac:dyDescent="0.3">
      <c r="A789" s="1">
        <v>32906</v>
      </c>
      <c r="B789" s="1">
        <v>0.283167</v>
      </c>
      <c r="C789" s="1">
        <v>0.71683300000000005</v>
      </c>
      <c r="D789" s="1">
        <v>0.47865000000000002</v>
      </c>
      <c r="E789" s="1">
        <v>0.52134999999999998</v>
      </c>
    </row>
    <row r="790" spans="1:5" x14ac:dyDescent="0.3">
      <c r="A790" s="1">
        <v>32909</v>
      </c>
      <c r="B790" s="1">
        <v>0.94812399999999997</v>
      </c>
      <c r="C790" s="1">
        <v>5.1875999999999999E-2</v>
      </c>
      <c r="D790" s="1">
        <v>0.93846099999999999</v>
      </c>
      <c r="E790" s="1">
        <v>6.1539000000000003E-2</v>
      </c>
    </row>
    <row r="791" spans="1:5" x14ac:dyDescent="0.3">
      <c r="A791" s="1">
        <v>32988</v>
      </c>
      <c r="B791" s="1">
        <v>0.79525000000000001</v>
      </c>
      <c r="C791" s="1">
        <v>0.20474999999999999</v>
      </c>
      <c r="D791" s="1">
        <v>0.84679400000000005</v>
      </c>
      <c r="E791" s="1">
        <v>0.15320600000000001</v>
      </c>
    </row>
    <row r="792" spans="1:5" x14ac:dyDescent="0.3">
      <c r="A792" s="1">
        <v>32993</v>
      </c>
      <c r="B792" s="1">
        <v>0.97967899999999997</v>
      </c>
      <c r="C792" s="1">
        <v>2.0320999999999999E-2</v>
      </c>
      <c r="D792" s="1">
        <v>0.99397800000000003</v>
      </c>
      <c r="E792" s="1">
        <v>6.0219999999999996E-3</v>
      </c>
    </row>
    <row r="793" spans="1:5" x14ac:dyDescent="0.3">
      <c r="A793" s="1">
        <v>32995</v>
      </c>
      <c r="B793" s="1">
        <v>0.93405300000000002</v>
      </c>
      <c r="C793" s="1">
        <v>6.5947000000000006E-2</v>
      </c>
      <c r="D793" s="1">
        <v>0.93766499999999997</v>
      </c>
      <c r="E793" s="1">
        <v>6.2335000000000002E-2</v>
      </c>
    </row>
    <row r="794" spans="1:5" x14ac:dyDescent="0.3">
      <c r="A794" s="1">
        <v>32996</v>
      </c>
      <c r="B794" s="1">
        <v>0.50017999999999996</v>
      </c>
      <c r="C794" s="1">
        <v>0.49981999999999999</v>
      </c>
      <c r="D794" s="1">
        <v>0.66458899999999999</v>
      </c>
      <c r="E794" s="1">
        <v>0.33541100000000001</v>
      </c>
    </row>
    <row r="795" spans="1:5" x14ac:dyDescent="0.3">
      <c r="A795" s="1">
        <v>33082</v>
      </c>
      <c r="B795" s="1">
        <v>0.47220299999999998</v>
      </c>
      <c r="C795" s="1">
        <v>0.52779699999999996</v>
      </c>
      <c r="D795" s="1">
        <v>0.70388399999999995</v>
      </c>
      <c r="E795" s="1">
        <v>0.29611599999999999</v>
      </c>
    </row>
    <row r="796" spans="1:5" x14ac:dyDescent="0.3">
      <c r="A796" s="1">
        <v>33083</v>
      </c>
      <c r="B796" s="1">
        <v>0.87486200000000003</v>
      </c>
      <c r="C796" s="1">
        <v>0.125138</v>
      </c>
      <c r="D796" s="1">
        <v>0.89670300000000003</v>
      </c>
      <c r="E796" s="1">
        <v>0.103297</v>
      </c>
    </row>
    <row r="797" spans="1:5" x14ac:dyDescent="0.3">
      <c r="A797" s="1">
        <v>33097</v>
      </c>
      <c r="B797" s="1">
        <v>0.80847500000000005</v>
      </c>
      <c r="C797" s="1">
        <v>0.191525</v>
      </c>
      <c r="D797" s="1">
        <v>0.84838400000000003</v>
      </c>
      <c r="E797" s="1">
        <v>0.151616</v>
      </c>
    </row>
    <row r="798" spans="1:5" x14ac:dyDescent="0.3">
      <c r="A798" s="1">
        <v>33106</v>
      </c>
      <c r="B798" s="1">
        <v>0.86168</v>
      </c>
      <c r="C798" s="1">
        <v>0.13832</v>
      </c>
      <c r="D798" s="1">
        <v>0.91941899999999999</v>
      </c>
      <c r="E798" s="1">
        <v>8.0581E-2</v>
      </c>
    </row>
    <row r="799" spans="1:5" x14ac:dyDescent="0.3">
      <c r="A799" s="1">
        <v>33112</v>
      </c>
      <c r="B799" s="1">
        <v>0.51085000000000003</v>
      </c>
      <c r="C799" s="1">
        <v>0.48914999999999997</v>
      </c>
      <c r="D799" s="1">
        <v>0.74648099999999995</v>
      </c>
      <c r="E799" s="1">
        <v>0.25351899999999999</v>
      </c>
    </row>
    <row r="800" spans="1:5" x14ac:dyDescent="0.3">
      <c r="A800" s="1">
        <v>33115</v>
      </c>
      <c r="B800" s="1">
        <v>0.99999000000000005</v>
      </c>
      <c r="C800" s="1">
        <v>1.0000000000000001E-5</v>
      </c>
      <c r="D800" s="1">
        <v>0.99999000000000005</v>
      </c>
      <c r="E800" s="1">
        <v>1.0000000000000001E-5</v>
      </c>
    </row>
    <row r="801" spans="1:5" x14ac:dyDescent="0.3">
      <c r="A801" s="1">
        <v>33163</v>
      </c>
      <c r="B801" s="1">
        <v>0.53545900000000002</v>
      </c>
      <c r="C801" s="1">
        <v>0.46454099999999998</v>
      </c>
      <c r="D801" s="1">
        <v>0.67604399999999998</v>
      </c>
      <c r="E801" s="1">
        <v>0.32395600000000002</v>
      </c>
    </row>
    <row r="802" spans="1:5" x14ac:dyDescent="0.3">
      <c r="A802" s="1">
        <v>33524</v>
      </c>
      <c r="B802" s="1">
        <v>0.77807199999999999</v>
      </c>
      <c r="C802" s="1">
        <v>0.22192799999999999</v>
      </c>
      <c r="D802" s="1">
        <v>0.80081199999999997</v>
      </c>
      <c r="E802" s="1">
        <v>0.199188</v>
      </c>
    </row>
    <row r="803" spans="1:5" x14ac:dyDescent="0.3">
      <c r="A803" s="1">
        <v>33545</v>
      </c>
      <c r="B803" s="1">
        <v>0.91497700000000004</v>
      </c>
      <c r="C803" s="1">
        <v>8.5023000000000001E-2</v>
      </c>
      <c r="D803" s="1">
        <v>0.94730099999999995</v>
      </c>
      <c r="E803" s="1">
        <v>5.2699000000000003E-2</v>
      </c>
    </row>
    <row r="804" spans="1:5" x14ac:dyDescent="0.3">
      <c r="A804" s="1">
        <v>33599</v>
      </c>
      <c r="B804" s="1">
        <v>0.61378200000000005</v>
      </c>
      <c r="C804" s="1">
        <v>0.38621800000000001</v>
      </c>
      <c r="D804" s="1">
        <v>0.74276399999999998</v>
      </c>
      <c r="E804" s="1">
        <v>0.25723600000000002</v>
      </c>
    </row>
    <row r="805" spans="1:5" x14ac:dyDescent="0.3">
      <c r="A805" s="1">
        <v>33605</v>
      </c>
      <c r="B805" s="1">
        <v>0.62577400000000005</v>
      </c>
      <c r="C805" s="1">
        <v>0.374226</v>
      </c>
      <c r="D805" s="1">
        <v>0.732657</v>
      </c>
      <c r="E805" s="1">
        <v>0.267343</v>
      </c>
    </row>
    <row r="806" spans="1:5" x14ac:dyDescent="0.3">
      <c r="A806" s="1">
        <v>33631</v>
      </c>
      <c r="B806" s="1">
        <v>0.79545699999999997</v>
      </c>
      <c r="C806" s="1">
        <v>0.204543</v>
      </c>
      <c r="D806" s="1">
        <v>0.86043800000000004</v>
      </c>
      <c r="E806" s="1">
        <v>0.13956199999999999</v>
      </c>
    </row>
    <row r="807" spans="1:5" x14ac:dyDescent="0.3">
      <c r="A807" s="1">
        <v>33863</v>
      </c>
      <c r="B807" s="1">
        <v>0.89197599999999999</v>
      </c>
      <c r="C807" s="1">
        <v>0.108024</v>
      </c>
      <c r="D807" s="1">
        <v>0.95381899999999997</v>
      </c>
      <c r="E807" s="1">
        <v>4.6181E-2</v>
      </c>
    </row>
    <row r="808" spans="1:5" x14ac:dyDescent="0.3">
      <c r="A808" s="1">
        <v>33874</v>
      </c>
      <c r="B808" s="1">
        <v>0.82143200000000005</v>
      </c>
      <c r="C808" s="1">
        <v>0.178568</v>
      </c>
      <c r="D808" s="1">
        <v>0.87475400000000003</v>
      </c>
      <c r="E808" s="1">
        <v>0.125246</v>
      </c>
    </row>
    <row r="809" spans="1:5" x14ac:dyDescent="0.3">
      <c r="A809" s="1">
        <v>33889</v>
      </c>
      <c r="B809" s="1">
        <v>0.99999000000000005</v>
      </c>
      <c r="C809" s="1">
        <v>1.0000000000000001E-5</v>
      </c>
      <c r="D809" s="1">
        <v>0.99999000000000005</v>
      </c>
      <c r="E809" s="1">
        <v>1.0000000000000001E-5</v>
      </c>
    </row>
    <row r="810" spans="1:5" x14ac:dyDescent="0.3">
      <c r="A810" s="1">
        <v>33908</v>
      </c>
      <c r="B810" s="1">
        <v>0.89647299999999996</v>
      </c>
      <c r="C810" s="1">
        <v>0.10352699999999999</v>
      </c>
      <c r="D810" s="1">
        <v>0.94304699999999997</v>
      </c>
      <c r="E810" s="1">
        <v>5.6952999999999997E-2</v>
      </c>
    </row>
    <row r="811" spans="1:5" x14ac:dyDescent="0.3">
      <c r="A811" s="1">
        <v>34568</v>
      </c>
      <c r="B811" s="1">
        <v>0.53726300000000005</v>
      </c>
      <c r="C811" s="1">
        <v>0.46273700000000001</v>
      </c>
      <c r="D811" s="1">
        <v>0.62738899999999997</v>
      </c>
      <c r="E811" s="1">
        <v>0.37261100000000003</v>
      </c>
    </row>
    <row r="812" spans="1:5" x14ac:dyDescent="0.3">
      <c r="A812" s="1">
        <v>34857</v>
      </c>
      <c r="B812" s="1">
        <v>0.85053999999999996</v>
      </c>
      <c r="C812" s="1">
        <v>0.14946000000000001</v>
      </c>
      <c r="D812" s="1">
        <v>0.86548000000000003</v>
      </c>
      <c r="E812" s="1">
        <v>0.13452</v>
      </c>
    </row>
    <row r="813" spans="1:5" x14ac:dyDescent="0.3">
      <c r="A813" s="1">
        <v>34859</v>
      </c>
      <c r="B813" s="1">
        <v>0.99999000000000005</v>
      </c>
      <c r="C813" s="1">
        <v>1.0000000000000001E-5</v>
      </c>
      <c r="D813" s="1">
        <v>0.99999000000000005</v>
      </c>
      <c r="E813" s="1">
        <v>1.0000000000000001E-5</v>
      </c>
    </row>
    <row r="814" spans="1:5" x14ac:dyDescent="0.3">
      <c r="A814" s="1">
        <v>34897</v>
      </c>
      <c r="B814" s="1">
        <v>0.99999000000000005</v>
      </c>
      <c r="C814" s="1">
        <v>1.0000000000000001E-5</v>
      </c>
      <c r="D814" s="1">
        <v>0.99999000000000005</v>
      </c>
      <c r="E814" s="1">
        <v>1.0000000000000001E-5</v>
      </c>
    </row>
    <row r="815" spans="1:5" x14ac:dyDescent="0.3">
      <c r="A815" s="1" t="s">
        <v>0</v>
      </c>
      <c r="B815" s="1">
        <v>0.84638800000000003</v>
      </c>
      <c r="C815" s="1">
        <v>0.153612</v>
      </c>
      <c r="D815" s="1">
        <v>0.97379700000000002</v>
      </c>
      <c r="E815" s="1">
        <v>2.6203000000000001E-2</v>
      </c>
    </row>
    <row r="816" spans="1:5" x14ac:dyDescent="0.3">
      <c r="A816" s="1" t="s">
        <v>1</v>
      </c>
      <c r="B816" s="1">
        <v>0.99999000000000005</v>
      </c>
      <c r="C816" s="1">
        <v>1.0000000000000001E-5</v>
      </c>
      <c r="D816" s="1">
        <v>0.99999000000000005</v>
      </c>
      <c r="E816" s="1">
        <v>1.0000000000000001E-5</v>
      </c>
    </row>
    <row r="817" spans="1:5" x14ac:dyDescent="0.3">
      <c r="A817" s="1" t="s">
        <v>2</v>
      </c>
      <c r="B817" s="1">
        <v>0.86300699999999997</v>
      </c>
      <c r="C817" s="1">
        <v>0.136993</v>
      </c>
      <c r="D817" s="1">
        <v>0.96067499999999995</v>
      </c>
      <c r="E817" s="1">
        <v>3.9324999999999999E-2</v>
      </c>
    </row>
    <row r="818" spans="1:5" x14ac:dyDescent="0.3">
      <c r="A818" s="1" t="s">
        <v>3</v>
      </c>
      <c r="B818" s="1">
        <v>1.0000000000000001E-5</v>
      </c>
      <c r="C818" s="1">
        <v>0.99999000000000005</v>
      </c>
      <c r="D818" s="1">
        <v>1.0000000000000001E-5</v>
      </c>
      <c r="E818" s="1">
        <v>0.99999000000000005</v>
      </c>
    </row>
    <row r="819" spans="1:5" x14ac:dyDescent="0.3">
      <c r="A819" s="1" t="s">
        <v>4</v>
      </c>
      <c r="B819" s="1">
        <v>2.0570000000000001E-2</v>
      </c>
      <c r="C819" s="1">
        <v>0.97943000000000002</v>
      </c>
      <c r="D819" s="1">
        <v>0.12698999999999999</v>
      </c>
      <c r="E819" s="1">
        <v>0.87300999999999995</v>
      </c>
    </row>
    <row r="820" spans="1:5" x14ac:dyDescent="0.3">
      <c r="A820" s="1" t="s">
        <v>5</v>
      </c>
      <c r="B820" s="1">
        <v>0.99999000000000005</v>
      </c>
      <c r="C820" s="1">
        <v>1.0000000000000001E-5</v>
      </c>
      <c r="D820" s="1">
        <v>0.99999000000000005</v>
      </c>
      <c r="E820" s="1">
        <v>1.0000000000000001E-5</v>
      </c>
    </row>
    <row r="821" spans="1:5" x14ac:dyDescent="0.3">
      <c r="A821" s="1" t="s">
        <v>6</v>
      </c>
      <c r="B821" s="1">
        <v>0.52077399999999996</v>
      </c>
      <c r="C821" s="1">
        <v>0.47922599999999999</v>
      </c>
      <c r="D821" s="1">
        <v>0.641351</v>
      </c>
      <c r="E821" s="1">
        <v>0.358649</v>
      </c>
    </row>
    <row r="822" spans="1:5" x14ac:dyDescent="0.3">
      <c r="A822" s="1" t="s">
        <v>7</v>
      </c>
      <c r="B822" s="1">
        <v>0.99999000000000005</v>
      </c>
      <c r="C822" s="1">
        <v>1.0000000000000001E-5</v>
      </c>
      <c r="D822" s="1">
        <v>0.99999000000000005</v>
      </c>
      <c r="E822" s="1">
        <v>1.0000000000000001E-5</v>
      </c>
    </row>
    <row r="823" spans="1:5" x14ac:dyDescent="0.3">
      <c r="A823" s="1" t="s">
        <v>8</v>
      </c>
      <c r="B823" s="1">
        <v>0.82669300000000001</v>
      </c>
      <c r="C823" s="1">
        <v>0.17330699999999999</v>
      </c>
      <c r="D823" s="1">
        <v>0.951735</v>
      </c>
      <c r="E823" s="1">
        <v>4.8265000000000002E-2</v>
      </c>
    </row>
    <row r="824" spans="1:5" x14ac:dyDescent="0.3">
      <c r="A824" s="1" t="s">
        <v>9</v>
      </c>
      <c r="B824" s="1">
        <v>0.99999000000000005</v>
      </c>
      <c r="C824" s="1">
        <v>1.0000000000000001E-5</v>
      </c>
      <c r="D824" s="1">
        <v>0.99999000000000005</v>
      </c>
      <c r="E824" s="1">
        <v>1.0000000000000001E-5</v>
      </c>
    </row>
    <row r="825" spans="1:5" x14ac:dyDescent="0.3">
      <c r="A825" s="1" t="s">
        <v>10</v>
      </c>
      <c r="B825" s="1">
        <v>0.99999000000000005</v>
      </c>
      <c r="C825" s="1">
        <v>1.0000000000000001E-5</v>
      </c>
      <c r="D825" s="1">
        <v>0.99999000000000005</v>
      </c>
      <c r="E825" s="1">
        <v>1.0000000000000001E-5</v>
      </c>
    </row>
    <row r="826" spans="1:5" x14ac:dyDescent="0.3">
      <c r="A826" s="1" t="s">
        <v>11</v>
      </c>
      <c r="B826" s="1">
        <v>0.99999000000000005</v>
      </c>
      <c r="C826" s="1">
        <v>1.0000000000000001E-5</v>
      </c>
      <c r="D826" s="1">
        <v>0.99999000000000005</v>
      </c>
      <c r="E826" s="1">
        <v>1.0000000000000001E-5</v>
      </c>
    </row>
    <row r="827" spans="1:5" x14ac:dyDescent="0.3">
      <c r="A827" s="1" t="s">
        <v>12</v>
      </c>
      <c r="B827" s="1">
        <v>0.81145299999999998</v>
      </c>
      <c r="C827" s="1">
        <v>0.18854699999999999</v>
      </c>
      <c r="D827" s="1">
        <v>0.949604</v>
      </c>
      <c r="E827" s="1">
        <v>5.0396000000000003E-2</v>
      </c>
    </row>
    <row r="828" spans="1:5" x14ac:dyDescent="0.3">
      <c r="A828" s="1" t="s">
        <v>13</v>
      </c>
      <c r="B828" s="1">
        <v>0.69816199999999995</v>
      </c>
      <c r="C828" s="1">
        <v>0.301838</v>
      </c>
      <c r="D828" s="1">
        <v>0.80752599999999997</v>
      </c>
      <c r="E828" s="1">
        <v>0.19247400000000001</v>
      </c>
    </row>
    <row r="829" spans="1:5" x14ac:dyDescent="0.3">
      <c r="A829" s="1" t="s">
        <v>14</v>
      </c>
      <c r="B829" s="1">
        <v>0.99999000000000005</v>
      </c>
      <c r="C829" s="1">
        <v>1.0000000000000001E-5</v>
      </c>
      <c r="D829" s="1">
        <v>0.99999000000000005</v>
      </c>
      <c r="E829" s="1">
        <v>1.0000000000000001E-5</v>
      </c>
    </row>
    <row r="830" spans="1:5" x14ac:dyDescent="0.3">
      <c r="A830" s="1" t="s">
        <v>15</v>
      </c>
      <c r="B830" s="1">
        <v>0.96038299999999999</v>
      </c>
      <c r="C830" s="1">
        <v>3.9616999999999999E-2</v>
      </c>
      <c r="D830" s="1">
        <v>0.98400900000000002</v>
      </c>
      <c r="E830" s="1">
        <v>1.5990999999999998E-2</v>
      </c>
    </row>
    <row r="831" spans="1:5" x14ac:dyDescent="0.3">
      <c r="A831" s="1" t="s">
        <v>16</v>
      </c>
      <c r="B831" s="1">
        <v>0.93334899999999998</v>
      </c>
      <c r="C831" s="1">
        <v>6.6651000000000002E-2</v>
      </c>
      <c r="D831" s="1">
        <v>0.99127200000000004</v>
      </c>
      <c r="E831" s="1">
        <v>8.7279999999999996E-3</v>
      </c>
    </row>
    <row r="832" spans="1:5" x14ac:dyDescent="0.3">
      <c r="A832" s="1" t="s">
        <v>17</v>
      </c>
      <c r="B832" s="1">
        <v>0.95410700000000004</v>
      </c>
      <c r="C832" s="1">
        <v>4.5893000000000003E-2</v>
      </c>
      <c r="D832" s="1">
        <v>0.98763999999999996</v>
      </c>
      <c r="E832" s="1">
        <v>1.2359999999999999E-2</v>
      </c>
    </row>
    <row r="833" spans="1:5" x14ac:dyDescent="0.3">
      <c r="A833" s="1" t="s">
        <v>18</v>
      </c>
      <c r="B833" s="1">
        <v>0.99735099999999999</v>
      </c>
      <c r="C833" s="1">
        <v>2.6489999999999999E-3</v>
      </c>
      <c r="D833" s="1">
        <v>0.99761</v>
      </c>
      <c r="E833" s="1">
        <v>2.3900000000000002E-3</v>
      </c>
    </row>
    <row r="834" spans="1:5" x14ac:dyDescent="0.3">
      <c r="A834" s="1" t="s">
        <v>19</v>
      </c>
      <c r="B834" s="1">
        <v>0.99999000000000005</v>
      </c>
      <c r="C834" s="1">
        <v>1.0000000000000001E-5</v>
      </c>
      <c r="D834" s="1">
        <v>0.99999000000000005</v>
      </c>
      <c r="E834" s="1">
        <v>1.0000000000000001E-5</v>
      </c>
    </row>
    <row r="835" spans="1:5" x14ac:dyDescent="0.3">
      <c r="A835" s="1" t="s">
        <v>20</v>
      </c>
      <c r="B835" s="1">
        <v>0.96612500000000001</v>
      </c>
      <c r="C835" s="1">
        <v>3.3875000000000002E-2</v>
      </c>
      <c r="D835" s="1">
        <v>0.98895999999999995</v>
      </c>
      <c r="E835" s="1">
        <v>1.1039999999999999E-2</v>
      </c>
    </row>
    <row r="836" spans="1:5" x14ac:dyDescent="0.3">
      <c r="A836" s="1" t="s">
        <v>21</v>
      </c>
      <c r="B836" s="1">
        <v>0.99999000000000005</v>
      </c>
      <c r="C836" s="1">
        <v>1.0000000000000001E-5</v>
      </c>
      <c r="D836" s="1">
        <v>0.99999000000000005</v>
      </c>
      <c r="E836" s="1">
        <v>1.0000000000000001E-5</v>
      </c>
    </row>
    <row r="837" spans="1:5" x14ac:dyDescent="0.3">
      <c r="A837" s="1" t="s">
        <v>22</v>
      </c>
      <c r="B837" s="1">
        <v>0.97144699999999995</v>
      </c>
      <c r="C837" s="1">
        <v>2.8552999999999999E-2</v>
      </c>
      <c r="D837" s="1">
        <v>0.99999000000000005</v>
      </c>
      <c r="E837" s="1">
        <v>1.0000000000000001E-5</v>
      </c>
    </row>
    <row r="838" spans="1:5" x14ac:dyDescent="0.3">
      <c r="A838" s="1" t="s">
        <v>23</v>
      </c>
      <c r="B838" s="1">
        <v>0.99999000000000005</v>
      </c>
      <c r="C838" s="1">
        <v>1.0000000000000001E-5</v>
      </c>
      <c r="D838" s="1">
        <v>0.99999000000000005</v>
      </c>
      <c r="E838" s="1">
        <v>1.0000000000000001E-5</v>
      </c>
    </row>
    <row r="839" spans="1:5" x14ac:dyDescent="0.3">
      <c r="A839" s="1" t="s">
        <v>24</v>
      </c>
      <c r="B839" s="1">
        <v>0.87021000000000004</v>
      </c>
      <c r="C839" s="1">
        <v>0.12978999999999999</v>
      </c>
      <c r="D839" s="1">
        <v>0.96399299999999999</v>
      </c>
      <c r="E839" s="1">
        <v>3.6006999999999997E-2</v>
      </c>
    </row>
    <row r="840" spans="1:5" x14ac:dyDescent="0.3">
      <c r="A840" s="1" t="s">
        <v>25</v>
      </c>
      <c r="B840" s="1">
        <v>0.88287300000000002</v>
      </c>
      <c r="C840" s="1">
        <v>0.117127</v>
      </c>
      <c r="D840" s="1">
        <v>0.976302</v>
      </c>
      <c r="E840" s="1">
        <v>2.3698E-2</v>
      </c>
    </row>
    <row r="841" spans="1:5" x14ac:dyDescent="0.3">
      <c r="A841" s="1" t="s">
        <v>26</v>
      </c>
      <c r="B841" s="1">
        <v>0.878498</v>
      </c>
      <c r="C841" s="1">
        <v>0.121502</v>
      </c>
      <c r="D841" s="1">
        <v>0.96322300000000005</v>
      </c>
      <c r="E841" s="1">
        <v>3.6776999999999997E-2</v>
      </c>
    </row>
    <row r="842" spans="1:5" x14ac:dyDescent="0.3">
      <c r="A842" s="1" t="s">
        <v>27</v>
      </c>
      <c r="B842" s="1">
        <v>1.0000000000000001E-5</v>
      </c>
      <c r="C842" s="1">
        <v>0.99999000000000005</v>
      </c>
      <c r="D842" s="1">
        <v>1.0000000000000001E-5</v>
      </c>
      <c r="E842" s="1">
        <v>0.99999000000000005</v>
      </c>
    </row>
    <row r="843" spans="1:5" x14ac:dyDescent="0.3">
      <c r="A843" s="1" t="s">
        <v>28</v>
      </c>
      <c r="B843" s="1">
        <v>0.99999000000000005</v>
      </c>
      <c r="C843" s="1">
        <v>1.0000000000000001E-5</v>
      </c>
      <c r="D843" s="1">
        <v>0.99999000000000005</v>
      </c>
      <c r="E843" s="1">
        <v>1.0000000000000001E-5</v>
      </c>
    </row>
    <row r="844" spans="1:5" x14ac:dyDescent="0.3">
      <c r="A844" s="1" t="s">
        <v>29</v>
      </c>
      <c r="B844" s="1">
        <v>0.698071</v>
      </c>
      <c r="C844" s="1">
        <v>0.301929</v>
      </c>
      <c r="D844" s="1">
        <v>0.80087900000000001</v>
      </c>
      <c r="E844" s="1">
        <v>0.19912099999999999</v>
      </c>
    </row>
    <row r="845" spans="1:5" x14ac:dyDescent="0.3">
      <c r="A845" s="1" t="s">
        <v>30</v>
      </c>
      <c r="B845" s="1">
        <v>0.90042699999999998</v>
      </c>
      <c r="C845" s="1">
        <v>9.9572999999999995E-2</v>
      </c>
      <c r="D845" s="1">
        <v>0.97499400000000003</v>
      </c>
      <c r="E845" s="1">
        <v>2.5006E-2</v>
      </c>
    </row>
    <row r="846" spans="1:5" x14ac:dyDescent="0.3">
      <c r="A846" s="1" t="s">
        <v>31</v>
      </c>
      <c r="B846" s="1">
        <v>1.0000000000000001E-5</v>
      </c>
      <c r="C846" s="1">
        <v>0.99999000000000005</v>
      </c>
      <c r="D846" s="1">
        <v>1.0000000000000001E-5</v>
      </c>
      <c r="E846" s="1">
        <v>0.99999000000000005</v>
      </c>
    </row>
    <row r="847" spans="1:5" x14ac:dyDescent="0.3">
      <c r="A847" s="1" t="s">
        <v>32</v>
      </c>
      <c r="B847" s="1">
        <v>0.99999000000000005</v>
      </c>
      <c r="C847" s="1">
        <v>1.0000000000000001E-5</v>
      </c>
      <c r="D847" s="1">
        <v>0.99999000000000005</v>
      </c>
      <c r="E847" s="1">
        <v>1.0000000000000001E-5</v>
      </c>
    </row>
    <row r="848" spans="1:5" x14ac:dyDescent="0.3">
      <c r="A848" s="1" t="s">
        <v>33</v>
      </c>
      <c r="B848" s="1">
        <v>0.99999000000000005</v>
      </c>
      <c r="C848" s="1">
        <v>1.0000000000000001E-5</v>
      </c>
      <c r="D848" s="1">
        <v>0.99999000000000005</v>
      </c>
      <c r="E848" s="1">
        <v>1.0000000000000001E-5</v>
      </c>
    </row>
    <row r="849" spans="1:5" x14ac:dyDescent="0.3">
      <c r="A849" s="1" t="s">
        <v>34</v>
      </c>
      <c r="B849" s="1">
        <v>0.99999000000000005</v>
      </c>
      <c r="C849" s="1">
        <v>1.0000000000000001E-5</v>
      </c>
      <c r="D849" s="1">
        <v>0.99999000000000005</v>
      </c>
      <c r="E849" s="1">
        <v>1.0000000000000001E-5</v>
      </c>
    </row>
    <row r="850" spans="1:5" x14ac:dyDescent="0.3">
      <c r="A850" s="1" t="s">
        <v>35</v>
      </c>
      <c r="B850" s="1">
        <v>0.36558099999999999</v>
      </c>
      <c r="C850" s="1">
        <v>0.63441899999999996</v>
      </c>
      <c r="D850" s="1">
        <v>0.45320700000000003</v>
      </c>
      <c r="E850" s="1">
        <v>0.54679299999999997</v>
      </c>
    </row>
    <row r="851" spans="1:5" x14ac:dyDescent="0.3">
      <c r="A851" s="1" t="s">
        <v>36</v>
      </c>
      <c r="B851" s="1">
        <v>0.99999000000000005</v>
      </c>
      <c r="C851" s="1">
        <v>1.0000000000000001E-5</v>
      </c>
      <c r="D851" s="1">
        <v>0.99999000000000005</v>
      </c>
      <c r="E851" s="1">
        <v>1.0000000000000001E-5</v>
      </c>
    </row>
    <row r="852" spans="1:5" x14ac:dyDescent="0.3">
      <c r="A852" s="1" t="s">
        <v>37</v>
      </c>
      <c r="B852" s="1">
        <v>1.0000000000000001E-5</v>
      </c>
      <c r="C852" s="1">
        <v>0.99999000000000005</v>
      </c>
      <c r="D852" s="1">
        <v>1.0000000000000001E-5</v>
      </c>
      <c r="E852" s="1">
        <v>0.99999000000000005</v>
      </c>
    </row>
    <row r="853" spans="1:5" x14ac:dyDescent="0.3">
      <c r="A853" s="1" t="s">
        <v>38</v>
      </c>
      <c r="B853" s="1">
        <v>0.99999000000000005</v>
      </c>
      <c r="C853" s="1">
        <v>1.0000000000000001E-5</v>
      </c>
      <c r="D853" s="1">
        <v>0.99999000000000005</v>
      </c>
      <c r="E853" s="1">
        <v>1.0000000000000001E-5</v>
      </c>
    </row>
    <row r="854" spans="1:5" x14ac:dyDescent="0.3">
      <c r="A854" s="1" t="s">
        <v>39</v>
      </c>
      <c r="B854" s="1">
        <v>0.99999000000000005</v>
      </c>
      <c r="C854" s="1">
        <v>1.0000000000000001E-5</v>
      </c>
      <c r="D854" s="1">
        <v>0.99999000000000005</v>
      </c>
      <c r="E854" s="1">
        <v>1.0000000000000001E-5</v>
      </c>
    </row>
    <row r="855" spans="1:5" x14ac:dyDescent="0.3">
      <c r="A855" s="1" t="s">
        <v>40</v>
      </c>
      <c r="B855" s="1">
        <v>0.91348600000000002</v>
      </c>
      <c r="C855" s="1">
        <v>8.6513999999999994E-2</v>
      </c>
      <c r="D855" s="1">
        <v>0.97996000000000005</v>
      </c>
      <c r="E855" s="1">
        <v>2.0039999999999999E-2</v>
      </c>
    </row>
    <row r="856" spans="1:5" x14ac:dyDescent="0.3">
      <c r="A856" s="1" t="s">
        <v>41</v>
      </c>
      <c r="B856" s="1">
        <v>1.0000000000000001E-5</v>
      </c>
      <c r="C856" s="1">
        <v>0.99999000000000005</v>
      </c>
      <c r="D856" s="1">
        <v>1.0000000000000001E-5</v>
      </c>
      <c r="E856" s="1">
        <v>0.99999000000000005</v>
      </c>
    </row>
    <row r="857" spans="1:5" x14ac:dyDescent="0.3">
      <c r="A857" s="1" t="s">
        <v>42</v>
      </c>
      <c r="B857" s="1">
        <v>0.99999000000000005</v>
      </c>
      <c r="C857" s="1">
        <v>1.0000000000000001E-5</v>
      </c>
      <c r="D857" s="1">
        <v>0.99999000000000005</v>
      </c>
      <c r="E857" s="1">
        <v>1.0000000000000001E-5</v>
      </c>
    </row>
    <row r="858" spans="1:5" x14ac:dyDescent="0.3">
      <c r="A858" s="1" t="s">
        <v>43</v>
      </c>
      <c r="B858" s="1">
        <v>1.0000000000000001E-5</v>
      </c>
      <c r="C858" s="1">
        <v>0.99999000000000005</v>
      </c>
      <c r="D858" s="1">
        <v>1.0000000000000001E-5</v>
      </c>
      <c r="E858" s="1">
        <v>0.99999000000000005</v>
      </c>
    </row>
    <row r="859" spans="1:5" x14ac:dyDescent="0.3">
      <c r="A859" s="1" t="s">
        <v>44</v>
      </c>
      <c r="B859" s="1">
        <v>0.90471400000000002</v>
      </c>
      <c r="C859" s="1">
        <v>9.5285999999999996E-2</v>
      </c>
      <c r="D859" s="1">
        <v>0.98044900000000001</v>
      </c>
      <c r="E859" s="1">
        <v>1.9550999999999999E-2</v>
      </c>
    </row>
    <row r="860" spans="1:5" x14ac:dyDescent="0.3">
      <c r="A860" s="1" t="s">
        <v>45</v>
      </c>
      <c r="B860" s="1">
        <v>0.99999000000000005</v>
      </c>
      <c r="C860" s="1">
        <v>1.0000000000000001E-5</v>
      </c>
      <c r="D860" s="1">
        <v>0.99999000000000005</v>
      </c>
      <c r="E860" s="1">
        <v>1.0000000000000001E-5</v>
      </c>
    </row>
    <row r="861" spans="1:5" x14ac:dyDescent="0.3">
      <c r="A861" s="1" t="s">
        <v>46</v>
      </c>
      <c r="B861" s="1">
        <v>0.99999000000000005</v>
      </c>
      <c r="C861" s="1">
        <v>1.0000000000000001E-5</v>
      </c>
      <c r="D861" s="1">
        <v>0.99999000000000005</v>
      </c>
      <c r="E861" s="1">
        <v>1.0000000000000001E-5</v>
      </c>
    </row>
    <row r="862" spans="1:5" x14ac:dyDescent="0.3">
      <c r="A862" s="1" t="s">
        <v>47</v>
      </c>
      <c r="B862" s="1">
        <v>0.69470200000000004</v>
      </c>
      <c r="C862" s="1">
        <v>0.30529800000000001</v>
      </c>
      <c r="D862" s="1">
        <v>0.80343600000000004</v>
      </c>
      <c r="E862" s="1">
        <v>0.19656399999999999</v>
      </c>
    </row>
    <row r="863" spans="1:5" x14ac:dyDescent="0.3">
      <c r="A863" s="1" t="s">
        <v>48</v>
      </c>
      <c r="B863" s="1">
        <v>0.99999000000000005</v>
      </c>
      <c r="C863" s="1">
        <v>1.0000000000000001E-5</v>
      </c>
      <c r="D863" s="1">
        <v>0.99999000000000005</v>
      </c>
      <c r="E863" s="1">
        <v>1.0000000000000001E-5</v>
      </c>
    </row>
    <row r="864" spans="1:5" x14ac:dyDescent="0.3">
      <c r="A864" s="1" t="s">
        <v>49</v>
      </c>
      <c r="B864" s="1">
        <v>0.152221</v>
      </c>
      <c r="C864" s="1">
        <v>0.84777899999999995</v>
      </c>
      <c r="D864" s="1">
        <v>0.19498099999999999</v>
      </c>
      <c r="E864" s="1">
        <v>0.80501900000000004</v>
      </c>
    </row>
    <row r="865" spans="1:5" x14ac:dyDescent="0.3">
      <c r="A865" s="1" t="s">
        <v>50</v>
      </c>
      <c r="B865" s="1">
        <v>0.99999000000000005</v>
      </c>
      <c r="C865" s="1">
        <v>1.0000000000000001E-5</v>
      </c>
      <c r="D865" s="1">
        <v>0.99736100000000005</v>
      </c>
      <c r="E865" s="1">
        <v>2.6389999999999999E-3</v>
      </c>
    </row>
    <row r="866" spans="1:5" x14ac:dyDescent="0.3">
      <c r="A866" s="1" t="s">
        <v>51</v>
      </c>
      <c r="B866" s="1">
        <v>0.92821500000000001</v>
      </c>
      <c r="C866" s="1">
        <v>7.1785000000000002E-2</v>
      </c>
      <c r="D866" s="1">
        <v>0.99999000000000005</v>
      </c>
      <c r="E866" s="1">
        <v>1.0000000000000001E-5</v>
      </c>
    </row>
    <row r="867" spans="1:5" x14ac:dyDescent="0.3">
      <c r="A867" s="1" t="s">
        <v>52</v>
      </c>
      <c r="B867" s="1">
        <v>0.99999000000000005</v>
      </c>
      <c r="C867" s="1">
        <v>1.0000000000000001E-5</v>
      </c>
      <c r="D867" s="1">
        <v>0.99999000000000005</v>
      </c>
      <c r="E867" s="1">
        <v>1.0000000000000001E-5</v>
      </c>
    </row>
    <row r="868" spans="1:5" x14ac:dyDescent="0.3">
      <c r="A868" s="1" t="s">
        <v>53</v>
      </c>
      <c r="B868" s="1">
        <v>0.37165500000000001</v>
      </c>
      <c r="C868" s="1">
        <v>0.62834500000000004</v>
      </c>
      <c r="D868" s="1">
        <v>0.53122999999999998</v>
      </c>
      <c r="E868" s="1">
        <v>0.46877000000000002</v>
      </c>
    </row>
    <row r="869" spans="1:5" x14ac:dyDescent="0.3">
      <c r="A869" s="1" t="s">
        <v>54</v>
      </c>
      <c r="B869" s="1">
        <v>0.99331599999999998</v>
      </c>
      <c r="C869" s="1">
        <v>6.6839999999999998E-3</v>
      </c>
      <c r="D869" s="1">
        <v>0.99317699999999998</v>
      </c>
      <c r="E869" s="1">
        <v>6.8230000000000001E-3</v>
      </c>
    </row>
    <row r="870" spans="1:5" x14ac:dyDescent="0.3">
      <c r="A870" s="1" t="s">
        <v>55</v>
      </c>
      <c r="B870" s="1">
        <v>0.40119300000000002</v>
      </c>
      <c r="C870" s="1">
        <v>0.59880699999999998</v>
      </c>
      <c r="D870" s="1">
        <v>0.51896100000000001</v>
      </c>
      <c r="E870" s="1">
        <v>0.48103899999999999</v>
      </c>
    </row>
    <row r="871" spans="1:5" x14ac:dyDescent="0.3">
      <c r="A871" s="1" t="s">
        <v>56</v>
      </c>
      <c r="B871" s="1">
        <v>0.96199800000000002</v>
      </c>
      <c r="C871" s="1">
        <v>3.8002000000000001E-2</v>
      </c>
      <c r="D871" s="1">
        <v>0.99478599999999995</v>
      </c>
      <c r="E871" s="1">
        <v>5.2139999999999999E-3</v>
      </c>
    </row>
    <row r="872" spans="1:5" x14ac:dyDescent="0.3">
      <c r="A872" s="1" t="s">
        <v>57</v>
      </c>
      <c r="B872" s="1">
        <v>0.90717899999999996</v>
      </c>
      <c r="C872" s="1">
        <v>9.2821000000000001E-2</v>
      </c>
      <c r="D872" s="1">
        <v>0.99910200000000005</v>
      </c>
      <c r="E872" s="1">
        <v>8.9800000000000004E-4</v>
      </c>
    </row>
    <row r="873" spans="1:5" x14ac:dyDescent="0.3">
      <c r="A873" s="1" t="s">
        <v>58</v>
      </c>
      <c r="B873" s="1">
        <v>0.36851499999999998</v>
      </c>
      <c r="C873" s="1">
        <v>0.63148499999999996</v>
      </c>
      <c r="D873" s="1">
        <v>0.55427700000000002</v>
      </c>
      <c r="E873" s="1">
        <v>0.44572299999999998</v>
      </c>
    </row>
    <row r="874" spans="1:5" x14ac:dyDescent="0.3">
      <c r="A874" s="1" t="s">
        <v>59</v>
      </c>
      <c r="B874" s="1">
        <v>1.0000000000000001E-5</v>
      </c>
      <c r="C874" s="1">
        <v>0.99999000000000005</v>
      </c>
      <c r="D874" s="1">
        <v>1.0000000000000001E-5</v>
      </c>
      <c r="E874" s="1">
        <v>0.99999000000000005</v>
      </c>
    </row>
    <row r="875" spans="1:5" x14ac:dyDescent="0.3">
      <c r="A875" s="1" t="s">
        <v>60</v>
      </c>
      <c r="B875" s="1">
        <v>0.87395900000000004</v>
      </c>
      <c r="C875" s="1">
        <v>0.12604099999999999</v>
      </c>
      <c r="D875" s="1">
        <v>0.96410200000000001</v>
      </c>
      <c r="E875" s="1">
        <v>3.5897999999999999E-2</v>
      </c>
    </row>
    <row r="876" spans="1:5" x14ac:dyDescent="0.3">
      <c r="A876" s="1" t="s">
        <v>61</v>
      </c>
      <c r="B876" s="1">
        <v>0.99999000000000005</v>
      </c>
      <c r="C876" s="1">
        <v>1.0000000000000001E-5</v>
      </c>
      <c r="D876" s="1">
        <v>0.99999000000000005</v>
      </c>
      <c r="E876" s="1">
        <v>1.0000000000000001E-5</v>
      </c>
    </row>
    <row r="877" spans="1:5" x14ac:dyDescent="0.3">
      <c r="A877" s="1" t="s">
        <v>62</v>
      </c>
      <c r="B877" s="1">
        <v>0.99999000000000005</v>
      </c>
      <c r="C877" s="1">
        <v>1.0000000000000001E-5</v>
      </c>
      <c r="D877" s="1">
        <v>0.99999000000000005</v>
      </c>
      <c r="E877" s="1">
        <v>1.0000000000000001E-5</v>
      </c>
    </row>
    <row r="878" spans="1:5" x14ac:dyDescent="0.3">
      <c r="A878" s="1" t="s">
        <v>63</v>
      </c>
      <c r="B878" s="1">
        <v>0.99999000000000005</v>
      </c>
      <c r="C878" s="1">
        <v>1.0000000000000001E-5</v>
      </c>
      <c r="D878" s="1">
        <v>0.99999000000000005</v>
      </c>
      <c r="E878" s="1">
        <v>1.0000000000000001E-5</v>
      </c>
    </row>
    <row r="879" spans="1:5" x14ac:dyDescent="0.3">
      <c r="A879" s="1" t="s">
        <v>64</v>
      </c>
      <c r="B879" s="1">
        <v>1.0000000000000001E-5</v>
      </c>
      <c r="C879" s="1">
        <v>0.99999000000000005</v>
      </c>
      <c r="D879" s="1">
        <v>1.0000000000000001E-5</v>
      </c>
      <c r="E879" s="1">
        <v>0.99999000000000005</v>
      </c>
    </row>
    <row r="880" spans="1:5" x14ac:dyDescent="0.3">
      <c r="A880" s="1" t="s">
        <v>65</v>
      </c>
      <c r="B880" s="1">
        <v>0.99999000000000005</v>
      </c>
      <c r="C880" s="1">
        <v>1.0000000000000001E-5</v>
      </c>
      <c r="D880" s="1">
        <v>0.99999000000000005</v>
      </c>
      <c r="E880" s="1">
        <v>1.0000000000000001E-5</v>
      </c>
    </row>
    <row r="881" spans="1:5" x14ac:dyDescent="0.3">
      <c r="A881" s="1" t="s">
        <v>69</v>
      </c>
      <c r="B881" s="1">
        <v>0.99999000000000005</v>
      </c>
      <c r="C881" s="1">
        <v>1.0000000000000001E-5</v>
      </c>
      <c r="D881" s="1">
        <v>0.99999000000000005</v>
      </c>
      <c r="E881" s="1">
        <v>1.0000000000000001E-5</v>
      </c>
    </row>
    <row r="882" spans="1:5" x14ac:dyDescent="0.3">
      <c r="A882" s="1" t="s">
        <v>70</v>
      </c>
      <c r="B882" s="1">
        <v>0.92807799999999996</v>
      </c>
      <c r="C882" s="1">
        <v>7.1922E-2</v>
      </c>
      <c r="D882" s="1">
        <v>0.97862300000000002</v>
      </c>
      <c r="E882" s="1">
        <v>2.1377E-2</v>
      </c>
    </row>
    <row r="883" spans="1:5" x14ac:dyDescent="0.3">
      <c r="A883" s="1" t="s">
        <v>71</v>
      </c>
      <c r="B883" s="1">
        <v>1.0000000000000001E-5</v>
      </c>
      <c r="C883" s="1">
        <v>0.99999000000000005</v>
      </c>
      <c r="D883" s="1">
        <v>1.0000000000000001E-5</v>
      </c>
      <c r="E883" s="1">
        <v>0.99999000000000005</v>
      </c>
    </row>
  </sheetData>
  <sortState xmlns:xlrd2="http://schemas.microsoft.com/office/spreadsheetml/2017/richdata2" ref="A3:E883">
    <sortCondition ref="A3:A883"/>
  </sortState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664E6-CAE8-445A-B12D-5DCC83D4DC7B}">
  <dimension ref="A1:R507"/>
  <sheetViews>
    <sheetView workbookViewId="0">
      <selection activeCell="K17" sqref="K17"/>
    </sheetView>
  </sheetViews>
  <sheetFormatPr defaultRowHeight="14.4" x14ac:dyDescent="0.3"/>
  <cols>
    <col min="1" max="1" width="36.77734375" customWidth="1"/>
    <col min="2" max="2" width="21.44140625" customWidth="1"/>
    <col min="3" max="3" width="17.33203125" customWidth="1"/>
    <col min="4" max="4" width="18.6640625" customWidth="1"/>
    <col min="14" max="14" width="44.88671875" customWidth="1"/>
  </cols>
  <sheetData>
    <row r="1" spans="1:18" x14ac:dyDescent="0.3">
      <c r="A1" s="24" t="s">
        <v>18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18" x14ac:dyDescent="0.3">
      <c r="A2" t="s">
        <v>96</v>
      </c>
      <c r="B2" t="s">
        <v>97</v>
      </c>
    </row>
    <row r="3" spans="1:18" s="1" customFormat="1" x14ac:dyDescent="0.3">
      <c r="A3" s="1" t="s">
        <v>98</v>
      </c>
      <c r="B3" s="1" t="s">
        <v>99</v>
      </c>
      <c r="C3" s="1" t="s">
        <v>100</v>
      </c>
      <c r="D3" s="1" t="s">
        <v>101</v>
      </c>
      <c r="E3" s="1" t="s">
        <v>102</v>
      </c>
      <c r="F3" s="1" t="s">
        <v>103</v>
      </c>
      <c r="G3" s="1" t="s">
        <v>136</v>
      </c>
      <c r="H3" s="1" t="s">
        <v>137</v>
      </c>
      <c r="I3" s="1" t="s">
        <v>106</v>
      </c>
      <c r="J3" s="1" t="s">
        <v>107</v>
      </c>
      <c r="K3" s="1" t="s">
        <v>104</v>
      </c>
      <c r="L3" s="1" t="s">
        <v>105</v>
      </c>
      <c r="N3" s="20" t="s">
        <v>184</v>
      </c>
    </row>
    <row r="4" spans="1:18" s="1" customFormat="1" x14ac:dyDescent="0.3">
      <c r="A4" s="1">
        <v>1</v>
      </c>
      <c r="B4" s="1">
        <v>48</v>
      </c>
      <c r="C4" s="1">
        <v>1222347</v>
      </c>
      <c r="D4" s="1">
        <v>-0.01</v>
      </c>
      <c r="E4" s="1">
        <v>1.42</v>
      </c>
      <c r="F4" s="1">
        <v>3682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0</v>
      </c>
    </row>
    <row r="5" spans="1:18" s="1" customFormat="1" x14ac:dyDescent="0.3">
      <c r="A5" s="1">
        <v>1</v>
      </c>
      <c r="B5" s="1">
        <v>1222347</v>
      </c>
      <c r="C5" s="1">
        <v>36511672</v>
      </c>
      <c r="D5" s="1">
        <v>1.42</v>
      </c>
      <c r="E5" s="1">
        <v>38.520000000000003</v>
      </c>
      <c r="F5" s="1">
        <v>88135</v>
      </c>
      <c r="G5" s="1">
        <v>1</v>
      </c>
      <c r="H5" s="1">
        <v>1</v>
      </c>
      <c r="I5" s="1">
        <v>1</v>
      </c>
      <c r="J5" s="1">
        <v>0</v>
      </c>
      <c r="K5" s="1">
        <v>0</v>
      </c>
      <c r="L5" s="1">
        <v>0</v>
      </c>
    </row>
    <row r="6" spans="1:18" s="1" customFormat="1" x14ac:dyDescent="0.3">
      <c r="A6" s="1">
        <v>1</v>
      </c>
      <c r="B6" s="1">
        <v>36511672</v>
      </c>
      <c r="C6" s="1">
        <v>38219161</v>
      </c>
      <c r="D6" s="1">
        <v>38.520000000000003</v>
      </c>
      <c r="E6" s="1">
        <v>39.770000000000003</v>
      </c>
      <c r="F6" s="1">
        <v>3295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</row>
    <row r="7" spans="1:18" s="1" customFormat="1" x14ac:dyDescent="0.3">
      <c r="A7" s="1">
        <v>1</v>
      </c>
      <c r="B7" s="1">
        <v>38219161</v>
      </c>
      <c r="C7" s="1">
        <v>40838441</v>
      </c>
      <c r="D7" s="1">
        <v>39.770000000000003</v>
      </c>
      <c r="E7" s="1">
        <v>41.24</v>
      </c>
      <c r="F7" s="1">
        <v>4355</v>
      </c>
      <c r="G7" s="1">
        <v>1</v>
      </c>
      <c r="H7" s="1">
        <v>1</v>
      </c>
      <c r="I7" s="1">
        <v>1</v>
      </c>
      <c r="J7" s="1">
        <v>0</v>
      </c>
      <c r="K7" s="1">
        <v>0</v>
      </c>
      <c r="L7" s="1">
        <v>0</v>
      </c>
    </row>
    <row r="8" spans="1:18" s="1" customFormat="1" x14ac:dyDescent="0.3">
      <c r="A8" s="1">
        <v>1</v>
      </c>
      <c r="B8" s="1">
        <v>40838441</v>
      </c>
      <c r="C8" s="1">
        <v>45446256</v>
      </c>
      <c r="D8" s="1">
        <v>41.24</v>
      </c>
      <c r="E8" s="1">
        <v>43.28</v>
      </c>
      <c r="F8" s="1">
        <v>6890</v>
      </c>
      <c r="G8" s="1">
        <v>1</v>
      </c>
      <c r="H8" s="1">
        <v>1</v>
      </c>
      <c r="I8" s="19">
        <v>0</v>
      </c>
      <c r="J8" s="19">
        <v>0</v>
      </c>
      <c r="K8" s="1">
        <v>0</v>
      </c>
      <c r="L8" s="1">
        <v>0</v>
      </c>
    </row>
    <row r="9" spans="1:18" s="1" customFormat="1" x14ac:dyDescent="0.3">
      <c r="A9" s="1">
        <v>1</v>
      </c>
      <c r="B9" s="1">
        <v>45446256</v>
      </c>
      <c r="C9" s="1">
        <v>52050081</v>
      </c>
      <c r="D9" s="1">
        <v>43.28</v>
      </c>
      <c r="E9" s="1">
        <v>45.36</v>
      </c>
      <c r="F9" s="1">
        <v>9665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</row>
    <row r="10" spans="1:18" s="1" customFormat="1" x14ac:dyDescent="0.3">
      <c r="A10" s="1">
        <v>1</v>
      </c>
      <c r="B10" s="1">
        <v>52050081</v>
      </c>
      <c r="C10" s="1">
        <v>70234446</v>
      </c>
      <c r="D10" s="1">
        <v>45.36</v>
      </c>
      <c r="E10" s="1">
        <v>57.07</v>
      </c>
      <c r="F10" s="1">
        <v>37670</v>
      </c>
      <c r="G10" s="1">
        <v>1</v>
      </c>
      <c r="H10" s="1">
        <v>1</v>
      </c>
      <c r="I10" s="1">
        <v>1</v>
      </c>
      <c r="J10" s="1">
        <v>0</v>
      </c>
      <c r="K10" s="1">
        <v>0</v>
      </c>
      <c r="L10" s="1">
        <v>0</v>
      </c>
    </row>
    <row r="11" spans="1:18" s="1" customFormat="1" x14ac:dyDescent="0.3">
      <c r="A11" s="1">
        <v>1</v>
      </c>
      <c r="B11" s="1">
        <v>70234446</v>
      </c>
      <c r="C11" s="1">
        <v>77513111</v>
      </c>
      <c r="D11" s="1">
        <v>57.07</v>
      </c>
      <c r="E11" s="1">
        <v>60.48</v>
      </c>
      <c r="F11" s="1">
        <v>16505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</row>
    <row r="12" spans="1:18" s="1" customFormat="1" x14ac:dyDescent="0.3">
      <c r="A12" s="1">
        <v>1</v>
      </c>
      <c r="B12" s="1">
        <v>77513111</v>
      </c>
      <c r="C12" s="1">
        <v>100199990</v>
      </c>
      <c r="D12" s="1">
        <v>60.48</v>
      </c>
      <c r="E12" s="1">
        <v>73.36</v>
      </c>
      <c r="F12" s="1">
        <v>48790</v>
      </c>
      <c r="G12" s="1">
        <v>1</v>
      </c>
      <c r="H12" s="1">
        <v>1</v>
      </c>
      <c r="I12" s="1">
        <v>1</v>
      </c>
      <c r="J12" s="1">
        <v>0</v>
      </c>
      <c r="K12" s="1">
        <v>0</v>
      </c>
      <c r="L12" s="1">
        <v>0</v>
      </c>
    </row>
    <row r="13" spans="1:18" s="1" customFormat="1" x14ac:dyDescent="0.3">
      <c r="A13" s="1">
        <v>1</v>
      </c>
      <c r="B13" s="1">
        <v>100199990</v>
      </c>
      <c r="C13" s="1">
        <v>103770173</v>
      </c>
      <c r="D13" s="1">
        <v>73.36</v>
      </c>
      <c r="E13" s="1">
        <v>75.959999999999994</v>
      </c>
      <c r="F13" s="1">
        <v>9025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</row>
    <row r="14" spans="1:18" s="1" customFormat="1" x14ac:dyDescent="0.3">
      <c r="A14" s="1">
        <v>1</v>
      </c>
      <c r="B14" s="1">
        <v>103770173</v>
      </c>
      <c r="C14" s="1">
        <v>110175859</v>
      </c>
      <c r="D14" s="1">
        <v>75.959999999999994</v>
      </c>
      <c r="E14" s="1">
        <v>80.06</v>
      </c>
      <c r="F14" s="1">
        <v>17575</v>
      </c>
      <c r="G14" s="1">
        <v>1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</row>
    <row r="15" spans="1:18" s="1" customFormat="1" x14ac:dyDescent="0.3">
      <c r="A15" s="1">
        <v>1</v>
      </c>
      <c r="B15" s="1">
        <v>110175859</v>
      </c>
      <c r="C15" s="1">
        <v>112345190</v>
      </c>
      <c r="D15" s="1">
        <v>80.06</v>
      </c>
      <c r="E15" s="1">
        <v>81.3</v>
      </c>
      <c r="F15" s="1">
        <v>3995</v>
      </c>
      <c r="G15" s="1">
        <v>1</v>
      </c>
      <c r="H15" s="1">
        <v>1</v>
      </c>
      <c r="I15" s="19">
        <v>0</v>
      </c>
      <c r="J15" s="19">
        <v>0</v>
      </c>
      <c r="K15" s="1">
        <v>0</v>
      </c>
      <c r="L15" s="1">
        <v>0</v>
      </c>
    </row>
    <row r="16" spans="1:18" s="1" customFormat="1" x14ac:dyDescent="0.3">
      <c r="A16" s="1">
        <v>1</v>
      </c>
      <c r="B16" s="1">
        <v>112345190</v>
      </c>
      <c r="C16" s="1">
        <v>116088638</v>
      </c>
      <c r="D16" s="1">
        <v>81.3</v>
      </c>
      <c r="E16" s="1">
        <v>84.38</v>
      </c>
      <c r="F16" s="1">
        <v>8885</v>
      </c>
      <c r="G16" s="1">
        <v>1</v>
      </c>
      <c r="H16" s="1">
        <v>1</v>
      </c>
      <c r="I16" s="1">
        <v>0</v>
      </c>
      <c r="J16" s="1">
        <v>1</v>
      </c>
      <c r="K16" s="1">
        <v>0</v>
      </c>
      <c r="L16" s="1">
        <v>0</v>
      </c>
    </row>
    <row r="17" spans="1:12" s="1" customFormat="1" x14ac:dyDescent="0.3">
      <c r="A17" s="1">
        <v>1</v>
      </c>
      <c r="B17" s="1">
        <v>116088638</v>
      </c>
      <c r="C17" s="1">
        <v>118790611</v>
      </c>
      <c r="D17" s="1">
        <v>84.38</v>
      </c>
      <c r="E17" s="1">
        <v>87.11</v>
      </c>
      <c r="F17" s="1">
        <v>7685</v>
      </c>
      <c r="G17" s="1">
        <v>1</v>
      </c>
      <c r="H17" s="1">
        <v>1</v>
      </c>
      <c r="I17" s="19">
        <v>0</v>
      </c>
      <c r="J17" s="19">
        <v>0</v>
      </c>
      <c r="K17" s="1">
        <v>0</v>
      </c>
      <c r="L17" s="1">
        <v>0</v>
      </c>
    </row>
    <row r="18" spans="1:12" s="1" customFormat="1" x14ac:dyDescent="0.3">
      <c r="A18" s="1">
        <v>1</v>
      </c>
      <c r="B18" s="1">
        <v>118790611</v>
      </c>
      <c r="C18" s="1">
        <v>121132776</v>
      </c>
      <c r="D18" s="1">
        <v>87.11</v>
      </c>
      <c r="E18" s="1">
        <v>90.42</v>
      </c>
      <c r="F18" s="1">
        <v>6880</v>
      </c>
      <c r="G18" s="1">
        <v>1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</row>
    <row r="19" spans="1:12" s="1" customFormat="1" x14ac:dyDescent="0.3">
      <c r="A19" s="1">
        <v>1</v>
      </c>
      <c r="B19" s="1">
        <v>121132776</v>
      </c>
      <c r="C19" s="1">
        <v>125646465</v>
      </c>
      <c r="D19" s="1">
        <v>90.42</v>
      </c>
      <c r="E19" s="1">
        <v>93.68</v>
      </c>
      <c r="F19" s="1">
        <v>9725</v>
      </c>
      <c r="G19" s="1">
        <v>0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</row>
    <row r="20" spans="1:12" s="1" customFormat="1" x14ac:dyDescent="0.3">
      <c r="A20" s="1">
        <v>1</v>
      </c>
      <c r="B20" s="1">
        <v>125646465</v>
      </c>
      <c r="C20" s="1">
        <v>128306382</v>
      </c>
      <c r="D20" s="1">
        <v>93.68</v>
      </c>
      <c r="E20" s="1">
        <v>97.02</v>
      </c>
      <c r="F20" s="1">
        <v>6235</v>
      </c>
      <c r="G20" s="1">
        <v>1</v>
      </c>
      <c r="H20" s="1">
        <v>1</v>
      </c>
      <c r="I20" s="1">
        <v>1</v>
      </c>
      <c r="J20" s="1">
        <v>0</v>
      </c>
      <c r="K20" s="1">
        <v>0</v>
      </c>
      <c r="L20" s="1">
        <v>0</v>
      </c>
    </row>
    <row r="21" spans="1:12" s="1" customFormat="1" x14ac:dyDescent="0.3">
      <c r="A21" s="1">
        <v>1</v>
      </c>
      <c r="B21" s="1">
        <v>128306382</v>
      </c>
      <c r="C21" s="1">
        <v>128695567</v>
      </c>
      <c r="D21" s="1">
        <v>97.02</v>
      </c>
      <c r="E21" s="1">
        <v>97.61</v>
      </c>
      <c r="F21" s="1">
        <v>1125</v>
      </c>
      <c r="G21" s="1">
        <v>1</v>
      </c>
      <c r="H21" s="1">
        <v>1</v>
      </c>
      <c r="I21" s="19">
        <v>0</v>
      </c>
      <c r="J21" s="19">
        <v>0</v>
      </c>
      <c r="K21" s="1">
        <v>0</v>
      </c>
      <c r="L21" s="1">
        <v>0</v>
      </c>
    </row>
    <row r="22" spans="1:12" s="1" customFormat="1" x14ac:dyDescent="0.3">
      <c r="A22" s="1">
        <v>1</v>
      </c>
      <c r="B22" s="1">
        <v>128695567</v>
      </c>
      <c r="C22" s="1">
        <v>130367430</v>
      </c>
      <c r="D22" s="1">
        <v>97.61</v>
      </c>
      <c r="E22" s="1">
        <v>99.41</v>
      </c>
      <c r="F22" s="1">
        <v>493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</row>
    <row r="23" spans="1:12" s="1" customFormat="1" x14ac:dyDescent="0.3">
      <c r="A23" s="1">
        <v>1</v>
      </c>
      <c r="B23" s="1">
        <v>130367430</v>
      </c>
      <c r="C23" s="1">
        <v>149089027</v>
      </c>
      <c r="D23" s="1">
        <v>99.41</v>
      </c>
      <c r="E23" s="1">
        <v>113.22</v>
      </c>
      <c r="F23" s="1">
        <v>44540</v>
      </c>
      <c r="G23" s="1">
        <v>1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</row>
    <row r="24" spans="1:12" s="1" customFormat="1" x14ac:dyDescent="0.3">
      <c r="A24" s="1">
        <v>1</v>
      </c>
      <c r="B24" s="1">
        <v>149089027</v>
      </c>
      <c r="C24" s="1">
        <v>154626809</v>
      </c>
      <c r="D24" s="1">
        <v>113.22</v>
      </c>
      <c r="E24" s="1">
        <v>116.41</v>
      </c>
      <c r="F24" s="1">
        <v>10885</v>
      </c>
      <c r="G24" s="1">
        <v>1</v>
      </c>
      <c r="H24" s="1">
        <v>0</v>
      </c>
      <c r="I24" s="1">
        <v>1</v>
      </c>
      <c r="J24" s="1">
        <v>0</v>
      </c>
      <c r="K24" s="1">
        <v>0</v>
      </c>
      <c r="L24" s="1">
        <v>0</v>
      </c>
    </row>
    <row r="25" spans="1:12" s="1" customFormat="1" x14ac:dyDescent="0.3">
      <c r="A25" s="1">
        <v>1</v>
      </c>
      <c r="B25" s="1">
        <v>154626809</v>
      </c>
      <c r="C25" s="1">
        <v>176947078</v>
      </c>
      <c r="D25" s="1">
        <v>116.41</v>
      </c>
      <c r="E25" s="1">
        <v>129.35</v>
      </c>
      <c r="F25" s="1">
        <v>52705</v>
      </c>
      <c r="G25" s="1">
        <v>1</v>
      </c>
      <c r="H25" s="1">
        <v>1</v>
      </c>
      <c r="I25" s="1">
        <v>1</v>
      </c>
      <c r="J25" s="1">
        <v>0</v>
      </c>
      <c r="K25" s="1">
        <v>0</v>
      </c>
      <c r="L25" s="1">
        <v>0</v>
      </c>
    </row>
    <row r="26" spans="1:12" s="1" customFormat="1" x14ac:dyDescent="0.3">
      <c r="A26" s="1">
        <v>1</v>
      </c>
      <c r="B26" s="1">
        <v>176947078</v>
      </c>
      <c r="C26" s="1">
        <v>182126831</v>
      </c>
      <c r="D26" s="1">
        <v>129.35</v>
      </c>
      <c r="E26" s="1">
        <v>132.55000000000001</v>
      </c>
      <c r="F26" s="1">
        <v>10755</v>
      </c>
      <c r="G26" s="1">
        <v>1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</row>
    <row r="27" spans="1:12" s="1" customFormat="1" x14ac:dyDescent="0.3">
      <c r="A27" s="1">
        <v>1</v>
      </c>
      <c r="B27" s="1">
        <v>182126831</v>
      </c>
      <c r="C27" s="1">
        <v>185250226</v>
      </c>
      <c r="D27" s="1">
        <v>132.55000000000001</v>
      </c>
      <c r="E27" s="1">
        <v>134.59</v>
      </c>
      <c r="F27" s="1">
        <v>6025</v>
      </c>
      <c r="G27" s="1">
        <v>1</v>
      </c>
      <c r="H27" s="1">
        <v>1</v>
      </c>
      <c r="I27" s="1">
        <v>1</v>
      </c>
      <c r="J27" s="1">
        <v>0</v>
      </c>
      <c r="K27" s="1">
        <v>0</v>
      </c>
      <c r="L27" s="1">
        <v>0</v>
      </c>
    </row>
    <row r="28" spans="1:12" s="1" customFormat="1" x14ac:dyDescent="0.3">
      <c r="A28" s="1">
        <v>1</v>
      </c>
      <c r="B28" s="1">
        <v>185250226</v>
      </c>
      <c r="C28" s="1">
        <v>186689532</v>
      </c>
      <c r="D28" s="1">
        <v>134.59</v>
      </c>
      <c r="E28" s="1">
        <v>135.33000000000001</v>
      </c>
      <c r="F28" s="1">
        <v>2820</v>
      </c>
      <c r="G28" s="1">
        <v>1</v>
      </c>
      <c r="H28" s="1">
        <v>1</v>
      </c>
      <c r="I28" s="19">
        <v>0</v>
      </c>
      <c r="J28" s="19">
        <v>0</v>
      </c>
      <c r="K28" s="1">
        <v>0</v>
      </c>
      <c r="L28" s="1">
        <v>0</v>
      </c>
    </row>
    <row r="29" spans="1:12" s="1" customFormat="1" x14ac:dyDescent="0.3">
      <c r="A29" s="1">
        <v>1</v>
      </c>
      <c r="B29" s="1">
        <v>186689532</v>
      </c>
      <c r="C29" s="1">
        <v>207172611</v>
      </c>
      <c r="D29" s="1">
        <v>135.33000000000001</v>
      </c>
      <c r="E29" s="1">
        <v>154.77000000000001</v>
      </c>
      <c r="F29" s="1">
        <v>52070</v>
      </c>
      <c r="G29" s="1">
        <v>1</v>
      </c>
      <c r="H29" s="1">
        <v>1</v>
      </c>
      <c r="I29" s="1">
        <v>1</v>
      </c>
      <c r="J29" s="1">
        <v>0</v>
      </c>
      <c r="K29" s="1">
        <v>0</v>
      </c>
      <c r="L29" s="1">
        <v>0</v>
      </c>
    </row>
    <row r="30" spans="1:12" s="1" customFormat="1" x14ac:dyDescent="0.3">
      <c r="A30" s="1">
        <v>1</v>
      </c>
      <c r="B30" s="1">
        <v>207172611</v>
      </c>
      <c r="C30" s="1">
        <v>207802473</v>
      </c>
      <c r="D30" s="1">
        <v>154.77000000000001</v>
      </c>
      <c r="E30" s="1">
        <v>155.61000000000001</v>
      </c>
      <c r="F30" s="1">
        <v>1680</v>
      </c>
      <c r="G30" s="1">
        <v>1</v>
      </c>
      <c r="H30" s="1">
        <v>1</v>
      </c>
      <c r="I30" s="19">
        <v>0</v>
      </c>
      <c r="J30" s="19">
        <v>0</v>
      </c>
      <c r="K30" s="1">
        <v>0</v>
      </c>
      <c r="L30" s="1">
        <v>0</v>
      </c>
    </row>
    <row r="31" spans="1:12" s="1" customFormat="1" x14ac:dyDescent="0.3">
      <c r="A31" s="1">
        <v>1</v>
      </c>
      <c r="B31" s="1">
        <v>207802473</v>
      </c>
      <c r="C31" s="1">
        <v>209250423</v>
      </c>
      <c r="D31" s="1">
        <v>155.61000000000001</v>
      </c>
      <c r="E31" s="1">
        <v>157.85</v>
      </c>
      <c r="F31" s="1">
        <v>4805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</row>
    <row r="32" spans="1:12" s="1" customFormat="1" x14ac:dyDescent="0.3">
      <c r="A32" s="1">
        <v>1</v>
      </c>
      <c r="B32" s="1">
        <v>209250423</v>
      </c>
      <c r="C32" s="1">
        <v>210675031</v>
      </c>
      <c r="D32" s="1">
        <v>157.85</v>
      </c>
      <c r="E32" s="1">
        <v>159.72</v>
      </c>
      <c r="F32" s="1">
        <v>4320</v>
      </c>
      <c r="G32" s="1">
        <v>0</v>
      </c>
      <c r="H32" s="1">
        <v>1</v>
      </c>
      <c r="I32" s="1">
        <v>1</v>
      </c>
      <c r="J32" s="1">
        <v>0</v>
      </c>
      <c r="K32" s="1">
        <v>0</v>
      </c>
      <c r="L32" s="1">
        <v>0</v>
      </c>
    </row>
    <row r="33" spans="1:12" s="1" customFormat="1" x14ac:dyDescent="0.3">
      <c r="A33" s="1">
        <v>1</v>
      </c>
      <c r="B33" s="1">
        <v>210675031</v>
      </c>
      <c r="C33" s="1">
        <v>218172782</v>
      </c>
      <c r="D33" s="1">
        <v>159.72</v>
      </c>
      <c r="E33" s="1">
        <v>168.02</v>
      </c>
      <c r="F33" s="1">
        <v>20412</v>
      </c>
      <c r="G33" s="1">
        <v>1</v>
      </c>
      <c r="H33" s="1">
        <v>1</v>
      </c>
      <c r="I33" s="1">
        <v>1</v>
      </c>
      <c r="J33" s="1">
        <v>0</v>
      </c>
      <c r="K33" s="1">
        <v>0</v>
      </c>
      <c r="L33" s="1">
        <v>0</v>
      </c>
    </row>
    <row r="34" spans="1:12" s="1" customFormat="1" x14ac:dyDescent="0.3">
      <c r="A34" s="1">
        <v>2</v>
      </c>
      <c r="B34" s="1">
        <v>867</v>
      </c>
      <c r="C34" s="1">
        <v>715471</v>
      </c>
      <c r="D34" s="1">
        <v>0</v>
      </c>
      <c r="E34" s="1">
        <v>0.63</v>
      </c>
      <c r="F34" s="1">
        <v>2347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</row>
    <row r="35" spans="1:12" s="1" customFormat="1" x14ac:dyDescent="0.3">
      <c r="A35" s="1">
        <v>2</v>
      </c>
      <c r="B35" s="1">
        <v>715471</v>
      </c>
      <c r="C35" s="1">
        <v>1441098</v>
      </c>
      <c r="D35" s="1">
        <v>0.63</v>
      </c>
      <c r="E35" s="1">
        <v>1.39</v>
      </c>
      <c r="F35" s="1">
        <v>2180</v>
      </c>
      <c r="G35" s="1">
        <v>1</v>
      </c>
      <c r="H35" s="1">
        <v>1</v>
      </c>
      <c r="I35" s="19">
        <v>0</v>
      </c>
      <c r="J35" s="19">
        <v>0</v>
      </c>
      <c r="K35" s="1">
        <v>0</v>
      </c>
      <c r="L35" s="1">
        <v>0</v>
      </c>
    </row>
    <row r="36" spans="1:12" s="1" customFormat="1" x14ac:dyDescent="0.3">
      <c r="A36" s="1">
        <v>2</v>
      </c>
      <c r="B36" s="1">
        <v>1441098</v>
      </c>
      <c r="C36" s="1">
        <v>2346003</v>
      </c>
      <c r="D36" s="1">
        <v>1.39</v>
      </c>
      <c r="E36" s="1">
        <v>2.17</v>
      </c>
      <c r="F36" s="1">
        <v>2840</v>
      </c>
      <c r="G36" s="1">
        <v>1</v>
      </c>
      <c r="H36" s="1">
        <v>1</v>
      </c>
      <c r="I36" s="1">
        <v>1</v>
      </c>
      <c r="J36" s="1">
        <v>0</v>
      </c>
      <c r="K36" s="1">
        <v>0</v>
      </c>
      <c r="L36" s="1">
        <v>0</v>
      </c>
    </row>
    <row r="37" spans="1:12" s="1" customFormat="1" x14ac:dyDescent="0.3">
      <c r="A37" s="1">
        <v>2</v>
      </c>
      <c r="B37" s="1">
        <v>2346003</v>
      </c>
      <c r="C37" s="1">
        <v>8520769</v>
      </c>
      <c r="D37" s="1">
        <v>2.17</v>
      </c>
      <c r="E37" s="1">
        <v>8.9700000000000006</v>
      </c>
      <c r="F37" s="1">
        <v>20020</v>
      </c>
      <c r="G37" s="1">
        <v>1</v>
      </c>
      <c r="H37" s="1">
        <v>1</v>
      </c>
      <c r="I37" s="1">
        <v>1</v>
      </c>
      <c r="J37" s="1">
        <v>0</v>
      </c>
      <c r="K37" s="1">
        <v>0</v>
      </c>
      <c r="L37" s="1">
        <v>0</v>
      </c>
    </row>
    <row r="38" spans="1:12" s="1" customFormat="1" x14ac:dyDescent="0.3">
      <c r="A38" s="1">
        <v>2</v>
      </c>
      <c r="B38" s="1">
        <v>8520769</v>
      </c>
      <c r="C38" s="1">
        <v>11799966</v>
      </c>
      <c r="D38" s="1">
        <v>8.9700000000000006</v>
      </c>
      <c r="E38" s="1">
        <v>12.29</v>
      </c>
      <c r="F38" s="1">
        <v>10635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</row>
    <row r="39" spans="1:12" s="1" customFormat="1" x14ac:dyDescent="0.3">
      <c r="A39" s="1">
        <v>2</v>
      </c>
      <c r="B39" s="1">
        <v>11799966</v>
      </c>
      <c r="C39" s="1">
        <v>12881988</v>
      </c>
      <c r="D39" s="1">
        <v>12.29</v>
      </c>
      <c r="E39" s="1">
        <v>13.62</v>
      </c>
      <c r="F39" s="1">
        <v>3265</v>
      </c>
      <c r="G39" s="1">
        <v>1</v>
      </c>
      <c r="H39" s="1">
        <v>1</v>
      </c>
      <c r="I39" s="19">
        <v>0</v>
      </c>
      <c r="J39" s="19">
        <v>0</v>
      </c>
      <c r="K39" s="1">
        <v>0</v>
      </c>
      <c r="L39" s="1">
        <v>0</v>
      </c>
    </row>
    <row r="40" spans="1:12" s="1" customFormat="1" x14ac:dyDescent="0.3">
      <c r="A40" s="1">
        <v>2</v>
      </c>
      <c r="B40" s="1">
        <v>12881988</v>
      </c>
      <c r="C40" s="1">
        <v>17190024</v>
      </c>
      <c r="D40" s="1">
        <v>13.62</v>
      </c>
      <c r="E40" s="1">
        <v>17.82</v>
      </c>
      <c r="F40" s="1">
        <v>12920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</row>
    <row r="41" spans="1:12" s="1" customFormat="1" x14ac:dyDescent="0.3">
      <c r="A41" s="1">
        <v>2</v>
      </c>
      <c r="B41" s="1">
        <v>17190024</v>
      </c>
      <c r="C41" s="1">
        <v>17598244</v>
      </c>
      <c r="D41" s="1">
        <v>17.82</v>
      </c>
      <c r="E41" s="1">
        <v>18.2</v>
      </c>
      <c r="F41" s="1">
        <v>1070</v>
      </c>
      <c r="G41" s="1">
        <v>1</v>
      </c>
      <c r="H41" s="1">
        <v>1</v>
      </c>
      <c r="I41" s="19">
        <v>0</v>
      </c>
      <c r="J41" s="19">
        <v>0</v>
      </c>
      <c r="K41" s="1">
        <v>0</v>
      </c>
      <c r="L41" s="1">
        <v>0</v>
      </c>
    </row>
    <row r="42" spans="1:12" s="1" customFormat="1" x14ac:dyDescent="0.3">
      <c r="A42" s="1">
        <v>2</v>
      </c>
      <c r="B42" s="1">
        <v>17598244</v>
      </c>
      <c r="C42" s="1">
        <v>19476681</v>
      </c>
      <c r="D42" s="1">
        <v>18.2</v>
      </c>
      <c r="E42" s="1">
        <v>19.55</v>
      </c>
      <c r="F42" s="1">
        <v>5000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</row>
    <row r="43" spans="1:12" s="1" customFormat="1" x14ac:dyDescent="0.3">
      <c r="A43" s="1">
        <v>2</v>
      </c>
      <c r="B43" s="1">
        <v>19476681</v>
      </c>
      <c r="C43" s="1">
        <v>23529661</v>
      </c>
      <c r="D43" s="1">
        <v>19.55</v>
      </c>
      <c r="E43" s="1">
        <v>22.47</v>
      </c>
      <c r="F43" s="1">
        <v>10885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</row>
    <row r="44" spans="1:12" s="1" customFormat="1" x14ac:dyDescent="0.3">
      <c r="A44" s="1">
        <v>2</v>
      </c>
      <c r="B44" s="1">
        <v>23529661</v>
      </c>
      <c r="C44" s="1">
        <v>24934592</v>
      </c>
      <c r="D44" s="1">
        <v>22.47</v>
      </c>
      <c r="E44" s="1">
        <v>23.49</v>
      </c>
      <c r="F44" s="1">
        <v>4485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</row>
    <row r="45" spans="1:12" s="1" customFormat="1" x14ac:dyDescent="0.3">
      <c r="A45" s="1">
        <v>2</v>
      </c>
      <c r="B45" s="1">
        <v>24934592</v>
      </c>
      <c r="C45" s="1">
        <v>33913882</v>
      </c>
      <c r="D45" s="1">
        <v>23.49</v>
      </c>
      <c r="E45" s="1">
        <v>30.72</v>
      </c>
      <c r="F45" s="1">
        <v>2236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</row>
    <row r="46" spans="1:12" s="1" customFormat="1" x14ac:dyDescent="0.3">
      <c r="A46" s="1">
        <v>2</v>
      </c>
      <c r="B46" s="1">
        <v>33913882</v>
      </c>
      <c r="C46" s="1">
        <v>36368807</v>
      </c>
      <c r="D46" s="1">
        <v>30.72</v>
      </c>
      <c r="E46" s="1">
        <v>32.76</v>
      </c>
      <c r="F46" s="1">
        <v>5475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</row>
    <row r="47" spans="1:12" s="1" customFormat="1" x14ac:dyDescent="0.3">
      <c r="A47" s="1">
        <v>2</v>
      </c>
      <c r="B47" s="1">
        <v>36368807</v>
      </c>
      <c r="C47" s="1">
        <v>37445400</v>
      </c>
      <c r="D47" s="1">
        <v>32.76</v>
      </c>
      <c r="E47" s="1">
        <v>33.57</v>
      </c>
      <c r="F47" s="1">
        <v>3595</v>
      </c>
      <c r="G47" s="1">
        <v>0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</row>
    <row r="48" spans="1:12" s="1" customFormat="1" x14ac:dyDescent="0.3">
      <c r="A48" s="1">
        <v>2</v>
      </c>
      <c r="B48" s="1">
        <v>37445400</v>
      </c>
      <c r="C48" s="1">
        <v>46695103</v>
      </c>
      <c r="D48" s="1">
        <v>33.57</v>
      </c>
      <c r="E48" s="1">
        <v>38.47</v>
      </c>
      <c r="F48" s="1">
        <v>20150</v>
      </c>
      <c r="G48" s="1">
        <v>0</v>
      </c>
      <c r="H48" s="1">
        <v>1</v>
      </c>
      <c r="I48" s="1">
        <v>0</v>
      </c>
      <c r="J48" s="1">
        <v>0</v>
      </c>
      <c r="K48" s="1">
        <v>0</v>
      </c>
      <c r="L48" s="1">
        <v>0</v>
      </c>
    </row>
    <row r="49" spans="1:12" s="1" customFormat="1" x14ac:dyDescent="0.3">
      <c r="A49" s="1">
        <v>2</v>
      </c>
      <c r="B49" s="1">
        <v>46695103</v>
      </c>
      <c r="C49" s="1">
        <v>46742629</v>
      </c>
      <c r="D49" s="1">
        <v>38.47</v>
      </c>
      <c r="E49" s="1">
        <v>38.479999999999997</v>
      </c>
      <c r="F49" s="1">
        <v>8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</row>
    <row r="50" spans="1:12" s="1" customFormat="1" x14ac:dyDescent="0.3">
      <c r="A50" s="1">
        <v>2</v>
      </c>
      <c r="B50" s="1">
        <v>46742629</v>
      </c>
      <c r="C50" s="1">
        <v>55521627</v>
      </c>
      <c r="D50" s="1">
        <v>38.479999999999997</v>
      </c>
      <c r="E50" s="1">
        <v>42.91</v>
      </c>
      <c r="F50" s="1">
        <v>16635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</row>
    <row r="51" spans="1:12" s="1" customFormat="1" x14ac:dyDescent="0.3">
      <c r="A51" s="1">
        <v>2</v>
      </c>
      <c r="B51" s="1">
        <v>55521627</v>
      </c>
      <c r="C51" s="1">
        <v>62823500</v>
      </c>
      <c r="D51" s="1">
        <v>42.91</v>
      </c>
      <c r="E51" s="1">
        <v>47.31</v>
      </c>
      <c r="F51" s="1">
        <v>18260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</row>
    <row r="52" spans="1:12" s="1" customFormat="1" x14ac:dyDescent="0.3">
      <c r="A52" s="1">
        <v>2</v>
      </c>
      <c r="B52" s="1">
        <v>62823500</v>
      </c>
      <c r="C52" s="1">
        <v>72596999</v>
      </c>
      <c r="D52" s="1">
        <v>47.31</v>
      </c>
      <c r="E52" s="1">
        <v>55.3</v>
      </c>
      <c r="F52" s="1">
        <v>24820</v>
      </c>
      <c r="G52" s="1">
        <v>1</v>
      </c>
      <c r="H52" s="1">
        <v>1</v>
      </c>
      <c r="I52" s="1">
        <v>0</v>
      </c>
      <c r="J52" s="1">
        <v>1</v>
      </c>
      <c r="K52" s="1">
        <v>0</v>
      </c>
      <c r="L52" s="1">
        <v>0</v>
      </c>
    </row>
    <row r="53" spans="1:12" s="1" customFormat="1" x14ac:dyDescent="0.3">
      <c r="A53" s="1">
        <v>2</v>
      </c>
      <c r="B53" s="1">
        <v>72596999</v>
      </c>
      <c r="C53" s="1">
        <v>78449855</v>
      </c>
      <c r="D53" s="1">
        <v>55.3</v>
      </c>
      <c r="E53" s="1">
        <v>59.55</v>
      </c>
      <c r="F53" s="1">
        <v>13465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</row>
    <row r="54" spans="1:12" s="1" customFormat="1" x14ac:dyDescent="0.3">
      <c r="A54" s="1">
        <v>2</v>
      </c>
      <c r="B54" s="1">
        <v>78449855</v>
      </c>
      <c r="C54" s="1">
        <v>82104401</v>
      </c>
      <c r="D54" s="1">
        <v>59.55</v>
      </c>
      <c r="E54" s="1">
        <v>62.13</v>
      </c>
      <c r="F54" s="1">
        <v>8665</v>
      </c>
      <c r="G54" s="1">
        <v>1</v>
      </c>
      <c r="H54" s="1">
        <v>1</v>
      </c>
      <c r="I54" s="1">
        <v>0</v>
      </c>
      <c r="J54" s="1">
        <v>1</v>
      </c>
      <c r="K54" s="1">
        <v>0</v>
      </c>
      <c r="L54" s="1">
        <v>0</v>
      </c>
    </row>
    <row r="55" spans="1:12" s="1" customFormat="1" x14ac:dyDescent="0.3">
      <c r="A55" s="1">
        <v>2</v>
      </c>
      <c r="B55" s="1">
        <v>82104401</v>
      </c>
      <c r="C55" s="1">
        <v>85646176</v>
      </c>
      <c r="D55" s="1">
        <v>62.13</v>
      </c>
      <c r="E55" s="1">
        <v>63.29</v>
      </c>
      <c r="F55" s="1">
        <v>4750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</row>
    <row r="56" spans="1:12" s="1" customFormat="1" x14ac:dyDescent="0.3">
      <c r="A56" s="1">
        <v>2</v>
      </c>
      <c r="B56" s="1">
        <v>85646176</v>
      </c>
      <c r="C56" s="1">
        <v>143027626</v>
      </c>
      <c r="D56" s="1">
        <v>63.29</v>
      </c>
      <c r="E56" s="1">
        <v>102.34</v>
      </c>
      <c r="F56" s="1">
        <v>126215</v>
      </c>
      <c r="G56" s="1">
        <v>1</v>
      </c>
      <c r="H56" s="1">
        <v>1</v>
      </c>
      <c r="I56" s="1">
        <v>0</v>
      </c>
      <c r="J56" s="1">
        <v>1</v>
      </c>
      <c r="K56" s="1">
        <v>0</v>
      </c>
      <c r="L56" s="1">
        <v>0</v>
      </c>
    </row>
    <row r="57" spans="1:12" s="1" customFormat="1" x14ac:dyDescent="0.3">
      <c r="A57" s="1">
        <v>2</v>
      </c>
      <c r="B57" s="1">
        <v>143027626</v>
      </c>
      <c r="C57" s="1">
        <v>144319935</v>
      </c>
      <c r="D57" s="1">
        <v>102.34</v>
      </c>
      <c r="E57" s="1">
        <v>102.95</v>
      </c>
      <c r="F57" s="1">
        <v>3660</v>
      </c>
      <c r="G57" s="1">
        <v>1</v>
      </c>
      <c r="H57" s="1">
        <v>1</v>
      </c>
      <c r="I57" s="1">
        <v>0</v>
      </c>
      <c r="J57" s="1">
        <v>1</v>
      </c>
      <c r="K57" s="1">
        <v>0</v>
      </c>
      <c r="L57" s="1">
        <v>0</v>
      </c>
    </row>
    <row r="58" spans="1:12" s="1" customFormat="1" x14ac:dyDescent="0.3">
      <c r="A58" s="1">
        <v>2</v>
      </c>
      <c r="B58" s="1">
        <v>144319935</v>
      </c>
      <c r="C58" s="1">
        <v>145521722</v>
      </c>
      <c r="D58" s="1">
        <v>102.95</v>
      </c>
      <c r="E58" s="1">
        <v>103.67</v>
      </c>
      <c r="F58" s="1">
        <v>3260</v>
      </c>
      <c r="G58" s="1">
        <v>1</v>
      </c>
      <c r="H58" s="1">
        <v>1</v>
      </c>
      <c r="I58" s="1">
        <v>0</v>
      </c>
      <c r="J58" s="1">
        <v>1</v>
      </c>
      <c r="K58" s="1">
        <v>0</v>
      </c>
      <c r="L58" s="1">
        <v>0</v>
      </c>
    </row>
    <row r="59" spans="1:12" s="1" customFormat="1" x14ac:dyDescent="0.3">
      <c r="A59" s="1">
        <v>2</v>
      </c>
      <c r="B59" s="1">
        <v>145521722</v>
      </c>
      <c r="C59" s="1">
        <v>146635494</v>
      </c>
      <c r="D59" s="1">
        <v>103.67</v>
      </c>
      <c r="E59" s="1">
        <v>104.45</v>
      </c>
      <c r="F59" s="1">
        <v>3755</v>
      </c>
      <c r="G59" s="1">
        <v>0</v>
      </c>
      <c r="H59" s="1">
        <v>1</v>
      </c>
      <c r="I59" s="1">
        <v>0</v>
      </c>
      <c r="J59" s="1">
        <v>1</v>
      </c>
      <c r="K59" s="1">
        <v>0</v>
      </c>
      <c r="L59" s="1">
        <v>0</v>
      </c>
    </row>
    <row r="60" spans="1:12" s="1" customFormat="1" x14ac:dyDescent="0.3">
      <c r="A60" s="1">
        <v>2</v>
      </c>
      <c r="B60" s="1">
        <v>146635494</v>
      </c>
      <c r="C60" s="1">
        <v>146779459</v>
      </c>
      <c r="D60" s="1">
        <v>104.45</v>
      </c>
      <c r="E60" s="1">
        <v>104.58</v>
      </c>
      <c r="F60" s="1">
        <v>505</v>
      </c>
      <c r="G60" s="1">
        <v>1</v>
      </c>
      <c r="H60" s="1">
        <v>1</v>
      </c>
      <c r="I60" s="1">
        <v>0</v>
      </c>
      <c r="J60" s="1">
        <v>1</v>
      </c>
      <c r="K60" s="1">
        <v>0</v>
      </c>
      <c r="L60" s="1">
        <v>0</v>
      </c>
    </row>
    <row r="61" spans="1:12" s="1" customFormat="1" x14ac:dyDescent="0.3">
      <c r="A61" s="1">
        <v>2</v>
      </c>
      <c r="B61" s="1">
        <v>146779459</v>
      </c>
      <c r="C61" s="1">
        <v>150251933</v>
      </c>
      <c r="D61" s="1">
        <v>104.58</v>
      </c>
      <c r="E61" s="1">
        <v>107.37</v>
      </c>
      <c r="F61" s="1">
        <v>8465</v>
      </c>
      <c r="G61" s="1">
        <v>0</v>
      </c>
      <c r="H61" s="1">
        <v>1</v>
      </c>
      <c r="I61" s="1">
        <v>0</v>
      </c>
      <c r="J61" s="1">
        <v>1</v>
      </c>
      <c r="K61" s="1">
        <v>0</v>
      </c>
      <c r="L61" s="1">
        <v>0</v>
      </c>
    </row>
    <row r="62" spans="1:12" s="1" customFormat="1" x14ac:dyDescent="0.3">
      <c r="A62" s="1">
        <v>2</v>
      </c>
      <c r="B62" s="1">
        <v>150251933</v>
      </c>
      <c r="C62" s="1">
        <v>150753036</v>
      </c>
      <c r="D62" s="1">
        <v>107.37</v>
      </c>
      <c r="E62" s="1">
        <v>107.9</v>
      </c>
      <c r="F62" s="1">
        <v>905</v>
      </c>
      <c r="G62" s="1">
        <v>0</v>
      </c>
      <c r="H62" s="1">
        <v>0</v>
      </c>
      <c r="I62" s="1">
        <v>0</v>
      </c>
      <c r="J62" s="1">
        <v>1</v>
      </c>
      <c r="K62" s="1">
        <v>0</v>
      </c>
      <c r="L62" s="1">
        <v>0</v>
      </c>
    </row>
    <row r="63" spans="1:12" s="1" customFormat="1" x14ac:dyDescent="0.3">
      <c r="A63" s="1">
        <v>2</v>
      </c>
      <c r="B63" s="1">
        <v>150753036</v>
      </c>
      <c r="C63" s="1">
        <v>154005938</v>
      </c>
      <c r="D63" s="1">
        <v>107.9</v>
      </c>
      <c r="E63" s="1">
        <v>109.87</v>
      </c>
      <c r="F63" s="1">
        <v>6870</v>
      </c>
      <c r="G63" s="1">
        <v>0</v>
      </c>
      <c r="H63" s="1">
        <v>1</v>
      </c>
      <c r="I63" s="1">
        <v>0</v>
      </c>
      <c r="J63" s="1">
        <v>1</v>
      </c>
      <c r="K63" s="1">
        <v>0</v>
      </c>
      <c r="L63" s="1">
        <v>0</v>
      </c>
    </row>
    <row r="64" spans="1:12" s="1" customFormat="1" x14ac:dyDescent="0.3">
      <c r="A64" s="1">
        <v>2</v>
      </c>
      <c r="B64" s="1">
        <v>154005938</v>
      </c>
      <c r="C64" s="1">
        <v>158600321</v>
      </c>
      <c r="D64" s="1">
        <v>109.87</v>
      </c>
      <c r="E64" s="1">
        <v>113.15</v>
      </c>
      <c r="F64" s="1">
        <v>10495</v>
      </c>
      <c r="G64" s="1">
        <v>1</v>
      </c>
      <c r="H64" s="1">
        <v>1</v>
      </c>
      <c r="I64" s="1">
        <v>0</v>
      </c>
      <c r="J64" s="1">
        <v>1</v>
      </c>
      <c r="K64" s="1">
        <v>0</v>
      </c>
      <c r="L64" s="1">
        <v>0</v>
      </c>
    </row>
    <row r="65" spans="1:12" s="1" customFormat="1" x14ac:dyDescent="0.3">
      <c r="A65" s="1">
        <v>2</v>
      </c>
      <c r="B65" s="1">
        <v>158600321</v>
      </c>
      <c r="C65" s="1">
        <v>162364359</v>
      </c>
      <c r="D65" s="1">
        <v>113.15</v>
      </c>
      <c r="E65" s="1">
        <v>116.36</v>
      </c>
      <c r="F65" s="1">
        <v>797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</row>
    <row r="66" spans="1:12" s="1" customFormat="1" x14ac:dyDescent="0.3">
      <c r="A66" s="1">
        <v>2</v>
      </c>
      <c r="B66" s="1">
        <v>162364359</v>
      </c>
      <c r="C66" s="1">
        <v>182805531</v>
      </c>
      <c r="D66" s="1">
        <v>116.36</v>
      </c>
      <c r="E66" s="1">
        <v>136.57</v>
      </c>
      <c r="F66" s="1">
        <v>52960</v>
      </c>
      <c r="G66" s="1">
        <v>1</v>
      </c>
      <c r="H66" s="1">
        <v>1</v>
      </c>
      <c r="I66" s="1">
        <v>0</v>
      </c>
      <c r="J66" s="1">
        <v>1</v>
      </c>
      <c r="K66" s="1">
        <v>0</v>
      </c>
      <c r="L66" s="1">
        <v>0</v>
      </c>
    </row>
    <row r="67" spans="1:12" s="1" customFormat="1" x14ac:dyDescent="0.3">
      <c r="A67" s="1">
        <v>2</v>
      </c>
      <c r="B67" s="1">
        <v>182805531</v>
      </c>
      <c r="C67" s="1">
        <v>193039676</v>
      </c>
      <c r="D67" s="1">
        <v>136.57</v>
      </c>
      <c r="E67" s="1">
        <v>149.54</v>
      </c>
      <c r="F67" s="1">
        <v>28545</v>
      </c>
      <c r="G67" s="1">
        <v>1</v>
      </c>
      <c r="H67" s="1">
        <v>1</v>
      </c>
      <c r="I67" s="1">
        <v>0</v>
      </c>
      <c r="J67" s="1">
        <v>1</v>
      </c>
      <c r="K67" s="1">
        <v>0</v>
      </c>
      <c r="L67" s="1">
        <v>0</v>
      </c>
    </row>
    <row r="68" spans="1:12" s="1" customFormat="1" x14ac:dyDescent="0.3">
      <c r="A68" s="1">
        <v>2</v>
      </c>
      <c r="B68" s="1">
        <v>193039676</v>
      </c>
      <c r="C68" s="1">
        <v>193655394</v>
      </c>
      <c r="D68" s="1">
        <v>149.54</v>
      </c>
      <c r="E68" s="1">
        <v>150.05000000000001</v>
      </c>
      <c r="F68" s="1">
        <v>1466</v>
      </c>
      <c r="G68" s="1">
        <v>1</v>
      </c>
      <c r="H68" s="1">
        <v>1</v>
      </c>
      <c r="I68" s="19">
        <v>1</v>
      </c>
      <c r="J68" s="19">
        <v>1</v>
      </c>
      <c r="K68" s="1">
        <v>0</v>
      </c>
      <c r="L68" s="1">
        <v>0</v>
      </c>
    </row>
    <row r="69" spans="1:12" s="1" customFormat="1" x14ac:dyDescent="0.3">
      <c r="A69" s="1">
        <v>3</v>
      </c>
      <c r="B69" s="1">
        <v>13985</v>
      </c>
      <c r="C69" s="1">
        <v>5187124</v>
      </c>
      <c r="D69" s="1">
        <v>0</v>
      </c>
      <c r="E69" s="1">
        <v>6.48</v>
      </c>
      <c r="F69" s="1">
        <v>18907</v>
      </c>
      <c r="G69" s="1">
        <v>1</v>
      </c>
      <c r="H69" s="1">
        <v>1</v>
      </c>
      <c r="I69" s="1">
        <v>0</v>
      </c>
      <c r="J69" s="1">
        <v>1</v>
      </c>
      <c r="K69" s="1">
        <v>0</v>
      </c>
      <c r="L69" s="1">
        <v>0</v>
      </c>
    </row>
    <row r="70" spans="1:12" s="1" customFormat="1" x14ac:dyDescent="0.3">
      <c r="A70" s="1">
        <v>3</v>
      </c>
      <c r="B70" s="1">
        <v>5187124</v>
      </c>
      <c r="C70" s="1">
        <v>8421152</v>
      </c>
      <c r="D70" s="1">
        <v>6.48</v>
      </c>
      <c r="E70" s="1">
        <v>10.51</v>
      </c>
      <c r="F70" s="1">
        <v>10195</v>
      </c>
      <c r="G70" s="1">
        <v>0</v>
      </c>
      <c r="H70" s="1">
        <v>1</v>
      </c>
      <c r="I70" s="1">
        <v>0</v>
      </c>
      <c r="J70" s="1">
        <v>1</v>
      </c>
      <c r="K70" s="1">
        <v>0</v>
      </c>
      <c r="L70" s="1">
        <v>0</v>
      </c>
    </row>
    <row r="71" spans="1:12" s="1" customFormat="1" x14ac:dyDescent="0.3">
      <c r="A71" s="1">
        <v>3</v>
      </c>
      <c r="B71" s="1">
        <v>8421152</v>
      </c>
      <c r="C71" s="1">
        <v>13700626</v>
      </c>
      <c r="D71" s="1">
        <v>10.51</v>
      </c>
      <c r="E71" s="1">
        <v>15.97</v>
      </c>
      <c r="F71" s="1">
        <v>17875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</row>
    <row r="72" spans="1:12" s="1" customFormat="1" x14ac:dyDescent="0.3">
      <c r="A72" s="1">
        <v>3</v>
      </c>
      <c r="B72" s="1">
        <v>13700626</v>
      </c>
      <c r="C72" s="1">
        <v>13905684</v>
      </c>
      <c r="D72" s="1">
        <v>15.97</v>
      </c>
      <c r="E72" s="1">
        <v>16.27</v>
      </c>
      <c r="F72" s="1">
        <v>630</v>
      </c>
      <c r="G72" s="1">
        <v>1</v>
      </c>
      <c r="H72" s="1">
        <v>0</v>
      </c>
      <c r="I72" s="1">
        <v>0</v>
      </c>
      <c r="J72" s="1">
        <v>1</v>
      </c>
      <c r="K72" s="1">
        <v>0</v>
      </c>
      <c r="L72" s="1">
        <v>0</v>
      </c>
    </row>
    <row r="73" spans="1:12" s="1" customFormat="1" x14ac:dyDescent="0.3">
      <c r="A73" s="1">
        <v>3</v>
      </c>
      <c r="B73" s="1">
        <v>13905684</v>
      </c>
      <c r="C73" s="1">
        <v>24760438</v>
      </c>
      <c r="D73" s="1">
        <v>16.27</v>
      </c>
      <c r="E73" s="1">
        <v>26.32</v>
      </c>
      <c r="F73" s="1">
        <v>32580</v>
      </c>
      <c r="G73" s="1">
        <v>1</v>
      </c>
      <c r="H73" s="1">
        <v>1</v>
      </c>
      <c r="I73" s="1">
        <v>0</v>
      </c>
      <c r="J73" s="1">
        <v>1</v>
      </c>
      <c r="K73" s="1">
        <v>0</v>
      </c>
      <c r="L73" s="1">
        <v>0</v>
      </c>
    </row>
    <row r="74" spans="1:12" s="1" customFormat="1" x14ac:dyDescent="0.3">
      <c r="A74" s="1">
        <v>3</v>
      </c>
      <c r="B74" s="1">
        <v>24760438</v>
      </c>
      <c r="C74" s="1">
        <v>36426291</v>
      </c>
      <c r="D74" s="1">
        <v>26.32</v>
      </c>
      <c r="E74" s="1">
        <v>36.07</v>
      </c>
      <c r="F74" s="1">
        <v>33880</v>
      </c>
      <c r="G74" s="1">
        <v>1</v>
      </c>
      <c r="H74" s="1">
        <v>1</v>
      </c>
      <c r="I74" s="1">
        <v>0</v>
      </c>
      <c r="J74" s="1">
        <v>1</v>
      </c>
      <c r="K74" s="1">
        <v>0</v>
      </c>
      <c r="L74" s="1">
        <v>0</v>
      </c>
    </row>
    <row r="75" spans="1:12" s="1" customFormat="1" x14ac:dyDescent="0.3">
      <c r="A75" s="1">
        <v>3</v>
      </c>
      <c r="B75" s="1">
        <v>36426291</v>
      </c>
      <c r="C75" s="1">
        <v>36675565</v>
      </c>
      <c r="D75" s="1">
        <v>36.07</v>
      </c>
      <c r="E75" s="1">
        <v>36.17</v>
      </c>
      <c r="F75" s="1">
        <v>485</v>
      </c>
      <c r="G75" s="1">
        <v>1</v>
      </c>
      <c r="H75" s="1">
        <v>1</v>
      </c>
      <c r="I75" s="19">
        <v>1</v>
      </c>
      <c r="J75" s="19">
        <v>1</v>
      </c>
      <c r="K75" s="1">
        <v>0</v>
      </c>
      <c r="L75" s="1">
        <v>0</v>
      </c>
    </row>
    <row r="76" spans="1:12" s="1" customFormat="1" x14ac:dyDescent="0.3">
      <c r="A76" s="1">
        <v>3</v>
      </c>
      <c r="B76" s="1">
        <v>36675565</v>
      </c>
      <c r="C76" s="1">
        <v>61393625</v>
      </c>
      <c r="D76" s="1">
        <v>36.17</v>
      </c>
      <c r="E76" s="1">
        <v>53.43</v>
      </c>
      <c r="F76" s="1">
        <v>58230</v>
      </c>
      <c r="G76" s="1">
        <v>1</v>
      </c>
      <c r="H76" s="1">
        <v>1</v>
      </c>
      <c r="I76" s="1">
        <v>0</v>
      </c>
      <c r="J76" s="1">
        <v>1</v>
      </c>
      <c r="K76" s="1">
        <v>0</v>
      </c>
      <c r="L76" s="1">
        <v>0</v>
      </c>
    </row>
    <row r="77" spans="1:12" s="1" customFormat="1" x14ac:dyDescent="0.3">
      <c r="A77" s="1">
        <v>3</v>
      </c>
      <c r="B77" s="1">
        <v>61393625</v>
      </c>
      <c r="C77" s="1">
        <v>70219473</v>
      </c>
      <c r="D77" s="1">
        <v>53.43</v>
      </c>
      <c r="E77" s="1">
        <v>56.91</v>
      </c>
      <c r="F77" s="1">
        <v>18845</v>
      </c>
      <c r="G77" s="1">
        <v>1</v>
      </c>
      <c r="H77" s="1">
        <v>1</v>
      </c>
      <c r="I77" s="1">
        <v>0</v>
      </c>
      <c r="J77" s="1">
        <v>1</v>
      </c>
      <c r="K77" s="1">
        <v>0</v>
      </c>
      <c r="L77" s="1">
        <v>0</v>
      </c>
    </row>
    <row r="78" spans="1:12" s="1" customFormat="1" x14ac:dyDescent="0.3">
      <c r="A78" s="1">
        <v>3</v>
      </c>
      <c r="B78" s="1">
        <v>70219473</v>
      </c>
      <c r="C78" s="1">
        <v>84872123</v>
      </c>
      <c r="D78" s="1">
        <v>56.91</v>
      </c>
      <c r="E78" s="1">
        <v>65.459999999999994</v>
      </c>
      <c r="F78" s="1">
        <v>35490</v>
      </c>
      <c r="G78" s="1">
        <v>1</v>
      </c>
      <c r="H78" s="1">
        <v>1</v>
      </c>
      <c r="I78" s="1">
        <v>0</v>
      </c>
      <c r="J78" s="1">
        <v>1</v>
      </c>
      <c r="K78" s="1">
        <v>0</v>
      </c>
      <c r="L78" s="1">
        <v>0</v>
      </c>
    </row>
    <row r="79" spans="1:12" s="1" customFormat="1" x14ac:dyDescent="0.3">
      <c r="A79" s="1">
        <v>3</v>
      </c>
      <c r="B79" s="1">
        <v>84872123</v>
      </c>
      <c r="C79" s="1">
        <v>86635561</v>
      </c>
      <c r="D79" s="1">
        <v>65.459999999999994</v>
      </c>
      <c r="E79" s="1">
        <v>66.17</v>
      </c>
      <c r="F79" s="1">
        <v>3705</v>
      </c>
      <c r="G79" s="1">
        <v>1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</row>
    <row r="80" spans="1:12" s="1" customFormat="1" x14ac:dyDescent="0.3">
      <c r="A80" s="1">
        <v>3</v>
      </c>
      <c r="B80" s="1">
        <v>86635561</v>
      </c>
      <c r="C80" s="1">
        <v>103974830</v>
      </c>
      <c r="D80" s="1">
        <v>66.17</v>
      </c>
      <c r="E80" s="1">
        <v>81.010000000000005</v>
      </c>
      <c r="F80" s="1">
        <v>41525</v>
      </c>
      <c r="G80" s="1">
        <v>1</v>
      </c>
      <c r="H80" s="1">
        <v>1</v>
      </c>
      <c r="I80" s="1">
        <v>0</v>
      </c>
      <c r="J80" s="1">
        <v>1</v>
      </c>
      <c r="K80" s="1">
        <v>0</v>
      </c>
      <c r="L80" s="1">
        <v>0</v>
      </c>
    </row>
    <row r="81" spans="1:12" s="1" customFormat="1" x14ac:dyDescent="0.3">
      <c r="A81" s="1">
        <v>3</v>
      </c>
      <c r="B81" s="1">
        <v>103974830</v>
      </c>
      <c r="C81" s="1">
        <v>104284449</v>
      </c>
      <c r="D81" s="1">
        <v>81.010000000000005</v>
      </c>
      <c r="E81" s="1">
        <v>81.150000000000006</v>
      </c>
      <c r="F81" s="1">
        <v>960</v>
      </c>
      <c r="G81" s="1">
        <v>1</v>
      </c>
      <c r="H81" s="1">
        <v>1</v>
      </c>
      <c r="I81" s="19">
        <v>1</v>
      </c>
      <c r="J81" s="19">
        <v>1</v>
      </c>
      <c r="K81" s="1">
        <v>0</v>
      </c>
      <c r="L81" s="1">
        <v>0</v>
      </c>
    </row>
    <row r="82" spans="1:12" s="1" customFormat="1" x14ac:dyDescent="0.3">
      <c r="A82" s="1">
        <v>3</v>
      </c>
      <c r="B82" s="1">
        <v>104284449</v>
      </c>
      <c r="C82" s="1">
        <v>112532674</v>
      </c>
      <c r="D82" s="1">
        <v>81.150000000000006</v>
      </c>
      <c r="E82" s="1">
        <v>87.91</v>
      </c>
      <c r="F82" s="1">
        <v>25220</v>
      </c>
      <c r="G82" s="1">
        <v>1</v>
      </c>
      <c r="H82" s="1">
        <v>1</v>
      </c>
      <c r="I82" s="1">
        <v>0</v>
      </c>
      <c r="J82" s="1">
        <v>1</v>
      </c>
      <c r="K82" s="1">
        <v>0</v>
      </c>
      <c r="L82" s="1">
        <v>0</v>
      </c>
    </row>
    <row r="83" spans="1:12" s="1" customFormat="1" x14ac:dyDescent="0.3">
      <c r="A83" s="1">
        <v>3</v>
      </c>
      <c r="B83" s="1">
        <v>112532674</v>
      </c>
      <c r="C83" s="1">
        <v>113569013</v>
      </c>
      <c r="D83" s="1">
        <v>87.91</v>
      </c>
      <c r="E83" s="1">
        <v>88.55</v>
      </c>
      <c r="F83" s="1">
        <v>4450</v>
      </c>
      <c r="G83" s="1">
        <v>1</v>
      </c>
      <c r="H83" s="1">
        <v>1</v>
      </c>
      <c r="I83" s="19">
        <v>0</v>
      </c>
      <c r="J83" s="19">
        <v>0</v>
      </c>
      <c r="K83" s="1">
        <v>0</v>
      </c>
      <c r="L83" s="1">
        <v>0</v>
      </c>
    </row>
    <row r="84" spans="1:12" s="1" customFormat="1" x14ac:dyDescent="0.3">
      <c r="A84" s="1">
        <v>3</v>
      </c>
      <c r="B84" s="1">
        <v>113569013</v>
      </c>
      <c r="C84" s="1">
        <v>115852323</v>
      </c>
      <c r="D84" s="1">
        <v>88.55</v>
      </c>
      <c r="E84" s="1">
        <v>90.51</v>
      </c>
      <c r="F84" s="1">
        <v>6460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</row>
    <row r="85" spans="1:12" s="1" customFormat="1" x14ac:dyDescent="0.3">
      <c r="A85" s="1">
        <v>3</v>
      </c>
      <c r="B85" s="1">
        <v>115852323</v>
      </c>
      <c r="C85" s="1">
        <v>117278028</v>
      </c>
      <c r="D85" s="1">
        <v>90.51</v>
      </c>
      <c r="E85" s="1">
        <v>91.29</v>
      </c>
      <c r="F85" s="1">
        <v>3120</v>
      </c>
      <c r="G85" s="1">
        <v>1</v>
      </c>
      <c r="H85" s="1">
        <v>1</v>
      </c>
      <c r="I85" s="19">
        <v>0</v>
      </c>
      <c r="J85" s="19">
        <v>0</v>
      </c>
      <c r="K85" s="1">
        <v>0</v>
      </c>
      <c r="L85" s="1">
        <v>0</v>
      </c>
    </row>
    <row r="86" spans="1:12" s="1" customFormat="1" x14ac:dyDescent="0.3">
      <c r="A86" s="1">
        <v>3</v>
      </c>
      <c r="B86" s="1">
        <v>117278028</v>
      </c>
      <c r="C86" s="1">
        <v>181370395</v>
      </c>
      <c r="D86" s="1">
        <v>91.29</v>
      </c>
      <c r="E86" s="1">
        <v>142.16999999999999</v>
      </c>
      <c r="F86" s="1">
        <v>170530</v>
      </c>
      <c r="G86" s="1">
        <v>1</v>
      </c>
      <c r="H86" s="1">
        <v>1</v>
      </c>
      <c r="I86" s="1">
        <v>1</v>
      </c>
      <c r="J86" s="1">
        <v>0</v>
      </c>
      <c r="K86" s="1">
        <v>0</v>
      </c>
      <c r="L86" s="1">
        <v>0</v>
      </c>
    </row>
    <row r="87" spans="1:12" s="1" customFormat="1" x14ac:dyDescent="0.3">
      <c r="A87" s="1">
        <v>3</v>
      </c>
      <c r="B87" s="1">
        <v>181370395</v>
      </c>
      <c r="C87" s="1">
        <v>184914406</v>
      </c>
      <c r="D87" s="1">
        <v>142.16999999999999</v>
      </c>
      <c r="E87" s="1">
        <v>143.58000000000001</v>
      </c>
      <c r="F87" s="1">
        <v>8961</v>
      </c>
      <c r="G87" s="1">
        <v>0</v>
      </c>
      <c r="H87" s="1">
        <v>1</v>
      </c>
      <c r="I87" s="1">
        <v>1</v>
      </c>
      <c r="J87" s="1">
        <v>0</v>
      </c>
      <c r="K87" s="1">
        <v>0</v>
      </c>
      <c r="L87" s="1">
        <v>0</v>
      </c>
    </row>
    <row r="88" spans="1:12" s="1" customFormat="1" x14ac:dyDescent="0.3">
      <c r="A88" s="1">
        <v>4</v>
      </c>
      <c r="B88" s="1">
        <v>124</v>
      </c>
      <c r="C88" s="1">
        <v>6415492</v>
      </c>
      <c r="D88" s="1">
        <v>0</v>
      </c>
      <c r="E88" s="1">
        <v>7.62</v>
      </c>
      <c r="F88" s="1">
        <v>24377</v>
      </c>
      <c r="G88" s="1">
        <v>1</v>
      </c>
      <c r="H88" s="1">
        <v>1</v>
      </c>
      <c r="I88" s="1">
        <v>1</v>
      </c>
      <c r="J88" s="1">
        <v>0</v>
      </c>
      <c r="K88" s="1">
        <v>0</v>
      </c>
      <c r="L88" s="1">
        <v>0</v>
      </c>
    </row>
    <row r="89" spans="1:12" s="1" customFormat="1" x14ac:dyDescent="0.3">
      <c r="A89" s="1">
        <v>4</v>
      </c>
      <c r="B89" s="1">
        <v>6415492</v>
      </c>
      <c r="C89" s="1">
        <v>7860042</v>
      </c>
      <c r="D89" s="1">
        <v>7.62</v>
      </c>
      <c r="E89" s="1">
        <v>8.67</v>
      </c>
      <c r="F89" s="1">
        <v>3355</v>
      </c>
      <c r="G89" s="1">
        <v>1</v>
      </c>
      <c r="H89" s="1">
        <v>1</v>
      </c>
      <c r="I89" s="19">
        <v>0</v>
      </c>
      <c r="J89" s="19">
        <v>0</v>
      </c>
      <c r="K89" s="1">
        <v>0</v>
      </c>
      <c r="L89" s="1">
        <v>0</v>
      </c>
    </row>
    <row r="90" spans="1:12" s="1" customFormat="1" x14ac:dyDescent="0.3">
      <c r="A90" s="1">
        <v>4</v>
      </c>
      <c r="B90" s="1">
        <v>7860042</v>
      </c>
      <c r="C90" s="1">
        <v>16537171</v>
      </c>
      <c r="D90" s="1">
        <v>8.67</v>
      </c>
      <c r="E90" s="1">
        <v>17.84</v>
      </c>
      <c r="F90" s="1">
        <v>29355</v>
      </c>
      <c r="G90" s="1">
        <v>1</v>
      </c>
      <c r="H90" s="1">
        <v>1</v>
      </c>
      <c r="I90" s="1">
        <v>1</v>
      </c>
      <c r="J90" s="1">
        <v>0</v>
      </c>
      <c r="K90" s="1">
        <v>0</v>
      </c>
      <c r="L90" s="1">
        <v>0</v>
      </c>
    </row>
    <row r="91" spans="1:12" s="1" customFormat="1" x14ac:dyDescent="0.3">
      <c r="A91" s="1">
        <v>4</v>
      </c>
      <c r="B91" s="1">
        <v>16537171</v>
      </c>
      <c r="C91" s="1">
        <v>18711563</v>
      </c>
      <c r="D91" s="1">
        <v>17.84</v>
      </c>
      <c r="E91" s="1">
        <v>19.489999999999998</v>
      </c>
      <c r="F91" s="1">
        <v>5000</v>
      </c>
      <c r="G91" s="1">
        <v>1</v>
      </c>
      <c r="H91" s="1">
        <v>1</v>
      </c>
      <c r="I91" s="1">
        <v>1</v>
      </c>
      <c r="J91" s="1">
        <v>0</v>
      </c>
      <c r="K91" s="1">
        <v>0</v>
      </c>
      <c r="L91" s="1">
        <v>0</v>
      </c>
    </row>
    <row r="92" spans="1:12" s="1" customFormat="1" x14ac:dyDescent="0.3">
      <c r="A92" s="1">
        <v>4</v>
      </c>
      <c r="B92" s="1">
        <v>18711563</v>
      </c>
      <c r="C92" s="1">
        <v>19535983</v>
      </c>
      <c r="D92" s="1">
        <v>19.489999999999998</v>
      </c>
      <c r="E92" s="1">
        <v>19.95</v>
      </c>
      <c r="F92" s="1">
        <v>1385</v>
      </c>
      <c r="G92" s="1">
        <v>0</v>
      </c>
      <c r="H92" s="1">
        <v>1</v>
      </c>
      <c r="I92" s="1">
        <v>1</v>
      </c>
      <c r="J92" s="1">
        <v>0</v>
      </c>
      <c r="K92" s="1">
        <v>0</v>
      </c>
      <c r="L92" s="1">
        <v>0</v>
      </c>
    </row>
    <row r="93" spans="1:12" s="1" customFormat="1" x14ac:dyDescent="0.3">
      <c r="A93" s="1">
        <v>4</v>
      </c>
      <c r="B93" s="1">
        <v>19535983</v>
      </c>
      <c r="C93" s="1">
        <v>22763731</v>
      </c>
      <c r="D93" s="1">
        <v>19.95</v>
      </c>
      <c r="E93" s="1">
        <v>22.5</v>
      </c>
      <c r="F93" s="1">
        <v>7630</v>
      </c>
      <c r="G93" s="1">
        <v>0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</row>
    <row r="94" spans="1:12" s="1" customFormat="1" x14ac:dyDescent="0.3">
      <c r="A94" s="1">
        <v>4</v>
      </c>
      <c r="B94" s="1">
        <v>22763731</v>
      </c>
      <c r="C94" s="1">
        <v>23868223</v>
      </c>
      <c r="D94" s="1">
        <v>22.5</v>
      </c>
      <c r="E94" s="1">
        <v>23.88</v>
      </c>
      <c r="F94" s="1">
        <v>2890</v>
      </c>
      <c r="G94" s="1">
        <v>0</v>
      </c>
      <c r="H94" s="1">
        <v>1</v>
      </c>
      <c r="I94" s="1">
        <v>0</v>
      </c>
      <c r="J94" s="1">
        <v>0</v>
      </c>
      <c r="K94" s="1">
        <v>0</v>
      </c>
      <c r="L94" s="1">
        <v>0</v>
      </c>
    </row>
    <row r="95" spans="1:12" s="1" customFormat="1" x14ac:dyDescent="0.3">
      <c r="A95" s="1">
        <v>4</v>
      </c>
      <c r="B95" s="1">
        <v>23868223</v>
      </c>
      <c r="C95" s="1">
        <v>52080267</v>
      </c>
      <c r="D95" s="1">
        <v>23.88</v>
      </c>
      <c r="E95" s="1">
        <v>40.58</v>
      </c>
      <c r="F95" s="1">
        <v>67300</v>
      </c>
      <c r="G95" s="1">
        <v>1</v>
      </c>
      <c r="H95" s="1">
        <v>1</v>
      </c>
      <c r="I95" s="1">
        <v>1</v>
      </c>
      <c r="J95" s="1">
        <v>0</v>
      </c>
      <c r="K95" s="1">
        <v>0</v>
      </c>
      <c r="L95" s="1">
        <v>0</v>
      </c>
    </row>
    <row r="96" spans="1:12" s="1" customFormat="1" x14ac:dyDescent="0.3">
      <c r="A96" s="1">
        <v>4</v>
      </c>
      <c r="B96" s="1">
        <v>52080267</v>
      </c>
      <c r="C96" s="1">
        <v>55204719</v>
      </c>
      <c r="D96" s="1">
        <v>40.58</v>
      </c>
      <c r="E96" s="1">
        <v>41.8</v>
      </c>
      <c r="F96" s="1">
        <v>5505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</row>
    <row r="97" spans="1:12" s="1" customFormat="1" x14ac:dyDescent="0.3">
      <c r="A97" s="1">
        <v>4</v>
      </c>
      <c r="B97" s="1">
        <v>55204719</v>
      </c>
      <c r="C97" s="1">
        <v>83972676</v>
      </c>
      <c r="D97" s="1">
        <v>41.8</v>
      </c>
      <c r="E97" s="1">
        <v>55.99</v>
      </c>
      <c r="F97" s="1">
        <v>63880</v>
      </c>
      <c r="G97" s="1">
        <v>1</v>
      </c>
      <c r="H97" s="1">
        <v>1</v>
      </c>
      <c r="I97" s="1">
        <v>1</v>
      </c>
      <c r="J97" s="1">
        <v>0</v>
      </c>
      <c r="K97" s="1">
        <v>0</v>
      </c>
      <c r="L97" s="1">
        <v>0</v>
      </c>
    </row>
    <row r="98" spans="1:12" s="1" customFormat="1" x14ac:dyDescent="0.3">
      <c r="A98" s="1">
        <v>4</v>
      </c>
      <c r="B98" s="1">
        <v>83972676</v>
      </c>
      <c r="C98" s="1">
        <v>84041976</v>
      </c>
      <c r="D98" s="1">
        <v>55.99</v>
      </c>
      <c r="E98" s="1">
        <v>56.03</v>
      </c>
      <c r="F98" s="1">
        <v>165</v>
      </c>
      <c r="G98" s="1">
        <v>1</v>
      </c>
      <c r="H98" s="1">
        <v>1</v>
      </c>
      <c r="I98" s="19">
        <v>1</v>
      </c>
      <c r="J98" s="19">
        <v>1</v>
      </c>
      <c r="K98" s="1">
        <v>0</v>
      </c>
      <c r="L98" s="1">
        <v>0</v>
      </c>
    </row>
    <row r="99" spans="1:12" s="1" customFormat="1" x14ac:dyDescent="0.3">
      <c r="A99" s="1">
        <v>4</v>
      </c>
      <c r="B99" s="1">
        <v>84041976</v>
      </c>
      <c r="C99" s="1">
        <v>105770269</v>
      </c>
      <c r="D99" s="1">
        <v>56.03</v>
      </c>
      <c r="E99" s="1">
        <v>69.099999999999994</v>
      </c>
      <c r="F99" s="1">
        <v>48065</v>
      </c>
      <c r="G99" s="1">
        <v>1</v>
      </c>
      <c r="H99" s="1">
        <v>1</v>
      </c>
      <c r="I99" s="1">
        <v>1</v>
      </c>
      <c r="J99" s="1">
        <v>0</v>
      </c>
      <c r="K99" s="1">
        <v>0</v>
      </c>
      <c r="L99" s="1">
        <v>0</v>
      </c>
    </row>
    <row r="100" spans="1:12" s="1" customFormat="1" x14ac:dyDescent="0.3">
      <c r="A100" s="1">
        <v>4</v>
      </c>
      <c r="B100" s="1">
        <v>105770269</v>
      </c>
      <c r="C100" s="1">
        <v>105885979</v>
      </c>
      <c r="D100" s="1">
        <v>69.099999999999994</v>
      </c>
      <c r="E100" s="1">
        <v>69.209999999999994</v>
      </c>
      <c r="F100" s="1">
        <v>1750</v>
      </c>
      <c r="G100" s="1">
        <v>1</v>
      </c>
      <c r="H100" s="1">
        <v>1</v>
      </c>
      <c r="I100" s="19">
        <v>0</v>
      </c>
      <c r="J100" s="19">
        <v>0</v>
      </c>
      <c r="K100" s="1">
        <v>0</v>
      </c>
      <c r="L100" s="1">
        <v>0</v>
      </c>
    </row>
    <row r="101" spans="1:12" s="1" customFormat="1" x14ac:dyDescent="0.3">
      <c r="A101" s="1">
        <v>4</v>
      </c>
      <c r="B101" s="1">
        <v>105885979</v>
      </c>
      <c r="C101" s="1">
        <v>107931349</v>
      </c>
      <c r="D101" s="1">
        <v>69.209999999999994</v>
      </c>
      <c r="E101" s="1">
        <v>70.92</v>
      </c>
      <c r="F101" s="1">
        <v>5565</v>
      </c>
      <c r="G101" s="1">
        <v>1</v>
      </c>
      <c r="H101" s="1">
        <v>1</v>
      </c>
      <c r="I101" s="1">
        <v>1</v>
      </c>
      <c r="J101" s="1">
        <v>0</v>
      </c>
      <c r="K101" s="1">
        <v>0</v>
      </c>
      <c r="L101" s="1">
        <v>0</v>
      </c>
    </row>
    <row r="102" spans="1:12" s="1" customFormat="1" x14ac:dyDescent="0.3">
      <c r="A102" s="1">
        <v>4</v>
      </c>
      <c r="B102" s="1">
        <v>107931349</v>
      </c>
      <c r="C102" s="1">
        <v>108481531</v>
      </c>
      <c r="D102" s="1">
        <v>70.92</v>
      </c>
      <c r="E102" s="1">
        <v>72</v>
      </c>
      <c r="F102" s="1">
        <v>1730</v>
      </c>
      <c r="G102" s="1">
        <v>1</v>
      </c>
      <c r="H102" s="1">
        <v>1</v>
      </c>
      <c r="I102" s="19">
        <v>1</v>
      </c>
      <c r="J102" s="19">
        <v>1</v>
      </c>
      <c r="K102" s="1">
        <v>0</v>
      </c>
      <c r="L102" s="1">
        <v>0</v>
      </c>
    </row>
    <row r="103" spans="1:12" s="1" customFormat="1" x14ac:dyDescent="0.3">
      <c r="A103" s="1">
        <v>4</v>
      </c>
      <c r="B103" s="1">
        <v>108481531</v>
      </c>
      <c r="C103" s="1">
        <v>123693175</v>
      </c>
      <c r="D103" s="1">
        <v>72</v>
      </c>
      <c r="E103" s="1">
        <v>87.2</v>
      </c>
      <c r="F103" s="1">
        <v>42095</v>
      </c>
      <c r="G103" s="1">
        <v>1</v>
      </c>
      <c r="H103" s="1">
        <v>1</v>
      </c>
      <c r="I103" s="1">
        <v>0</v>
      </c>
      <c r="J103" s="1">
        <v>1</v>
      </c>
      <c r="K103" s="1">
        <v>0</v>
      </c>
      <c r="L103" s="1">
        <v>0</v>
      </c>
    </row>
    <row r="104" spans="1:12" s="1" customFormat="1" x14ac:dyDescent="0.3">
      <c r="A104" s="1">
        <v>4</v>
      </c>
      <c r="B104" s="1">
        <v>123693175</v>
      </c>
      <c r="C104" s="1">
        <v>124682058</v>
      </c>
      <c r="D104" s="1">
        <v>87.2</v>
      </c>
      <c r="E104" s="1">
        <v>88.46</v>
      </c>
      <c r="F104" s="1">
        <v>3635</v>
      </c>
      <c r="G104" s="1">
        <v>0</v>
      </c>
      <c r="H104" s="1">
        <v>1</v>
      </c>
      <c r="I104" s="1">
        <v>0</v>
      </c>
      <c r="J104" s="1">
        <v>1</v>
      </c>
      <c r="K104" s="1">
        <v>0</v>
      </c>
      <c r="L104" s="1">
        <v>0</v>
      </c>
    </row>
    <row r="105" spans="1:12" s="1" customFormat="1" x14ac:dyDescent="0.3">
      <c r="A105" s="1">
        <v>4</v>
      </c>
      <c r="B105" s="1">
        <v>124682058</v>
      </c>
      <c r="C105" s="1">
        <v>133961172</v>
      </c>
      <c r="D105" s="1">
        <v>88.46</v>
      </c>
      <c r="E105" s="1">
        <v>98.6</v>
      </c>
      <c r="F105" s="1">
        <v>27055</v>
      </c>
      <c r="G105" s="1">
        <v>1</v>
      </c>
      <c r="H105" s="1">
        <v>1</v>
      </c>
      <c r="I105" s="1">
        <v>0</v>
      </c>
      <c r="J105" s="1">
        <v>1</v>
      </c>
      <c r="K105" s="1">
        <v>0</v>
      </c>
      <c r="L105" s="1">
        <v>0</v>
      </c>
    </row>
    <row r="106" spans="1:12" s="1" customFormat="1" x14ac:dyDescent="0.3">
      <c r="A106" s="1">
        <v>4</v>
      </c>
      <c r="B106" s="1">
        <v>133961172</v>
      </c>
      <c r="C106" s="1">
        <v>144063998</v>
      </c>
      <c r="D106" s="1">
        <v>98.6</v>
      </c>
      <c r="E106" s="1">
        <v>106.17</v>
      </c>
      <c r="F106" s="1">
        <v>21325</v>
      </c>
      <c r="G106" s="1">
        <v>1</v>
      </c>
      <c r="H106" s="1">
        <v>1</v>
      </c>
      <c r="I106" s="1">
        <v>0</v>
      </c>
      <c r="J106" s="1">
        <v>1</v>
      </c>
      <c r="K106" s="1">
        <v>0</v>
      </c>
      <c r="L106" s="1">
        <v>0</v>
      </c>
    </row>
    <row r="107" spans="1:12" s="1" customFormat="1" x14ac:dyDescent="0.3">
      <c r="A107" s="1">
        <v>4</v>
      </c>
      <c r="B107" s="1">
        <v>144063998</v>
      </c>
      <c r="C107" s="1">
        <v>153386939</v>
      </c>
      <c r="D107" s="1">
        <v>106.17</v>
      </c>
      <c r="E107" s="1">
        <v>113.61</v>
      </c>
      <c r="F107" s="1">
        <v>23850</v>
      </c>
      <c r="G107" s="1">
        <v>1</v>
      </c>
      <c r="H107" s="1">
        <v>0</v>
      </c>
      <c r="I107" s="1">
        <v>0</v>
      </c>
      <c r="J107" s="1">
        <v>1</v>
      </c>
      <c r="K107" s="1">
        <v>0</v>
      </c>
      <c r="L107" s="1">
        <v>0</v>
      </c>
    </row>
    <row r="108" spans="1:12" s="1" customFormat="1" x14ac:dyDescent="0.3">
      <c r="A108" s="1">
        <v>4</v>
      </c>
      <c r="B108" s="1">
        <v>153386939</v>
      </c>
      <c r="C108" s="1">
        <v>182120836</v>
      </c>
      <c r="D108" s="1">
        <v>113.61</v>
      </c>
      <c r="E108" s="1">
        <v>146.36000000000001</v>
      </c>
      <c r="F108" s="1">
        <v>85587</v>
      </c>
      <c r="G108" s="1">
        <v>1</v>
      </c>
      <c r="H108" s="1">
        <v>1</v>
      </c>
      <c r="I108" s="1">
        <v>0</v>
      </c>
      <c r="J108" s="1">
        <v>1</v>
      </c>
      <c r="K108" s="1">
        <v>0</v>
      </c>
      <c r="L108" s="1">
        <v>0</v>
      </c>
    </row>
    <row r="109" spans="1:12" s="1" customFormat="1" x14ac:dyDescent="0.3">
      <c r="A109" s="1">
        <v>5</v>
      </c>
      <c r="B109" s="1">
        <v>4566</v>
      </c>
      <c r="C109" s="1">
        <v>779394</v>
      </c>
      <c r="D109" s="1">
        <v>0</v>
      </c>
      <c r="E109" s="1">
        <v>0.98</v>
      </c>
      <c r="F109" s="1">
        <v>2952</v>
      </c>
      <c r="G109" s="1">
        <v>1</v>
      </c>
      <c r="H109" s="1">
        <v>1</v>
      </c>
      <c r="I109" s="19">
        <v>0</v>
      </c>
      <c r="J109" s="19">
        <v>0</v>
      </c>
      <c r="K109" s="1">
        <v>0</v>
      </c>
      <c r="L109" s="1">
        <v>0</v>
      </c>
    </row>
    <row r="110" spans="1:12" s="1" customFormat="1" x14ac:dyDescent="0.3">
      <c r="A110" s="1">
        <v>5</v>
      </c>
      <c r="B110" s="1">
        <v>779394</v>
      </c>
      <c r="C110" s="1">
        <v>1423168</v>
      </c>
      <c r="D110" s="1">
        <v>0.98</v>
      </c>
      <c r="E110" s="1">
        <v>2.2799999999999998</v>
      </c>
      <c r="F110" s="1">
        <v>3185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</row>
    <row r="111" spans="1:12" s="1" customFormat="1" x14ac:dyDescent="0.3">
      <c r="A111" s="1">
        <v>5</v>
      </c>
      <c r="B111" s="1">
        <v>1423168</v>
      </c>
      <c r="C111" s="1">
        <v>9734566</v>
      </c>
      <c r="D111" s="1">
        <v>2.2799999999999998</v>
      </c>
      <c r="E111" s="1">
        <v>13.4</v>
      </c>
      <c r="F111" s="1">
        <v>33745</v>
      </c>
      <c r="G111" s="1">
        <v>1</v>
      </c>
      <c r="H111" s="1">
        <v>1</v>
      </c>
      <c r="I111" s="1">
        <v>1</v>
      </c>
      <c r="J111" s="1">
        <v>0</v>
      </c>
      <c r="K111" s="1">
        <v>0</v>
      </c>
      <c r="L111" s="1">
        <v>0</v>
      </c>
    </row>
    <row r="112" spans="1:12" s="1" customFormat="1" x14ac:dyDescent="0.3">
      <c r="A112" s="1">
        <v>5</v>
      </c>
      <c r="B112" s="1">
        <v>9734566</v>
      </c>
      <c r="C112" s="1">
        <v>26967086</v>
      </c>
      <c r="D112" s="1">
        <v>13.4</v>
      </c>
      <c r="E112" s="1">
        <v>29.71</v>
      </c>
      <c r="F112" s="1">
        <v>55060</v>
      </c>
      <c r="G112" s="1">
        <v>1</v>
      </c>
      <c r="H112" s="1">
        <v>1</v>
      </c>
      <c r="I112" s="1">
        <v>1</v>
      </c>
      <c r="J112" s="1">
        <v>0</v>
      </c>
      <c r="K112" s="1">
        <v>0</v>
      </c>
      <c r="L112" s="1">
        <v>0</v>
      </c>
    </row>
    <row r="113" spans="1:12" s="1" customFormat="1" x14ac:dyDescent="0.3">
      <c r="A113" s="1">
        <v>5</v>
      </c>
      <c r="B113" s="1">
        <v>26967086</v>
      </c>
      <c r="C113" s="1">
        <v>27783199</v>
      </c>
      <c r="D113" s="1">
        <v>29.71</v>
      </c>
      <c r="E113" s="1">
        <v>30.65</v>
      </c>
      <c r="F113" s="1">
        <v>3305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</row>
    <row r="114" spans="1:12" s="1" customFormat="1" x14ac:dyDescent="0.3">
      <c r="A114" s="1">
        <v>5</v>
      </c>
      <c r="B114" s="1">
        <v>27783199</v>
      </c>
      <c r="C114" s="1">
        <v>30596876</v>
      </c>
      <c r="D114" s="1">
        <v>30.65</v>
      </c>
      <c r="E114" s="1">
        <v>33.869999999999997</v>
      </c>
      <c r="F114" s="1">
        <v>10890</v>
      </c>
      <c r="G114" s="1">
        <v>1</v>
      </c>
      <c r="H114" s="1">
        <v>1</v>
      </c>
      <c r="I114" s="19">
        <v>0</v>
      </c>
      <c r="J114" s="19">
        <v>0</v>
      </c>
      <c r="K114" s="1">
        <v>0</v>
      </c>
      <c r="L114" s="1">
        <v>0</v>
      </c>
    </row>
    <row r="115" spans="1:12" s="1" customFormat="1" x14ac:dyDescent="0.3">
      <c r="A115" s="1">
        <v>5</v>
      </c>
      <c r="B115" s="1">
        <v>30596876</v>
      </c>
      <c r="C115" s="1">
        <v>32477961</v>
      </c>
      <c r="D115" s="1">
        <v>33.869999999999997</v>
      </c>
      <c r="E115" s="1">
        <v>35.619999999999997</v>
      </c>
      <c r="F115" s="1">
        <v>4565</v>
      </c>
      <c r="G115" s="1">
        <v>0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</row>
    <row r="116" spans="1:12" s="1" customFormat="1" x14ac:dyDescent="0.3">
      <c r="A116" s="1">
        <v>5</v>
      </c>
      <c r="B116" s="1">
        <v>32477961</v>
      </c>
      <c r="C116" s="1">
        <v>32819247</v>
      </c>
      <c r="D116" s="1">
        <v>35.619999999999997</v>
      </c>
      <c r="E116" s="1">
        <v>35.97</v>
      </c>
      <c r="F116" s="1">
        <v>1170</v>
      </c>
      <c r="G116" s="1">
        <v>1</v>
      </c>
      <c r="H116" s="1">
        <v>1</v>
      </c>
      <c r="I116" s="19">
        <v>0</v>
      </c>
      <c r="J116" s="19">
        <v>0</v>
      </c>
      <c r="K116" s="1">
        <v>0</v>
      </c>
      <c r="L116" s="1">
        <v>0</v>
      </c>
    </row>
    <row r="117" spans="1:12" s="1" customFormat="1" x14ac:dyDescent="0.3">
      <c r="A117" s="1">
        <v>5</v>
      </c>
      <c r="B117" s="1">
        <v>32819247</v>
      </c>
      <c r="C117" s="1">
        <v>35344151</v>
      </c>
      <c r="D117" s="1">
        <v>35.97</v>
      </c>
      <c r="E117" s="1">
        <v>38.520000000000003</v>
      </c>
      <c r="F117" s="1">
        <v>6640</v>
      </c>
      <c r="G117" s="1">
        <v>0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</row>
    <row r="118" spans="1:12" s="1" customFormat="1" x14ac:dyDescent="0.3">
      <c r="A118" s="1">
        <v>5</v>
      </c>
      <c r="B118" s="1">
        <v>35344151</v>
      </c>
      <c r="C118" s="1">
        <v>37050333</v>
      </c>
      <c r="D118" s="1">
        <v>38.520000000000003</v>
      </c>
      <c r="E118" s="1">
        <v>39.74</v>
      </c>
      <c r="F118" s="1">
        <v>3175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</row>
    <row r="119" spans="1:12" s="1" customFormat="1" x14ac:dyDescent="0.3">
      <c r="A119" s="1">
        <v>5</v>
      </c>
      <c r="B119" s="1">
        <v>37050333</v>
      </c>
      <c r="C119" s="1">
        <v>41611946</v>
      </c>
      <c r="D119" s="1">
        <v>39.74</v>
      </c>
      <c r="E119" s="1">
        <v>47.08</v>
      </c>
      <c r="F119" s="1">
        <v>13110</v>
      </c>
      <c r="G119" s="1">
        <v>0</v>
      </c>
      <c r="H119" s="1">
        <v>1</v>
      </c>
      <c r="I119" s="1">
        <v>0</v>
      </c>
      <c r="J119" s="1">
        <v>0</v>
      </c>
      <c r="K119" s="1">
        <v>0</v>
      </c>
      <c r="L119" s="1">
        <v>0</v>
      </c>
    </row>
    <row r="120" spans="1:12" s="1" customFormat="1" x14ac:dyDescent="0.3">
      <c r="A120" s="1">
        <v>5</v>
      </c>
      <c r="B120" s="1">
        <v>41611946</v>
      </c>
      <c r="C120" s="1">
        <v>45400358</v>
      </c>
      <c r="D120" s="1">
        <v>47.08</v>
      </c>
      <c r="E120" s="1">
        <v>49.1</v>
      </c>
      <c r="F120" s="1">
        <v>6810</v>
      </c>
      <c r="G120" s="1">
        <v>1</v>
      </c>
      <c r="H120" s="1">
        <v>1</v>
      </c>
      <c r="I120" s="1">
        <v>0</v>
      </c>
      <c r="J120" s="1">
        <v>1</v>
      </c>
      <c r="K120" s="1">
        <v>0</v>
      </c>
      <c r="L120" s="1">
        <v>0</v>
      </c>
    </row>
    <row r="121" spans="1:12" s="1" customFormat="1" x14ac:dyDescent="0.3">
      <c r="A121" s="1">
        <v>5</v>
      </c>
      <c r="B121" s="1">
        <v>45400358</v>
      </c>
      <c r="C121" s="1">
        <v>47089546</v>
      </c>
      <c r="D121" s="1">
        <v>49.1</v>
      </c>
      <c r="E121" s="1">
        <v>50.72</v>
      </c>
      <c r="F121" s="1">
        <v>4225</v>
      </c>
      <c r="G121" s="1">
        <v>0</v>
      </c>
      <c r="H121" s="1">
        <v>1</v>
      </c>
      <c r="I121" s="1">
        <v>0</v>
      </c>
      <c r="J121" s="1">
        <v>1</v>
      </c>
      <c r="K121" s="1">
        <v>0</v>
      </c>
      <c r="L121" s="1">
        <v>0</v>
      </c>
    </row>
    <row r="122" spans="1:12" s="1" customFormat="1" x14ac:dyDescent="0.3">
      <c r="A122" s="1">
        <v>5</v>
      </c>
      <c r="B122" s="1">
        <v>47089546</v>
      </c>
      <c r="C122" s="1">
        <v>53898917</v>
      </c>
      <c r="D122" s="1">
        <v>50.72</v>
      </c>
      <c r="E122" s="1">
        <v>56.08</v>
      </c>
      <c r="F122" s="1">
        <v>17015</v>
      </c>
      <c r="G122" s="1">
        <v>1</v>
      </c>
      <c r="H122" s="1">
        <v>1</v>
      </c>
      <c r="I122" s="1">
        <v>0</v>
      </c>
      <c r="J122" s="1">
        <v>1</v>
      </c>
      <c r="K122" s="1">
        <v>0</v>
      </c>
      <c r="L122" s="1">
        <v>0</v>
      </c>
    </row>
    <row r="123" spans="1:12" s="1" customFormat="1" x14ac:dyDescent="0.3">
      <c r="A123" s="1">
        <v>5</v>
      </c>
      <c r="B123" s="1">
        <v>53898917</v>
      </c>
      <c r="C123" s="1">
        <v>56358526</v>
      </c>
      <c r="D123" s="1">
        <v>56.08</v>
      </c>
      <c r="E123" s="1">
        <v>57.09</v>
      </c>
      <c r="F123" s="1">
        <v>4440</v>
      </c>
      <c r="G123" s="1">
        <v>0</v>
      </c>
      <c r="H123" s="1">
        <v>1</v>
      </c>
      <c r="I123" s="1">
        <v>0</v>
      </c>
      <c r="J123" s="1">
        <v>0</v>
      </c>
      <c r="K123" s="1">
        <v>0</v>
      </c>
      <c r="L123" s="1">
        <v>0</v>
      </c>
    </row>
    <row r="124" spans="1:12" s="1" customFormat="1" x14ac:dyDescent="0.3">
      <c r="A124" s="1">
        <v>5</v>
      </c>
      <c r="B124" s="1">
        <v>56358526</v>
      </c>
      <c r="C124" s="1">
        <v>56747998</v>
      </c>
      <c r="D124" s="1">
        <v>57.09</v>
      </c>
      <c r="E124" s="1">
        <v>57.27</v>
      </c>
      <c r="F124" s="1">
        <v>615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</row>
    <row r="125" spans="1:12" s="1" customFormat="1" x14ac:dyDescent="0.3">
      <c r="A125" s="1">
        <v>5</v>
      </c>
      <c r="B125" s="1">
        <v>56747998</v>
      </c>
      <c r="C125" s="1">
        <v>58216053</v>
      </c>
      <c r="D125" s="1">
        <v>57.27</v>
      </c>
      <c r="E125" s="1">
        <v>58.3</v>
      </c>
      <c r="F125" s="1">
        <v>3470</v>
      </c>
      <c r="G125" s="1">
        <v>0</v>
      </c>
      <c r="H125" s="1">
        <v>1</v>
      </c>
      <c r="I125" s="1">
        <v>0</v>
      </c>
      <c r="J125" s="1">
        <v>0</v>
      </c>
      <c r="K125" s="1">
        <v>0</v>
      </c>
      <c r="L125" s="1">
        <v>0</v>
      </c>
    </row>
    <row r="126" spans="1:12" s="1" customFormat="1" x14ac:dyDescent="0.3">
      <c r="A126" s="1">
        <v>5</v>
      </c>
      <c r="B126" s="1">
        <v>58216053</v>
      </c>
      <c r="C126" s="1">
        <v>58444391</v>
      </c>
      <c r="D126" s="1">
        <v>58.3</v>
      </c>
      <c r="E126" s="1">
        <v>58.41</v>
      </c>
      <c r="F126" s="1">
        <v>740</v>
      </c>
      <c r="G126" s="1">
        <v>1</v>
      </c>
      <c r="H126" s="1">
        <v>1</v>
      </c>
      <c r="I126" s="19">
        <v>0</v>
      </c>
      <c r="J126" s="19">
        <v>0</v>
      </c>
      <c r="K126" s="1">
        <v>0</v>
      </c>
      <c r="L126" s="1">
        <v>0</v>
      </c>
    </row>
    <row r="127" spans="1:12" s="1" customFormat="1" x14ac:dyDescent="0.3">
      <c r="A127" s="1">
        <v>5</v>
      </c>
      <c r="B127" s="1">
        <v>58444391</v>
      </c>
      <c r="C127" s="1">
        <v>65663939</v>
      </c>
      <c r="D127" s="1">
        <v>58.41</v>
      </c>
      <c r="E127" s="1">
        <v>62.98</v>
      </c>
      <c r="F127" s="1">
        <v>15730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1">
        <v>0</v>
      </c>
    </row>
    <row r="128" spans="1:12" s="1" customFormat="1" x14ac:dyDescent="0.3">
      <c r="A128" s="1">
        <v>5</v>
      </c>
      <c r="B128" s="1">
        <v>65663939</v>
      </c>
      <c r="C128" s="1">
        <v>68325858</v>
      </c>
      <c r="D128" s="1">
        <v>62.98</v>
      </c>
      <c r="E128" s="1">
        <v>64.91</v>
      </c>
      <c r="F128" s="1">
        <v>5640</v>
      </c>
      <c r="G128" s="1">
        <v>0</v>
      </c>
      <c r="H128" s="1">
        <v>1</v>
      </c>
      <c r="I128" s="1">
        <v>0</v>
      </c>
      <c r="J128" s="1">
        <v>0</v>
      </c>
      <c r="K128" s="1">
        <v>0</v>
      </c>
      <c r="L128" s="1">
        <v>0</v>
      </c>
    </row>
    <row r="129" spans="1:12" s="1" customFormat="1" x14ac:dyDescent="0.3">
      <c r="A129" s="1">
        <v>5</v>
      </c>
      <c r="B129" s="1">
        <v>68325858</v>
      </c>
      <c r="C129" s="1">
        <v>71280977</v>
      </c>
      <c r="D129" s="1">
        <v>64.91</v>
      </c>
      <c r="E129" s="1">
        <v>66.599999999999994</v>
      </c>
      <c r="F129" s="1">
        <v>6200</v>
      </c>
      <c r="G129" s="1">
        <v>1</v>
      </c>
      <c r="H129" s="1">
        <v>1</v>
      </c>
      <c r="I129" s="19">
        <v>0</v>
      </c>
      <c r="J129" s="19">
        <v>0</v>
      </c>
      <c r="K129" s="1">
        <v>0</v>
      </c>
      <c r="L129" s="1">
        <v>0</v>
      </c>
    </row>
    <row r="130" spans="1:12" s="1" customFormat="1" x14ac:dyDescent="0.3">
      <c r="A130" s="1">
        <v>5</v>
      </c>
      <c r="B130" s="1">
        <v>71280977</v>
      </c>
      <c r="C130" s="1">
        <v>91927047</v>
      </c>
      <c r="D130" s="1">
        <v>66.599999999999994</v>
      </c>
      <c r="E130" s="1">
        <v>76.14</v>
      </c>
      <c r="F130" s="1">
        <v>44830</v>
      </c>
      <c r="G130" s="1">
        <v>1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</row>
    <row r="131" spans="1:12" s="1" customFormat="1" x14ac:dyDescent="0.3">
      <c r="A131" s="1">
        <v>5</v>
      </c>
      <c r="B131" s="1">
        <v>91927047</v>
      </c>
      <c r="C131" s="1">
        <v>94105201</v>
      </c>
      <c r="D131" s="1">
        <v>76.14</v>
      </c>
      <c r="E131" s="1">
        <v>76.930000000000007</v>
      </c>
      <c r="F131" s="1">
        <v>5070</v>
      </c>
      <c r="G131" s="1">
        <v>1</v>
      </c>
      <c r="H131" s="1">
        <v>1</v>
      </c>
      <c r="I131" s="1">
        <v>1</v>
      </c>
      <c r="J131" s="1">
        <v>0</v>
      </c>
      <c r="K131" s="1">
        <v>0</v>
      </c>
      <c r="L131" s="1">
        <v>0</v>
      </c>
    </row>
    <row r="132" spans="1:12" s="1" customFormat="1" x14ac:dyDescent="0.3">
      <c r="A132" s="1">
        <v>5</v>
      </c>
      <c r="B132" s="1">
        <v>94105201</v>
      </c>
      <c r="C132" s="1">
        <v>94151785</v>
      </c>
      <c r="D132" s="1">
        <v>76.930000000000007</v>
      </c>
      <c r="E132" s="1">
        <v>76.959999999999994</v>
      </c>
      <c r="F132" s="1">
        <v>145</v>
      </c>
      <c r="G132" s="1">
        <v>1</v>
      </c>
      <c r="H132" s="1">
        <v>0</v>
      </c>
      <c r="I132" s="1">
        <v>1</v>
      </c>
      <c r="J132" s="1">
        <v>0</v>
      </c>
      <c r="K132" s="1">
        <v>0</v>
      </c>
      <c r="L132" s="1">
        <v>0</v>
      </c>
    </row>
    <row r="133" spans="1:12" s="1" customFormat="1" x14ac:dyDescent="0.3">
      <c r="A133" s="1">
        <v>5</v>
      </c>
      <c r="B133" s="1">
        <v>94151785</v>
      </c>
      <c r="C133" s="1">
        <v>97748733</v>
      </c>
      <c r="D133" s="1">
        <v>76.959999999999994</v>
      </c>
      <c r="E133" s="1">
        <v>78.52</v>
      </c>
      <c r="F133" s="1">
        <v>9245</v>
      </c>
      <c r="G133" s="1">
        <v>1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</row>
    <row r="134" spans="1:12" s="1" customFormat="1" x14ac:dyDescent="0.3">
      <c r="A134" s="1">
        <v>5</v>
      </c>
      <c r="B134" s="1">
        <v>97748733</v>
      </c>
      <c r="C134" s="1">
        <v>105366319</v>
      </c>
      <c r="D134" s="1">
        <v>78.52</v>
      </c>
      <c r="E134" s="1">
        <v>81.77</v>
      </c>
      <c r="F134" s="1">
        <v>16865</v>
      </c>
      <c r="G134" s="1">
        <v>1</v>
      </c>
      <c r="H134" s="1">
        <v>1</v>
      </c>
      <c r="I134" s="1">
        <v>1</v>
      </c>
      <c r="J134" s="1">
        <v>0</v>
      </c>
      <c r="K134" s="1">
        <v>0</v>
      </c>
      <c r="L134" s="1">
        <v>0</v>
      </c>
    </row>
    <row r="135" spans="1:12" s="1" customFormat="1" x14ac:dyDescent="0.3">
      <c r="A135" s="1">
        <v>5</v>
      </c>
      <c r="B135" s="1">
        <v>105366319</v>
      </c>
      <c r="C135" s="1">
        <v>105995392</v>
      </c>
      <c r="D135" s="1">
        <v>81.77</v>
      </c>
      <c r="E135" s="1">
        <v>82.08</v>
      </c>
      <c r="F135" s="1">
        <v>1315</v>
      </c>
      <c r="G135" s="1">
        <v>1</v>
      </c>
      <c r="H135" s="1">
        <v>1</v>
      </c>
      <c r="I135" s="19">
        <v>0</v>
      </c>
      <c r="J135" s="19">
        <v>0</v>
      </c>
      <c r="K135" s="1">
        <v>0</v>
      </c>
      <c r="L135" s="1">
        <v>0</v>
      </c>
    </row>
    <row r="136" spans="1:12" s="1" customFormat="1" x14ac:dyDescent="0.3">
      <c r="A136" s="1">
        <v>5</v>
      </c>
      <c r="B136" s="1">
        <v>105995392</v>
      </c>
      <c r="C136" s="1">
        <v>107439233</v>
      </c>
      <c r="D136" s="1">
        <v>82.08</v>
      </c>
      <c r="E136" s="1">
        <v>83.03</v>
      </c>
      <c r="F136" s="1">
        <v>3105</v>
      </c>
      <c r="G136" s="1">
        <v>0</v>
      </c>
      <c r="H136" s="1">
        <v>1</v>
      </c>
      <c r="I136" s="1">
        <v>0</v>
      </c>
      <c r="J136" s="1">
        <v>0</v>
      </c>
      <c r="K136" s="1">
        <v>0</v>
      </c>
      <c r="L136" s="1">
        <v>0</v>
      </c>
    </row>
    <row r="137" spans="1:12" s="1" customFormat="1" x14ac:dyDescent="0.3">
      <c r="A137" s="1">
        <v>5</v>
      </c>
      <c r="B137" s="1">
        <v>107439233</v>
      </c>
      <c r="C137" s="1">
        <v>112957420</v>
      </c>
      <c r="D137" s="1">
        <v>83.03</v>
      </c>
      <c r="E137" s="1">
        <v>87.19</v>
      </c>
      <c r="F137" s="1">
        <v>14360</v>
      </c>
      <c r="G137" s="1">
        <v>1</v>
      </c>
      <c r="H137" s="1">
        <v>1</v>
      </c>
      <c r="I137" s="1">
        <v>0</v>
      </c>
      <c r="J137" s="1">
        <v>1</v>
      </c>
      <c r="K137" s="1">
        <v>0</v>
      </c>
      <c r="L137" s="1">
        <v>0</v>
      </c>
    </row>
    <row r="138" spans="1:12" s="1" customFormat="1" x14ac:dyDescent="0.3">
      <c r="A138" s="1">
        <v>5</v>
      </c>
      <c r="B138" s="1">
        <v>112957420</v>
      </c>
      <c r="C138" s="1">
        <v>118303348</v>
      </c>
      <c r="D138" s="1">
        <v>87.19</v>
      </c>
      <c r="E138" s="1">
        <v>90.73</v>
      </c>
      <c r="F138" s="1">
        <v>12130</v>
      </c>
      <c r="G138" s="1">
        <v>1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</row>
    <row r="139" spans="1:12" s="1" customFormat="1" x14ac:dyDescent="0.3">
      <c r="A139" s="1">
        <v>5</v>
      </c>
      <c r="B139" s="1">
        <v>118303348</v>
      </c>
      <c r="C139" s="1">
        <v>119001179</v>
      </c>
      <c r="D139" s="1">
        <v>90.73</v>
      </c>
      <c r="E139" s="1">
        <v>91.23</v>
      </c>
      <c r="F139" s="1">
        <v>1540</v>
      </c>
      <c r="G139" s="1">
        <v>1</v>
      </c>
      <c r="H139" s="1">
        <v>1</v>
      </c>
      <c r="I139" s="19">
        <v>0</v>
      </c>
      <c r="J139" s="19">
        <v>0</v>
      </c>
      <c r="K139" s="1">
        <v>0</v>
      </c>
      <c r="L139" s="1">
        <v>0</v>
      </c>
    </row>
    <row r="140" spans="1:12" s="1" customFormat="1" x14ac:dyDescent="0.3">
      <c r="A140" s="1">
        <v>5</v>
      </c>
      <c r="B140" s="1">
        <v>119001179</v>
      </c>
      <c r="C140" s="1">
        <v>132224315</v>
      </c>
      <c r="D140" s="1">
        <v>91.23</v>
      </c>
      <c r="E140" s="1">
        <v>97.87</v>
      </c>
      <c r="F140" s="1">
        <v>26185</v>
      </c>
      <c r="G140" s="1">
        <v>1</v>
      </c>
      <c r="H140" s="1">
        <v>1</v>
      </c>
      <c r="I140" s="1">
        <v>0</v>
      </c>
      <c r="J140" s="1">
        <v>1</v>
      </c>
      <c r="K140" s="1">
        <v>0</v>
      </c>
      <c r="L140" s="1">
        <v>0</v>
      </c>
    </row>
    <row r="141" spans="1:12" s="1" customFormat="1" x14ac:dyDescent="0.3">
      <c r="A141" s="1">
        <v>5</v>
      </c>
      <c r="B141" s="1">
        <v>132224315</v>
      </c>
      <c r="C141" s="1">
        <v>133783934</v>
      </c>
      <c r="D141" s="1">
        <v>97.87</v>
      </c>
      <c r="E141" s="1">
        <v>98.11</v>
      </c>
      <c r="F141" s="1">
        <v>2080</v>
      </c>
      <c r="G141" s="1">
        <v>1</v>
      </c>
      <c r="H141" s="1">
        <v>1</v>
      </c>
      <c r="I141" s="19">
        <v>0</v>
      </c>
      <c r="J141" s="19">
        <v>0</v>
      </c>
      <c r="K141" s="1">
        <v>0</v>
      </c>
      <c r="L141" s="1">
        <v>0</v>
      </c>
    </row>
    <row r="142" spans="1:12" s="1" customFormat="1" x14ac:dyDescent="0.3">
      <c r="A142" s="1">
        <v>5</v>
      </c>
      <c r="B142" s="1">
        <v>133783934</v>
      </c>
      <c r="C142" s="1">
        <v>138585521</v>
      </c>
      <c r="D142" s="1">
        <v>98.11</v>
      </c>
      <c r="E142" s="1">
        <v>101.29</v>
      </c>
      <c r="F142" s="1">
        <v>9720</v>
      </c>
      <c r="G142" s="1">
        <v>1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</row>
    <row r="143" spans="1:12" s="1" customFormat="1" x14ac:dyDescent="0.3">
      <c r="A143" s="1">
        <v>5</v>
      </c>
      <c r="B143" s="1">
        <v>138585521</v>
      </c>
      <c r="C143" s="1">
        <v>138706586</v>
      </c>
      <c r="D143" s="1">
        <v>101.29</v>
      </c>
      <c r="E143" s="1">
        <v>101.44</v>
      </c>
      <c r="F143" s="1">
        <v>350</v>
      </c>
      <c r="G143" s="1">
        <v>1</v>
      </c>
      <c r="H143" s="1">
        <v>1</v>
      </c>
      <c r="I143" s="19">
        <v>0</v>
      </c>
      <c r="J143" s="19">
        <v>0</v>
      </c>
      <c r="K143" s="1">
        <v>0</v>
      </c>
      <c r="L143" s="1">
        <v>0</v>
      </c>
    </row>
    <row r="144" spans="1:12" s="1" customFormat="1" x14ac:dyDescent="0.3">
      <c r="A144" s="1">
        <v>5</v>
      </c>
      <c r="B144" s="1">
        <v>138706586</v>
      </c>
      <c r="C144" s="1">
        <v>142185082</v>
      </c>
      <c r="D144" s="1">
        <v>101.44</v>
      </c>
      <c r="E144" s="1">
        <v>104.56</v>
      </c>
      <c r="F144" s="1">
        <v>8575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</row>
    <row r="145" spans="1:12" s="1" customFormat="1" x14ac:dyDescent="0.3">
      <c r="A145" s="1">
        <v>5</v>
      </c>
      <c r="B145" s="1">
        <v>142185082</v>
      </c>
      <c r="C145" s="1">
        <v>143547254</v>
      </c>
      <c r="D145" s="1">
        <v>104.56</v>
      </c>
      <c r="E145" s="1">
        <v>105.94</v>
      </c>
      <c r="F145" s="1">
        <v>2715</v>
      </c>
      <c r="G145" s="1">
        <v>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</row>
    <row r="146" spans="1:12" s="1" customFormat="1" x14ac:dyDescent="0.3">
      <c r="A146" s="1">
        <v>5</v>
      </c>
      <c r="B146" s="1">
        <v>143547254</v>
      </c>
      <c r="C146" s="1">
        <v>144322997</v>
      </c>
      <c r="D146" s="1">
        <v>105.94</v>
      </c>
      <c r="E146" s="1">
        <v>106.95</v>
      </c>
      <c r="F146" s="1">
        <v>2100</v>
      </c>
      <c r="G146" s="1">
        <v>1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</row>
    <row r="147" spans="1:12" s="1" customFormat="1" x14ac:dyDescent="0.3">
      <c r="A147" s="1">
        <v>5</v>
      </c>
      <c r="B147" s="1">
        <v>144322997</v>
      </c>
      <c r="C147" s="1">
        <v>147252892</v>
      </c>
      <c r="D147" s="1">
        <v>106.95</v>
      </c>
      <c r="E147" s="1">
        <v>108.47</v>
      </c>
      <c r="F147" s="1">
        <v>5485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</row>
    <row r="148" spans="1:12" s="1" customFormat="1" x14ac:dyDescent="0.3">
      <c r="A148" s="1">
        <v>5</v>
      </c>
      <c r="B148" s="1">
        <v>147252892</v>
      </c>
      <c r="C148" s="1">
        <v>148480310</v>
      </c>
      <c r="D148" s="1">
        <v>108.47</v>
      </c>
      <c r="E148" s="1">
        <v>109.2</v>
      </c>
      <c r="F148" s="1">
        <v>2615</v>
      </c>
      <c r="G148" s="1">
        <v>1</v>
      </c>
      <c r="H148" s="1">
        <v>1</v>
      </c>
      <c r="I148" s="1">
        <v>0</v>
      </c>
      <c r="J148" s="1">
        <v>1</v>
      </c>
      <c r="K148" s="1">
        <v>0</v>
      </c>
      <c r="L148" s="1">
        <v>0</v>
      </c>
    </row>
    <row r="149" spans="1:12" s="1" customFormat="1" x14ac:dyDescent="0.3">
      <c r="A149" s="1">
        <v>5</v>
      </c>
      <c r="B149" s="1">
        <v>148480310</v>
      </c>
      <c r="C149" s="1">
        <v>150204305</v>
      </c>
      <c r="D149" s="1">
        <v>109.2</v>
      </c>
      <c r="E149" s="1">
        <v>110.65</v>
      </c>
      <c r="F149" s="1">
        <v>4735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</row>
    <row r="150" spans="1:12" s="1" customFormat="1" x14ac:dyDescent="0.3">
      <c r="A150" s="1">
        <v>5</v>
      </c>
      <c r="B150" s="1">
        <v>150204305</v>
      </c>
      <c r="C150" s="1">
        <v>150647214</v>
      </c>
      <c r="D150" s="1">
        <v>110.65</v>
      </c>
      <c r="E150" s="1">
        <v>110.96</v>
      </c>
      <c r="F150" s="1">
        <v>645</v>
      </c>
      <c r="G150" s="1">
        <v>1</v>
      </c>
      <c r="H150" s="1">
        <v>1</v>
      </c>
      <c r="I150" s="19">
        <v>0</v>
      </c>
      <c r="J150" s="19">
        <v>0</v>
      </c>
      <c r="K150" s="1">
        <v>0</v>
      </c>
      <c r="L150" s="1">
        <v>0</v>
      </c>
    </row>
    <row r="151" spans="1:12" s="1" customFormat="1" x14ac:dyDescent="0.3">
      <c r="A151" s="1">
        <v>5</v>
      </c>
      <c r="B151" s="1">
        <v>150647214</v>
      </c>
      <c r="C151" s="1">
        <v>151337783</v>
      </c>
      <c r="D151" s="1">
        <v>110.96</v>
      </c>
      <c r="E151" s="1">
        <v>111.62</v>
      </c>
      <c r="F151" s="1">
        <v>1785</v>
      </c>
      <c r="G151" s="1">
        <v>1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</row>
    <row r="152" spans="1:12" s="1" customFormat="1" x14ac:dyDescent="0.3">
      <c r="A152" s="1">
        <v>5</v>
      </c>
      <c r="B152" s="1">
        <v>151337783</v>
      </c>
      <c r="C152" s="1">
        <v>151722386</v>
      </c>
      <c r="D152" s="1">
        <v>111.62</v>
      </c>
      <c r="E152" s="1">
        <v>112.12</v>
      </c>
      <c r="F152" s="1">
        <v>1035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</row>
    <row r="153" spans="1:12" s="1" customFormat="1" x14ac:dyDescent="0.3">
      <c r="A153" s="1">
        <v>5</v>
      </c>
      <c r="B153" s="1">
        <v>151722386</v>
      </c>
      <c r="C153" s="1">
        <v>154546495</v>
      </c>
      <c r="D153" s="1">
        <v>112.12</v>
      </c>
      <c r="E153" s="1">
        <v>115.19</v>
      </c>
      <c r="F153" s="1">
        <v>7055</v>
      </c>
      <c r="G153" s="1">
        <v>1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</row>
    <row r="154" spans="1:12" s="1" customFormat="1" x14ac:dyDescent="0.3">
      <c r="A154" s="1">
        <v>5</v>
      </c>
      <c r="B154" s="1">
        <v>154546495</v>
      </c>
      <c r="C154" s="1">
        <v>154608478</v>
      </c>
      <c r="D154" s="1">
        <v>115.19</v>
      </c>
      <c r="E154" s="1">
        <v>115.41</v>
      </c>
      <c r="F154" s="1">
        <v>215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</row>
    <row r="155" spans="1:12" s="1" customFormat="1" x14ac:dyDescent="0.3">
      <c r="A155" s="1">
        <v>5</v>
      </c>
      <c r="B155" s="1">
        <v>154608478</v>
      </c>
      <c r="C155" s="1">
        <v>162604743</v>
      </c>
      <c r="D155" s="1">
        <v>115.41</v>
      </c>
      <c r="E155" s="1">
        <v>122.18</v>
      </c>
      <c r="F155" s="1">
        <v>20625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</row>
    <row r="156" spans="1:12" s="1" customFormat="1" x14ac:dyDescent="0.3">
      <c r="A156" s="1">
        <v>5</v>
      </c>
      <c r="B156" s="1">
        <v>162604743</v>
      </c>
      <c r="C156" s="1">
        <v>165318217</v>
      </c>
      <c r="D156" s="1">
        <v>122.18</v>
      </c>
      <c r="E156" s="1">
        <v>124.66</v>
      </c>
      <c r="F156" s="1">
        <v>6870</v>
      </c>
      <c r="G156" s="1">
        <v>1</v>
      </c>
      <c r="H156" s="1">
        <v>0</v>
      </c>
      <c r="I156" s="1">
        <v>0</v>
      </c>
      <c r="J156" s="1">
        <v>1</v>
      </c>
      <c r="K156" s="1">
        <v>0</v>
      </c>
      <c r="L156" s="1">
        <v>0</v>
      </c>
    </row>
    <row r="157" spans="1:12" s="1" customFormat="1" x14ac:dyDescent="0.3">
      <c r="A157" s="1">
        <v>5</v>
      </c>
      <c r="B157" s="1">
        <v>165318217</v>
      </c>
      <c r="C157" s="1">
        <v>168706455</v>
      </c>
      <c r="D157" s="1">
        <v>124.66</v>
      </c>
      <c r="E157" s="1">
        <v>129.36000000000001</v>
      </c>
      <c r="F157" s="1">
        <v>8790</v>
      </c>
      <c r="G157" s="1">
        <v>1</v>
      </c>
      <c r="H157" s="1">
        <v>1</v>
      </c>
      <c r="I157" s="1">
        <v>0</v>
      </c>
      <c r="J157" s="1">
        <v>1</v>
      </c>
      <c r="K157" s="1">
        <v>0</v>
      </c>
      <c r="L157" s="1">
        <v>0</v>
      </c>
    </row>
    <row r="158" spans="1:12" s="1" customFormat="1" x14ac:dyDescent="0.3">
      <c r="A158" s="1">
        <v>5</v>
      </c>
      <c r="B158" s="1">
        <v>168706455</v>
      </c>
      <c r="C158" s="1">
        <v>168805434</v>
      </c>
      <c r="D158" s="1">
        <v>129.36000000000001</v>
      </c>
      <c r="E158" s="1">
        <v>129.56</v>
      </c>
      <c r="F158" s="1">
        <v>555</v>
      </c>
      <c r="G158" s="1">
        <v>1</v>
      </c>
      <c r="H158" s="1">
        <v>1</v>
      </c>
      <c r="I158" s="19">
        <v>1</v>
      </c>
      <c r="J158" s="19">
        <v>1</v>
      </c>
      <c r="K158" s="1">
        <v>0</v>
      </c>
      <c r="L158" s="1">
        <v>0</v>
      </c>
    </row>
    <row r="159" spans="1:12" s="1" customFormat="1" x14ac:dyDescent="0.3">
      <c r="A159" s="1">
        <v>5</v>
      </c>
      <c r="B159" s="1">
        <v>168805434</v>
      </c>
      <c r="C159" s="1">
        <v>170366163</v>
      </c>
      <c r="D159" s="1">
        <v>129.56</v>
      </c>
      <c r="E159" s="1">
        <v>130.47999999999999</v>
      </c>
      <c r="F159" s="1">
        <v>2825</v>
      </c>
      <c r="G159" s="1">
        <v>1</v>
      </c>
      <c r="H159" s="1">
        <v>1</v>
      </c>
      <c r="I159" s="1">
        <v>0</v>
      </c>
      <c r="J159" s="1">
        <v>1</v>
      </c>
      <c r="K159" s="1">
        <v>0</v>
      </c>
      <c r="L159" s="1">
        <v>0</v>
      </c>
    </row>
    <row r="160" spans="1:12" s="1" customFormat="1" x14ac:dyDescent="0.3">
      <c r="A160" s="1">
        <v>5</v>
      </c>
      <c r="B160" s="1">
        <v>170366163</v>
      </c>
      <c r="C160" s="1">
        <v>171167349</v>
      </c>
      <c r="D160" s="1">
        <v>130.47999999999999</v>
      </c>
      <c r="E160" s="1">
        <v>131.49</v>
      </c>
      <c r="F160" s="1">
        <v>2850</v>
      </c>
      <c r="G160" s="1">
        <v>1</v>
      </c>
      <c r="H160" s="1">
        <v>1</v>
      </c>
      <c r="I160" s="1">
        <v>0</v>
      </c>
      <c r="J160" s="1">
        <v>1</v>
      </c>
      <c r="K160" s="1">
        <v>0</v>
      </c>
      <c r="L160" s="1">
        <v>0</v>
      </c>
    </row>
    <row r="161" spans="1:12" s="1" customFormat="1" x14ac:dyDescent="0.3">
      <c r="A161" s="1">
        <v>5</v>
      </c>
      <c r="B161" s="1">
        <v>171167349</v>
      </c>
      <c r="C161" s="1">
        <v>173553209</v>
      </c>
      <c r="D161" s="1">
        <v>131.49</v>
      </c>
      <c r="E161" s="1">
        <v>133.38999999999999</v>
      </c>
      <c r="F161" s="1">
        <v>6650</v>
      </c>
      <c r="G161" s="1">
        <v>1</v>
      </c>
      <c r="H161" s="1">
        <v>0</v>
      </c>
      <c r="I161" s="1">
        <v>0</v>
      </c>
      <c r="J161" s="1">
        <v>1</v>
      </c>
      <c r="K161" s="1">
        <v>0</v>
      </c>
      <c r="L161" s="1">
        <v>0</v>
      </c>
    </row>
    <row r="162" spans="1:12" s="1" customFormat="1" x14ac:dyDescent="0.3">
      <c r="A162" s="1">
        <v>5</v>
      </c>
      <c r="B162" s="1">
        <v>173553209</v>
      </c>
      <c r="C162" s="1">
        <v>173900539</v>
      </c>
      <c r="D162" s="1">
        <v>133.38999999999999</v>
      </c>
      <c r="E162" s="1">
        <v>133.78</v>
      </c>
      <c r="F162" s="1">
        <v>1088</v>
      </c>
      <c r="G162" s="1">
        <v>1</v>
      </c>
      <c r="H162" s="1">
        <v>1</v>
      </c>
      <c r="I162" s="1">
        <v>0</v>
      </c>
      <c r="J162" s="1">
        <v>1</v>
      </c>
      <c r="K162" s="1">
        <v>0</v>
      </c>
      <c r="L162" s="1">
        <v>0</v>
      </c>
    </row>
    <row r="163" spans="1:12" s="1" customFormat="1" x14ac:dyDescent="0.3">
      <c r="A163" s="1">
        <v>6</v>
      </c>
      <c r="B163" s="1">
        <v>3472</v>
      </c>
      <c r="C163" s="1">
        <v>1299583</v>
      </c>
      <c r="D163" s="1">
        <v>0</v>
      </c>
      <c r="E163" s="1">
        <v>2.1800000000000002</v>
      </c>
      <c r="F163" s="1">
        <v>4692</v>
      </c>
      <c r="G163" s="1">
        <v>0</v>
      </c>
      <c r="H163" s="1">
        <v>1</v>
      </c>
      <c r="I163" s="1">
        <v>1</v>
      </c>
      <c r="J163" s="1">
        <v>0</v>
      </c>
      <c r="K163" s="1">
        <v>0</v>
      </c>
      <c r="L163" s="1">
        <v>0</v>
      </c>
    </row>
    <row r="164" spans="1:12" s="1" customFormat="1" x14ac:dyDescent="0.3">
      <c r="A164" s="1">
        <v>6</v>
      </c>
      <c r="B164" s="1">
        <v>1299583</v>
      </c>
      <c r="C164" s="1">
        <v>7871329</v>
      </c>
      <c r="D164" s="1">
        <v>2.1800000000000002</v>
      </c>
      <c r="E164" s="1">
        <v>10.8</v>
      </c>
      <c r="F164" s="1">
        <v>20590</v>
      </c>
      <c r="G164" s="1">
        <v>1</v>
      </c>
      <c r="H164" s="1">
        <v>1</v>
      </c>
      <c r="I164" s="1">
        <v>1</v>
      </c>
      <c r="J164" s="1">
        <v>0</v>
      </c>
      <c r="K164" s="1">
        <v>0</v>
      </c>
      <c r="L164" s="1">
        <v>0</v>
      </c>
    </row>
    <row r="165" spans="1:12" s="1" customFormat="1" x14ac:dyDescent="0.3">
      <c r="A165" s="1">
        <v>6</v>
      </c>
      <c r="B165" s="1">
        <v>7871329</v>
      </c>
      <c r="C165" s="1">
        <v>9266138</v>
      </c>
      <c r="D165" s="1">
        <v>10.8</v>
      </c>
      <c r="E165" s="1">
        <v>12.82</v>
      </c>
      <c r="F165" s="1">
        <v>4395</v>
      </c>
      <c r="G165" s="1">
        <v>1</v>
      </c>
      <c r="H165" s="1">
        <v>1</v>
      </c>
      <c r="I165" s="1">
        <v>1</v>
      </c>
      <c r="J165" s="1">
        <v>1</v>
      </c>
      <c r="K165" s="1">
        <v>0</v>
      </c>
      <c r="L165" s="1">
        <v>1</v>
      </c>
    </row>
    <row r="166" spans="1:12" s="1" customFormat="1" x14ac:dyDescent="0.3">
      <c r="A166" s="1">
        <v>6</v>
      </c>
      <c r="B166" s="1">
        <v>9266138</v>
      </c>
      <c r="C166" s="1">
        <v>16340521</v>
      </c>
      <c r="D166" s="1">
        <v>12.82</v>
      </c>
      <c r="E166" s="1">
        <v>21.59</v>
      </c>
      <c r="F166" s="1">
        <v>21805</v>
      </c>
      <c r="G166" s="1">
        <v>1</v>
      </c>
      <c r="H166" s="1">
        <v>1</v>
      </c>
      <c r="I166" s="1">
        <v>1</v>
      </c>
      <c r="J166" s="1">
        <v>0</v>
      </c>
      <c r="K166" s="1">
        <v>0</v>
      </c>
      <c r="L166" s="1">
        <v>0</v>
      </c>
    </row>
    <row r="167" spans="1:12" s="1" customFormat="1" x14ac:dyDescent="0.3">
      <c r="A167" s="1">
        <v>6</v>
      </c>
      <c r="B167" s="1">
        <v>16340521</v>
      </c>
      <c r="C167" s="1">
        <v>19205423</v>
      </c>
      <c r="D167" s="1">
        <v>21.59</v>
      </c>
      <c r="E167" s="1">
        <v>23.97</v>
      </c>
      <c r="F167" s="1">
        <v>6615</v>
      </c>
      <c r="G167" s="1">
        <v>1</v>
      </c>
      <c r="H167" s="1">
        <v>0</v>
      </c>
      <c r="I167" s="1">
        <v>1</v>
      </c>
      <c r="J167" s="1">
        <v>0</v>
      </c>
      <c r="K167" s="1">
        <v>0</v>
      </c>
      <c r="L167" s="1">
        <v>0</v>
      </c>
    </row>
    <row r="168" spans="1:12" s="1" customFormat="1" x14ac:dyDescent="0.3">
      <c r="A168" s="1">
        <v>6</v>
      </c>
      <c r="B168" s="1">
        <v>19205423</v>
      </c>
      <c r="C168" s="1">
        <v>20371039</v>
      </c>
      <c r="D168" s="1">
        <v>23.97</v>
      </c>
      <c r="E168" s="1">
        <v>24.97</v>
      </c>
      <c r="F168" s="1">
        <v>2920</v>
      </c>
      <c r="G168" s="1">
        <v>1</v>
      </c>
      <c r="H168" s="1">
        <v>1</v>
      </c>
      <c r="I168" s="1">
        <v>1</v>
      </c>
      <c r="J168" s="1">
        <v>0</v>
      </c>
      <c r="K168" s="1">
        <v>0</v>
      </c>
      <c r="L168" s="1">
        <v>0</v>
      </c>
    </row>
    <row r="169" spans="1:12" s="1" customFormat="1" x14ac:dyDescent="0.3">
      <c r="A169" s="1">
        <v>6</v>
      </c>
      <c r="B169" s="1">
        <v>20371039</v>
      </c>
      <c r="C169" s="1">
        <v>23125280</v>
      </c>
      <c r="D169" s="1">
        <v>24.97</v>
      </c>
      <c r="E169" s="1">
        <v>27.8</v>
      </c>
      <c r="F169" s="1">
        <v>6885</v>
      </c>
      <c r="G169" s="1">
        <v>1</v>
      </c>
      <c r="H169" s="1">
        <v>0</v>
      </c>
      <c r="I169" s="1">
        <v>1</v>
      </c>
      <c r="J169" s="1">
        <v>0</v>
      </c>
      <c r="K169" s="1">
        <v>0</v>
      </c>
      <c r="L169" s="1">
        <v>0</v>
      </c>
    </row>
    <row r="170" spans="1:12" s="1" customFormat="1" x14ac:dyDescent="0.3">
      <c r="A170" s="1">
        <v>6</v>
      </c>
      <c r="B170" s="1">
        <v>23125280</v>
      </c>
      <c r="C170" s="1">
        <v>23700748</v>
      </c>
      <c r="D170" s="1">
        <v>27.8</v>
      </c>
      <c r="E170" s="1">
        <v>28.46</v>
      </c>
      <c r="F170" s="1">
        <v>1585</v>
      </c>
      <c r="G170" s="1">
        <v>0</v>
      </c>
      <c r="H170" s="1">
        <v>0</v>
      </c>
      <c r="I170" s="1">
        <v>1</v>
      </c>
      <c r="J170" s="1">
        <v>0</v>
      </c>
      <c r="K170" s="1">
        <v>0</v>
      </c>
      <c r="L170" s="1">
        <v>0</v>
      </c>
    </row>
    <row r="171" spans="1:12" s="1" customFormat="1" x14ac:dyDescent="0.3">
      <c r="A171" s="1">
        <v>6</v>
      </c>
      <c r="B171" s="1">
        <v>23700748</v>
      </c>
      <c r="C171" s="1">
        <v>29120999</v>
      </c>
      <c r="D171" s="1">
        <v>28.46</v>
      </c>
      <c r="E171" s="1">
        <v>31.89</v>
      </c>
      <c r="F171" s="1">
        <v>12345</v>
      </c>
      <c r="G171" s="1">
        <v>1</v>
      </c>
      <c r="H171" s="1">
        <v>0</v>
      </c>
      <c r="I171" s="1">
        <v>1</v>
      </c>
      <c r="J171" s="1">
        <v>0</v>
      </c>
      <c r="K171" s="1">
        <v>0</v>
      </c>
      <c r="L171" s="1">
        <v>0</v>
      </c>
    </row>
    <row r="172" spans="1:12" s="1" customFormat="1" x14ac:dyDescent="0.3">
      <c r="A172" s="1">
        <v>6</v>
      </c>
      <c r="B172" s="1">
        <v>29120999</v>
      </c>
      <c r="C172" s="1">
        <v>29588984</v>
      </c>
      <c r="D172" s="1">
        <v>31.89</v>
      </c>
      <c r="E172" s="1">
        <v>32.97</v>
      </c>
      <c r="F172" s="1">
        <v>3115</v>
      </c>
      <c r="G172" s="1">
        <v>1</v>
      </c>
      <c r="H172" s="1">
        <v>0</v>
      </c>
      <c r="I172" s="1">
        <v>1</v>
      </c>
      <c r="J172" s="1">
        <v>1</v>
      </c>
      <c r="K172" s="1">
        <v>0</v>
      </c>
      <c r="L172" s="1">
        <v>0</v>
      </c>
    </row>
    <row r="173" spans="1:12" s="1" customFormat="1" x14ac:dyDescent="0.3">
      <c r="A173" s="1">
        <v>6</v>
      </c>
      <c r="B173" s="1">
        <v>29588984</v>
      </c>
      <c r="C173" s="1">
        <v>30946929</v>
      </c>
      <c r="D173" s="1">
        <v>32.97</v>
      </c>
      <c r="E173" s="1">
        <v>34.75</v>
      </c>
      <c r="F173" s="1">
        <v>6650</v>
      </c>
      <c r="G173" s="1">
        <v>1</v>
      </c>
      <c r="H173" s="1">
        <v>0</v>
      </c>
      <c r="I173" s="1">
        <v>0</v>
      </c>
      <c r="J173" s="1">
        <v>1</v>
      </c>
      <c r="K173" s="1">
        <v>0</v>
      </c>
      <c r="L173" s="1">
        <v>0</v>
      </c>
    </row>
    <row r="174" spans="1:12" s="1" customFormat="1" x14ac:dyDescent="0.3">
      <c r="A174" s="1">
        <v>6</v>
      </c>
      <c r="B174" s="1">
        <v>30946929</v>
      </c>
      <c r="C174" s="1">
        <v>59867442</v>
      </c>
      <c r="D174" s="1">
        <v>34.75</v>
      </c>
      <c r="E174" s="1">
        <v>55.02</v>
      </c>
      <c r="F174" s="1">
        <v>74065</v>
      </c>
      <c r="G174" s="1">
        <v>1</v>
      </c>
      <c r="H174" s="1">
        <v>1</v>
      </c>
      <c r="I174" s="1">
        <v>0</v>
      </c>
      <c r="J174" s="1">
        <v>1</v>
      </c>
      <c r="K174" s="1">
        <v>0</v>
      </c>
      <c r="L174" s="1">
        <v>0</v>
      </c>
    </row>
    <row r="175" spans="1:12" s="1" customFormat="1" x14ac:dyDescent="0.3">
      <c r="A175" s="1">
        <v>6</v>
      </c>
      <c r="B175" s="1">
        <v>59867442</v>
      </c>
      <c r="C175" s="1">
        <v>67292289</v>
      </c>
      <c r="D175" s="1">
        <v>55.02</v>
      </c>
      <c r="E175" s="1">
        <v>59.18</v>
      </c>
      <c r="F175" s="1">
        <v>18725</v>
      </c>
      <c r="G175" s="1">
        <v>0</v>
      </c>
      <c r="H175" s="1">
        <v>1</v>
      </c>
      <c r="I175" s="1">
        <v>0</v>
      </c>
      <c r="J175" s="1">
        <v>1</v>
      </c>
      <c r="K175" s="1">
        <v>0</v>
      </c>
      <c r="L175" s="1">
        <v>0</v>
      </c>
    </row>
    <row r="176" spans="1:12" s="1" customFormat="1" x14ac:dyDescent="0.3">
      <c r="A176" s="1">
        <v>6</v>
      </c>
      <c r="B176" s="1">
        <v>67292289</v>
      </c>
      <c r="C176" s="1">
        <v>99882652</v>
      </c>
      <c r="D176" s="1">
        <v>59.18</v>
      </c>
      <c r="E176" s="1">
        <v>73.319999999999993</v>
      </c>
      <c r="F176" s="1">
        <v>68575</v>
      </c>
      <c r="G176" s="1">
        <v>1</v>
      </c>
      <c r="H176" s="1">
        <v>1</v>
      </c>
      <c r="I176" s="1">
        <v>0</v>
      </c>
      <c r="J176" s="1">
        <v>1</v>
      </c>
      <c r="K176" s="1">
        <v>0</v>
      </c>
      <c r="L176" s="1">
        <v>0</v>
      </c>
    </row>
    <row r="177" spans="1:12" s="1" customFormat="1" x14ac:dyDescent="0.3">
      <c r="A177" s="1">
        <v>6</v>
      </c>
      <c r="B177" s="1">
        <v>99882652</v>
      </c>
      <c r="C177" s="1">
        <v>105233968</v>
      </c>
      <c r="D177" s="1">
        <v>73.319999999999993</v>
      </c>
      <c r="E177" s="1">
        <v>76.48</v>
      </c>
      <c r="F177" s="1">
        <v>10950</v>
      </c>
      <c r="G177" s="1">
        <v>0</v>
      </c>
      <c r="H177" s="1">
        <v>1</v>
      </c>
      <c r="I177" s="1">
        <v>0</v>
      </c>
      <c r="J177" s="1">
        <v>0</v>
      </c>
      <c r="K177" s="1">
        <v>0</v>
      </c>
      <c r="L177" s="1">
        <v>0</v>
      </c>
    </row>
    <row r="178" spans="1:12" s="1" customFormat="1" x14ac:dyDescent="0.3">
      <c r="A178" s="1">
        <v>6</v>
      </c>
      <c r="B178" s="1">
        <v>105233968</v>
      </c>
      <c r="C178" s="1">
        <v>109203829</v>
      </c>
      <c r="D178" s="1">
        <v>76.48</v>
      </c>
      <c r="E178" s="1">
        <v>79.41</v>
      </c>
      <c r="F178" s="1">
        <v>9540</v>
      </c>
      <c r="G178" s="1">
        <v>0</v>
      </c>
      <c r="H178" s="1">
        <v>1</v>
      </c>
      <c r="I178" s="1">
        <v>0</v>
      </c>
      <c r="J178" s="1">
        <v>0</v>
      </c>
      <c r="K178" s="1">
        <v>0</v>
      </c>
      <c r="L178" s="1">
        <v>0</v>
      </c>
    </row>
    <row r="179" spans="1:12" s="1" customFormat="1" x14ac:dyDescent="0.3">
      <c r="A179" s="1">
        <v>6</v>
      </c>
      <c r="B179" s="1">
        <v>109203829</v>
      </c>
      <c r="C179" s="1">
        <v>110130390</v>
      </c>
      <c r="D179" s="1">
        <v>79.41</v>
      </c>
      <c r="E179" s="1">
        <v>80.069999999999993</v>
      </c>
      <c r="F179" s="1">
        <v>2580</v>
      </c>
      <c r="G179" s="1">
        <v>1</v>
      </c>
      <c r="H179" s="1">
        <v>1</v>
      </c>
      <c r="I179" s="1">
        <v>0</v>
      </c>
      <c r="J179" s="1">
        <v>1</v>
      </c>
      <c r="K179" s="1">
        <v>0</v>
      </c>
      <c r="L179" s="1">
        <v>0</v>
      </c>
    </row>
    <row r="180" spans="1:12" s="1" customFormat="1" x14ac:dyDescent="0.3">
      <c r="A180" s="1">
        <v>6</v>
      </c>
      <c r="B180" s="1">
        <v>110130390</v>
      </c>
      <c r="C180" s="1">
        <v>112123434</v>
      </c>
      <c r="D180" s="1">
        <v>80.069999999999993</v>
      </c>
      <c r="E180" s="1">
        <v>82.25</v>
      </c>
      <c r="F180" s="1">
        <v>5735</v>
      </c>
      <c r="G180" s="1">
        <v>1</v>
      </c>
      <c r="H180" s="1">
        <v>1</v>
      </c>
      <c r="I180" s="19">
        <v>0</v>
      </c>
      <c r="J180" s="19">
        <v>0</v>
      </c>
      <c r="K180" s="1">
        <v>0</v>
      </c>
      <c r="L180" s="1">
        <v>0</v>
      </c>
    </row>
    <row r="181" spans="1:12" s="1" customFormat="1" x14ac:dyDescent="0.3">
      <c r="A181" s="1">
        <v>6</v>
      </c>
      <c r="B181" s="1">
        <v>112123434</v>
      </c>
      <c r="C181" s="1">
        <v>114917501</v>
      </c>
      <c r="D181" s="1">
        <v>82.25</v>
      </c>
      <c r="E181" s="1">
        <v>84.57</v>
      </c>
      <c r="F181" s="1">
        <v>8520</v>
      </c>
      <c r="G181" s="1">
        <v>1</v>
      </c>
      <c r="H181" s="1">
        <v>1</v>
      </c>
      <c r="I181" s="1">
        <v>0</v>
      </c>
      <c r="J181" s="1">
        <v>1</v>
      </c>
      <c r="K181" s="1">
        <v>0</v>
      </c>
      <c r="L181" s="1">
        <v>0</v>
      </c>
    </row>
    <row r="182" spans="1:12" s="1" customFormat="1" x14ac:dyDescent="0.3">
      <c r="A182" s="1">
        <v>6</v>
      </c>
      <c r="B182" s="1">
        <v>114917501</v>
      </c>
      <c r="C182" s="1">
        <v>116512596</v>
      </c>
      <c r="D182" s="1">
        <v>84.57</v>
      </c>
      <c r="E182" s="1">
        <v>86</v>
      </c>
      <c r="F182" s="1">
        <v>4305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 s="1">
        <v>0</v>
      </c>
    </row>
    <row r="183" spans="1:12" s="1" customFormat="1" x14ac:dyDescent="0.3">
      <c r="A183" s="1">
        <v>6</v>
      </c>
      <c r="B183" s="1">
        <v>116512596</v>
      </c>
      <c r="C183" s="1">
        <v>120206017</v>
      </c>
      <c r="D183" s="1">
        <v>86</v>
      </c>
      <c r="E183" s="1">
        <v>88.29</v>
      </c>
      <c r="F183" s="1">
        <v>7605</v>
      </c>
      <c r="G183" s="1">
        <v>1</v>
      </c>
      <c r="H183" s="1">
        <v>1</v>
      </c>
      <c r="I183" s="1">
        <v>0</v>
      </c>
      <c r="J183" s="1">
        <v>1</v>
      </c>
      <c r="K183" s="1">
        <v>0</v>
      </c>
      <c r="L183" s="1">
        <v>0</v>
      </c>
    </row>
    <row r="184" spans="1:12" s="1" customFormat="1" x14ac:dyDescent="0.3">
      <c r="A184" s="1">
        <v>6</v>
      </c>
      <c r="B184" s="1">
        <v>120206017</v>
      </c>
      <c r="C184" s="1">
        <v>120463606</v>
      </c>
      <c r="D184" s="1">
        <v>88.29</v>
      </c>
      <c r="E184" s="1">
        <v>88.46</v>
      </c>
      <c r="F184" s="1">
        <v>565</v>
      </c>
      <c r="G184" s="1">
        <v>1</v>
      </c>
      <c r="H184" s="1">
        <v>1</v>
      </c>
      <c r="I184" s="19">
        <v>0</v>
      </c>
      <c r="J184" s="19">
        <v>0</v>
      </c>
      <c r="K184" s="1">
        <v>0</v>
      </c>
      <c r="L184" s="1">
        <v>0</v>
      </c>
    </row>
    <row r="185" spans="1:12" s="1" customFormat="1" x14ac:dyDescent="0.3">
      <c r="A185" s="1">
        <v>6</v>
      </c>
      <c r="B185" s="1">
        <v>120463606</v>
      </c>
      <c r="C185" s="1">
        <v>123350062</v>
      </c>
      <c r="D185" s="1">
        <v>88.46</v>
      </c>
      <c r="E185" s="1">
        <v>90.26</v>
      </c>
      <c r="F185" s="1">
        <v>6375</v>
      </c>
      <c r="G185" s="1">
        <v>0</v>
      </c>
      <c r="H185" s="1">
        <v>1</v>
      </c>
      <c r="I185" s="1">
        <v>0</v>
      </c>
      <c r="J185" s="1">
        <v>0</v>
      </c>
      <c r="K185" s="1">
        <v>0</v>
      </c>
      <c r="L185" s="1">
        <v>0</v>
      </c>
    </row>
    <row r="186" spans="1:12" s="1" customFormat="1" x14ac:dyDescent="0.3">
      <c r="A186" s="1">
        <v>6</v>
      </c>
      <c r="B186" s="1">
        <v>123350062</v>
      </c>
      <c r="C186" s="1">
        <v>161272166</v>
      </c>
      <c r="D186" s="1">
        <v>90.26</v>
      </c>
      <c r="E186" s="1">
        <v>125.37</v>
      </c>
      <c r="F186" s="1">
        <v>105105</v>
      </c>
      <c r="G186" s="1">
        <v>1</v>
      </c>
      <c r="H186" s="1">
        <v>1</v>
      </c>
      <c r="I186" s="1">
        <v>0</v>
      </c>
      <c r="J186" s="1">
        <v>1</v>
      </c>
      <c r="K186" s="1">
        <v>0</v>
      </c>
      <c r="L186" s="1">
        <v>0</v>
      </c>
    </row>
    <row r="187" spans="1:12" s="1" customFormat="1" x14ac:dyDescent="0.3">
      <c r="A187" s="1">
        <v>6</v>
      </c>
      <c r="B187" s="1">
        <v>161272166</v>
      </c>
      <c r="C187" s="1">
        <v>162312041</v>
      </c>
      <c r="D187" s="1">
        <v>125.37</v>
      </c>
      <c r="E187" s="1">
        <v>126.89</v>
      </c>
      <c r="F187" s="1">
        <v>3135</v>
      </c>
      <c r="G187" s="1">
        <v>1</v>
      </c>
      <c r="H187" s="1">
        <v>1</v>
      </c>
      <c r="I187" s="19">
        <v>0</v>
      </c>
      <c r="J187" s="19">
        <v>0</v>
      </c>
      <c r="K187" s="1">
        <v>0</v>
      </c>
      <c r="L187" s="1">
        <v>0</v>
      </c>
    </row>
    <row r="188" spans="1:12" s="1" customFormat="1" x14ac:dyDescent="0.3">
      <c r="A188" s="1">
        <v>6</v>
      </c>
      <c r="B188" s="1">
        <v>162312041</v>
      </c>
      <c r="C188" s="1">
        <v>163846663</v>
      </c>
      <c r="D188" s="1">
        <v>126.89</v>
      </c>
      <c r="E188" s="1">
        <v>129.88999999999999</v>
      </c>
      <c r="F188" s="1">
        <v>6440</v>
      </c>
      <c r="G188" s="1">
        <v>1</v>
      </c>
      <c r="H188" s="1">
        <v>1</v>
      </c>
      <c r="I188" s="1">
        <v>0</v>
      </c>
      <c r="J188" s="1">
        <v>1</v>
      </c>
      <c r="K188" s="1">
        <v>0</v>
      </c>
      <c r="L188" s="1">
        <v>0</v>
      </c>
    </row>
    <row r="189" spans="1:12" s="1" customFormat="1" x14ac:dyDescent="0.3">
      <c r="A189" s="1">
        <v>6</v>
      </c>
      <c r="B189" s="1">
        <v>163846663</v>
      </c>
      <c r="C189" s="1">
        <v>163967726</v>
      </c>
      <c r="D189" s="1">
        <v>129.88999999999999</v>
      </c>
      <c r="E189" s="1">
        <v>130.16</v>
      </c>
      <c r="F189" s="1">
        <v>480</v>
      </c>
      <c r="G189" s="1">
        <v>1</v>
      </c>
      <c r="H189" s="1">
        <v>1</v>
      </c>
      <c r="I189" s="19">
        <v>0</v>
      </c>
      <c r="J189" s="19">
        <v>0</v>
      </c>
      <c r="K189" s="1">
        <v>0</v>
      </c>
      <c r="L189" s="1">
        <v>0</v>
      </c>
    </row>
    <row r="190" spans="1:12" s="1" customFormat="1" x14ac:dyDescent="0.3">
      <c r="A190" s="1">
        <v>6</v>
      </c>
      <c r="B190" s="1">
        <v>163967726</v>
      </c>
      <c r="C190" s="1">
        <v>167134659</v>
      </c>
      <c r="D190" s="1">
        <v>130.16</v>
      </c>
      <c r="E190" s="1">
        <v>135.75</v>
      </c>
      <c r="F190" s="1">
        <v>13741</v>
      </c>
      <c r="G190" s="1">
        <v>1</v>
      </c>
      <c r="H190" s="1">
        <v>1</v>
      </c>
      <c r="I190" s="1">
        <v>0</v>
      </c>
      <c r="J190" s="1">
        <v>1</v>
      </c>
      <c r="K190" s="1">
        <v>0</v>
      </c>
      <c r="L190" s="1">
        <v>0</v>
      </c>
    </row>
    <row r="191" spans="1:12" s="1" customFormat="1" x14ac:dyDescent="0.3">
      <c r="A191" s="1">
        <v>7</v>
      </c>
      <c r="B191" s="1">
        <v>35053</v>
      </c>
      <c r="C191" s="1">
        <v>2177997</v>
      </c>
      <c r="D191" s="1">
        <v>0.04</v>
      </c>
      <c r="E191" s="1">
        <v>4.66</v>
      </c>
      <c r="F191" s="1">
        <v>9192</v>
      </c>
      <c r="G191" s="1">
        <v>1</v>
      </c>
      <c r="H191" s="1">
        <v>1</v>
      </c>
      <c r="I191" s="19">
        <v>0</v>
      </c>
      <c r="J191" s="19">
        <v>0</v>
      </c>
      <c r="K191" s="1">
        <v>0</v>
      </c>
      <c r="L191" s="1">
        <v>0</v>
      </c>
    </row>
    <row r="192" spans="1:12" s="1" customFormat="1" x14ac:dyDescent="0.3">
      <c r="A192" s="1">
        <v>7</v>
      </c>
      <c r="B192" s="1">
        <v>2177997</v>
      </c>
      <c r="C192" s="1">
        <v>4844550</v>
      </c>
      <c r="D192" s="1">
        <v>4.66</v>
      </c>
      <c r="E192" s="1">
        <v>6.57</v>
      </c>
      <c r="F192" s="1">
        <v>5695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</row>
    <row r="193" spans="1:12" s="1" customFormat="1" x14ac:dyDescent="0.3">
      <c r="A193" s="1">
        <v>7</v>
      </c>
      <c r="B193" s="1">
        <v>4844550</v>
      </c>
      <c r="C193" s="1">
        <v>5387920</v>
      </c>
      <c r="D193" s="1">
        <v>6.57</v>
      </c>
      <c r="E193" s="1">
        <v>7.59</v>
      </c>
      <c r="F193" s="1">
        <v>1275</v>
      </c>
      <c r="G193" s="1">
        <v>1</v>
      </c>
      <c r="H193" s="1">
        <v>1</v>
      </c>
      <c r="I193" s="19">
        <v>0</v>
      </c>
      <c r="J193" s="19">
        <v>0</v>
      </c>
      <c r="K193" s="1">
        <v>0</v>
      </c>
      <c r="L193" s="1">
        <v>0</v>
      </c>
    </row>
    <row r="194" spans="1:12" s="1" customFormat="1" x14ac:dyDescent="0.3">
      <c r="A194" s="1">
        <v>7</v>
      </c>
      <c r="B194" s="1">
        <v>5387920</v>
      </c>
      <c r="C194" s="1">
        <v>7249615</v>
      </c>
      <c r="D194" s="1">
        <v>7.59</v>
      </c>
      <c r="E194" s="1">
        <v>8.9</v>
      </c>
      <c r="F194" s="1">
        <v>4905</v>
      </c>
      <c r="G194" s="1">
        <v>1</v>
      </c>
      <c r="H194" s="1">
        <v>1</v>
      </c>
      <c r="I194" s="1">
        <v>1</v>
      </c>
      <c r="J194" s="1">
        <v>0</v>
      </c>
      <c r="K194" s="1">
        <v>0</v>
      </c>
      <c r="L194" s="1">
        <v>0</v>
      </c>
    </row>
    <row r="195" spans="1:12" s="1" customFormat="1" x14ac:dyDescent="0.3">
      <c r="A195" s="1">
        <v>7</v>
      </c>
      <c r="B195" s="1">
        <v>7249615</v>
      </c>
      <c r="C195" s="1">
        <v>7524166</v>
      </c>
      <c r="D195" s="1">
        <v>8.9</v>
      </c>
      <c r="E195" s="1">
        <v>9.48</v>
      </c>
      <c r="F195" s="1">
        <v>730</v>
      </c>
      <c r="G195" s="1">
        <v>1</v>
      </c>
      <c r="H195" s="1">
        <v>1</v>
      </c>
      <c r="I195" s="19">
        <v>0</v>
      </c>
      <c r="J195" s="19">
        <v>0</v>
      </c>
      <c r="K195" s="1">
        <v>0</v>
      </c>
      <c r="L195" s="1">
        <v>0</v>
      </c>
    </row>
    <row r="196" spans="1:12" s="1" customFormat="1" x14ac:dyDescent="0.3">
      <c r="A196" s="1">
        <v>7</v>
      </c>
      <c r="B196" s="1">
        <v>7524166</v>
      </c>
      <c r="C196" s="1">
        <v>8434867</v>
      </c>
      <c r="D196" s="1">
        <v>9.48</v>
      </c>
      <c r="E196" s="1">
        <v>10.39</v>
      </c>
      <c r="F196" s="1">
        <v>2930</v>
      </c>
      <c r="G196" s="1">
        <v>0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</row>
    <row r="197" spans="1:12" s="1" customFormat="1" x14ac:dyDescent="0.3">
      <c r="A197" s="1">
        <v>7</v>
      </c>
      <c r="B197" s="1">
        <v>8434867</v>
      </c>
      <c r="C197" s="1">
        <v>9422102</v>
      </c>
      <c r="D197" s="1">
        <v>10.39</v>
      </c>
      <c r="E197" s="1">
        <v>11.91</v>
      </c>
      <c r="F197" s="1">
        <v>3250</v>
      </c>
      <c r="G197" s="1">
        <v>1</v>
      </c>
      <c r="H197" s="1">
        <v>1</v>
      </c>
      <c r="I197" s="1">
        <v>1</v>
      </c>
      <c r="J197" s="1">
        <v>0</v>
      </c>
      <c r="K197" s="1">
        <v>0</v>
      </c>
      <c r="L197" s="1">
        <v>0</v>
      </c>
    </row>
    <row r="198" spans="1:12" s="1" customFormat="1" x14ac:dyDescent="0.3">
      <c r="A198" s="1">
        <v>7</v>
      </c>
      <c r="B198" s="1">
        <v>9422102</v>
      </c>
      <c r="C198" s="1">
        <v>12807561</v>
      </c>
      <c r="D198" s="1">
        <v>11.91</v>
      </c>
      <c r="E198" s="1">
        <v>17.72</v>
      </c>
      <c r="F198" s="1">
        <v>11340</v>
      </c>
      <c r="G198" s="1">
        <v>1</v>
      </c>
      <c r="H198" s="1">
        <v>1</v>
      </c>
      <c r="I198" s="1">
        <v>1</v>
      </c>
      <c r="J198" s="1">
        <v>0</v>
      </c>
      <c r="K198" s="1">
        <v>0</v>
      </c>
      <c r="L198" s="1">
        <v>0</v>
      </c>
    </row>
    <row r="199" spans="1:12" s="1" customFormat="1" x14ac:dyDescent="0.3">
      <c r="A199" s="1">
        <v>7</v>
      </c>
      <c r="B199" s="1">
        <v>12807561</v>
      </c>
      <c r="C199" s="1">
        <v>15713270</v>
      </c>
      <c r="D199" s="1">
        <v>17.72</v>
      </c>
      <c r="E199" s="1">
        <v>20.309999999999999</v>
      </c>
      <c r="F199" s="1">
        <v>6485</v>
      </c>
      <c r="G199" s="1">
        <v>1</v>
      </c>
      <c r="H199" s="1">
        <v>1</v>
      </c>
      <c r="I199" s="19">
        <v>0</v>
      </c>
      <c r="J199" s="19">
        <v>0</v>
      </c>
      <c r="K199" s="1">
        <v>0</v>
      </c>
      <c r="L199" s="1">
        <v>0</v>
      </c>
    </row>
    <row r="200" spans="1:12" s="1" customFormat="1" x14ac:dyDescent="0.3">
      <c r="A200" s="1">
        <v>7</v>
      </c>
      <c r="B200" s="1">
        <v>15713270</v>
      </c>
      <c r="C200" s="1">
        <v>16875393</v>
      </c>
      <c r="D200" s="1">
        <v>20.309999999999999</v>
      </c>
      <c r="E200" s="1">
        <v>21.48</v>
      </c>
      <c r="F200" s="1">
        <v>2980</v>
      </c>
      <c r="G200" s="1">
        <v>0</v>
      </c>
      <c r="H200" s="1">
        <v>1</v>
      </c>
      <c r="I200" s="1">
        <v>0</v>
      </c>
      <c r="J200" s="1">
        <v>0</v>
      </c>
      <c r="K200" s="1">
        <v>0</v>
      </c>
      <c r="L200" s="1">
        <v>0</v>
      </c>
    </row>
    <row r="201" spans="1:12" s="1" customFormat="1" x14ac:dyDescent="0.3">
      <c r="A201" s="1">
        <v>7</v>
      </c>
      <c r="B201" s="1">
        <v>16875393</v>
      </c>
      <c r="C201" s="1">
        <v>16994048</v>
      </c>
      <c r="D201" s="1">
        <v>21.48</v>
      </c>
      <c r="E201" s="1">
        <v>21.74</v>
      </c>
      <c r="F201" s="1">
        <v>320</v>
      </c>
      <c r="G201" s="1">
        <v>1</v>
      </c>
      <c r="H201" s="1">
        <v>1</v>
      </c>
      <c r="I201" s="19">
        <v>0</v>
      </c>
      <c r="J201" s="19">
        <v>0</v>
      </c>
      <c r="K201" s="1">
        <v>0</v>
      </c>
      <c r="L201" s="1">
        <v>0</v>
      </c>
    </row>
    <row r="202" spans="1:12" s="1" customFormat="1" x14ac:dyDescent="0.3">
      <c r="A202" s="1">
        <v>7</v>
      </c>
      <c r="B202" s="1">
        <v>16994048</v>
      </c>
      <c r="C202" s="1">
        <v>26194549</v>
      </c>
      <c r="D202" s="1">
        <v>21.74</v>
      </c>
      <c r="E202" s="1">
        <v>31.35</v>
      </c>
      <c r="F202" s="1">
        <v>29525</v>
      </c>
      <c r="G202" s="1">
        <v>1</v>
      </c>
      <c r="H202" s="1">
        <v>1</v>
      </c>
      <c r="I202" s="1">
        <v>1</v>
      </c>
      <c r="J202" s="1">
        <v>0</v>
      </c>
      <c r="K202" s="1">
        <v>0</v>
      </c>
      <c r="L202" s="1">
        <v>0</v>
      </c>
    </row>
    <row r="203" spans="1:12" s="1" customFormat="1" x14ac:dyDescent="0.3">
      <c r="A203" s="1">
        <v>7</v>
      </c>
      <c r="B203" s="1">
        <v>26194549</v>
      </c>
      <c r="C203" s="1">
        <v>27230319</v>
      </c>
      <c r="D203" s="1">
        <v>31.35</v>
      </c>
      <c r="E203" s="1">
        <v>32.15</v>
      </c>
      <c r="F203" s="1">
        <v>3165</v>
      </c>
      <c r="G203" s="1">
        <v>1</v>
      </c>
      <c r="H203" s="1">
        <v>0</v>
      </c>
      <c r="I203" s="1">
        <v>1</v>
      </c>
      <c r="J203" s="1">
        <v>0</v>
      </c>
      <c r="K203" s="1">
        <v>0</v>
      </c>
      <c r="L203" s="1">
        <v>0</v>
      </c>
    </row>
    <row r="204" spans="1:12" s="1" customFormat="1" x14ac:dyDescent="0.3">
      <c r="A204" s="1">
        <v>7</v>
      </c>
      <c r="B204" s="1">
        <v>27230319</v>
      </c>
      <c r="C204" s="1">
        <v>31744725</v>
      </c>
      <c r="D204" s="1">
        <v>32.15</v>
      </c>
      <c r="E204" s="1">
        <v>36.14</v>
      </c>
      <c r="F204" s="1">
        <v>11110</v>
      </c>
      <c r="G204" s="1">
        <v>1</v>
      </c>
      <c r="H204" s="1">
        <v>1</v>
      </c>
      <c r="I204" s="1">
        <v>1</v>
      </c>
      <c r="J204" s="1">
        <v>0</v>
      </c>
      <c r="K204" s="1">
        <v>0</v>
      </c>
      <c r="L204" s="1">
        <v>0</v>
      </c>
    </row>
    <row r="205" spans="1:12" s="1" customFormat="1" x14ac:dyDescent="0.3">
      <c r="A205" s="1">
        <v>7</v>
      </c>
      <c r="B205" s="1">
        <v>31744725</v>
      </c>
      <c r="C205" s="1">
        <v>34150422</v>
      </c>
      <c r="D205" s="1">
        <v>36.14</v>
      </c>
      <c r="E205" s="1">
        <v>37.43</v>
      </c>
      <c r="F205" s="1">
        <v>4425</v>
      </c>
      <c r="G205" s="1">
        <v>1</v>
      </c>
      <c r="H205" s="1">
        <v>0</v>
      </c>
      <c r="I205" s="1">
        <v>1</v>
      </c>
      <c r="J205" s="1">
        <v>0</v>
      </c>
      <c r="K205" s="1">
        <v>0</v>
      </c>
      <c r="L205" s="1">
        <v>0</v>
      </c>
    </row>
    <row r="206" spans="1:12" s="1" customFormat="1" x14ac:dyDescent="0.3">
      <c r="A206" s="1">
        <v>7</v>
      </c>
      <c r="B206" s="1">
        <v>34150422</v>
      </c>
      <c r="C206" s="1">
        <v>36086695</v>
      </c>
      <c r="D206" s="1">
        <v>37.43</v>
      </c>
      <c r="E206" s="1">
        <v>38.96</v>
      </c>
      <c r="F206" s="1">
        <v>3835</v>
      </c>
      <c r="G206" s="1">
        <v>1</v>
      </c>
      <c r="H206" s="1">
        <v>0</v>
      </c>
      <c r="I206" s="1">
        <v>1</v>
      </c>
      <c r="J206" s="1">
        <v>0</v>
      </c>
      <c r="K206" s="1">
        <v>0</v>
      </c>
      <c r="L206" s="1">
        <v>0</v>
      </c>
    </row>
    <row r="207" spans="1:12" s="1" customFormat="1" x14ac:dyDescent="0.3">
      <c r="A207" s="1">
        <v>7</v>
      </c>
      <c r="B207" s="1">
        <v>36086695</v>
      </c>
      <c r="C207" s="1">
        <v>36587475</v>
      </c>
      <c r="D207" s="1">
        <v>38.96</v>
      </c>
      <c r="E207" s="1">
        <v>39.1</v>
      </c>
      <c r="F207" s="1">
        <v>785</v>
      </c>
      <c r="G207" s="1">
        <v>1</v>
      </c>
      <c r="H207" s="1">
        <v>0</v>
      </c>
      <c r="I207" s="1">
        <v>1</v>
      </c>
      <c r="J207" s="1">
        <v>1</v>
      </c>
      <c r="K207" s="1">
        <v>0</v>
      </c>
      <c r="L207" s="1">
        <v>0</v>
      </c>
    </row>
    <row r="208" spans="1:12" s="1" customFormat="1" x14ac:dyDescent="0.3">
      <c r="A208" s="1">
        <v>7</v>
      </c>
      <c r="B208" s="1">
        <v>36587475</v>
      </c>
      <c r="C208" s="1">
        <v>37768131</v>
      </c>
      <c r="D208" s="1">
        <v>39.1</v>
      </c>
      <c r="E208" s="1">
        <v>39.65</v>
      </c>
      <c r="F208" s="1">
        <v>2010</v>
      </c>
      <c r="G208" s="1">
        <v>1</v>
      </c>
      <c r="H208" s="1">
        <v>0</v>
      </c>
      <c r="I208" s="1">
        <v>1</v>
      </c>
      <c r="J208" s="1">
        <v>0</v>
      </c>
      <c r="K208" s="1">
        <v>0</v>
      </c>
      <c r="L208" s="1">
        <v>0</v>
      </c>
    </row>
    <row r="209" spans="1:12" s="1" customFormat="1" x14ac:dyDescent="0.3">
      <c r="A209" s="1">
        <v>7</v>
      </c>
      <c r="B209" s="1">
        <v>37768131</v>
      </c>
      <c r="C209" s="1">
        <v>38830682</v>
      </c>
      <c r="D209" s="1">
        <v>39.65</v>
      </c>
      <c r="E209" s="1">
        <v>39.97</v>
      </c>
      <c r="F209" s="1">
        <v>2100</v>
      </c>
      <c r="G209" s="1">
        <v>0</v>
      </c>
      <c r="H209" s="1">
        <v>0</v>
      </c>
      <c r="I209" s="1">
        <v>1</v>
      </c>
      <c r="J209" s="1">
        <v>0</v>
      </c>
      <c r="K209" s="1">
        <v>0</v>
      </c>
      <c r="L209" s="1">
        <v>0</v>
      </c>
    </row>
    <row r="210" spans="1:12" s="1" customFormat="1" x14ac:dyDescent="0.3">
      <c r="A210" s="1">
        <v>7</v>
      </c>
      <c r="B210" s="1">
        <v>38830682</v>
      </c>
      <c r="C210" s="1">
        <v>41906222</v>
      </c>
      <c r="D210" s="1">
        <v>39.97</v>
      </c>
      <c r="E210" s="1">
        <v>40.92</v>
      </c>
      <c r="F210" s="1">
        <v>505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</row>
    <row r="211" spans="1:12" s="1" customFormat="1" x14ac:dyDescent="0.3">
      <c r="A211" s="1">
        <v>7</v>
      </c>
      <c r="B211" s="1">
        <v>41906222</v>
      </c>
      <c r="C211" s="1">
        <v>43422700</v>
      </c>
      <c r="D211" s="1">
        <v>40.92</v>
      </c>
      <c r="E211" s="1">
        <v>41.36</v>
      </c>
      <c r="F211" s="1">
        <v>2180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</row>
    <row r="212" spans="1:12" s="1" customFormat="1" x14ac:dyDescent="0.3">
      <c r="A212" s="1">
        <v>7</v>
      </c>
      <c r="B212" s="1">
        <v>43422700</v>
      </c>
      <c r="C212" s="1">
        <v>87100167</v>
      </c>
      <c r="D212" s="1">
        <v>41.36</v>
      </c>
      <c r="E212" s="1">
        <v>66.03</v>
      </c>
      <c r="F212" s="1">
        <v>96195</v>
      </c>
      <c r="G212" s="1">
        <v>1</v>
      </c>
      <c r="H212" s="1">
        <v>1</v>
      </c>
      <c r="I212" s="1">
        <v>1</v>
      </c>
      <c r="J212" s="1">
        <v>0</v>
      </c>
      <c r="K212" s="1">
        <v>0</v>
      </c>
      <c r="L212" s="1">
        <v>0</v>
      </c>
    </row>
    <row r="213" spans="1:12" s="1" customFormat="1" x14ac:dyDescent="0.3">
      <c r="A213" s="1">
        <v>7</v>
      </c>
      <c r="B213" s="1">
        <v>87100167</v>
      </c>
      <c r="C213" s="1">
        <v>87319771</v>
      </c>
      <c r="D213" s="1">
        <v>66.03</v>
      </c>
      <c r="E213" s="1">
        <v>66.17</v>
      </c>
      <c r="F213" s="1">
        <v>870</v>
      </c>
      <c r="G213" s="1">
        <v>1</v>
      </c>
      <c r="H213" s="1">
        <v>1</v>
      </c>
      <c r="I213" s="19">
        <v>1</v>
      </c>
      <c r="J213" s="19">
        <v>1</v>
      </c>
      <c r="K213" s="1">
        <v>0</v>
      </c>
      <c r="L213" s="1">
        <v>0</v>
      </c>
    </row>
    <row r="214" spans="1:12" s="1" customFormat="1" x14ac:dyDescent="0.3">
      <c r="A214" s="1">
        <v>7</v>
      </c>
      <c r="B214" s="1">
        <v>87319771</v>
      </c>
      <c r="C214" s="1">
        <v>97946539</v>
      </c>
      <c r="D214" s="1">
        <v>66.17</v>
      </c>
      <c r="E214" s="1">
        <v>76.040000000000006</v>
      </c>
      <c r="F214" s="1">
        <v>28500</v>
      </c>
      <c r="G214" s="1">
        <v>1</v>
      </c>
      <c r="H214" s="1">
        <v>1</v>
      </c>
      <c r="I214" s="1">
        <v>1</v>
      </c>
      <c r="J214" s="1">
        <v>0</v>
      </c>
      <c r="K214" s="1">
        <v>0</v>
      </c>
      <c r="L214" s="1">
        <v>0</v>
      </c>
    </row>
    <row r="215" spans="1:12" s="1" customFormat="1" x14ac:dyDescent="0.3">
      <c r="A215" s="1">
        <v>7</v>
      </c>
      <c r="B215" s="1">
        <v>97946539</v>
      </c>
      <c r="C215" s="1">
        <v>106413610</v>
      </c>
      <c r="D215" s="1">
        <v>76.040000000000006</v>
      </c>
      <c r="E215" s="1">
        <v>83.19</v>
      </c>
      <c r="F215" s="1">
        <v>20215</v>
      </c>
      <c r="G215" s="1">
        <v>1</v>
      </c>
      <c r="H215" s="1">
        <v>1</v>
      </c>
      <c r="I215" s="1">
        <v>1</v>
      </c>
      <c r="J215" s="1">
        <v>0</v>
      </c>
      <c r="K215" s="1">
        <v>0</v>
      </c>
      <c r="L215" s="1">
        <v>0</v>
      </c>
    </row>
    <row r="216" spans="1:12" s="1" customFormat="1" x14ac:dyDescent="0.3">
      <c r="A216" s="1">
        <v>7</v>
      </c>
      <c r="B216" s="1">
        <v>106413610</v>
      </c>
      <c r="C216" s="1">
        <v>155582479</v>
      </c>
      <c r="D216" s="1">
        <v>83.19</v>
      </c>
      <c r="E216" s="1">
        <v>121.93</v>
      </c>
      <c r="F216" s="1">
        <v>88185</v>
      </c>
      <c r="G216" s="1">
        <v>1</v>
      </c>
      <c r="H216" s="1">
        <v>1</v>
      </c>
      <c r="I216" s="1">
        <v>1</v>
      </c>
      <c r="J216" s="1">
        <v>0</v>
      </c>
      <c r="K216" s="1">
        <v>0</v>
      </c>
      <c r="L216" s="1">
        <v>0</v>
      </c>
    </row>
    <row r="217" spans="1:12" s="1" customFormat="1" x14ac:dyDescent="0.3">
      <c r="A217" s="1">
        <v>7</v>
      </c>
      <c r="B217" s="1">
        <v>155582479</v>
      </c>
      <c r="C217" s="1">
        <v>156817605</v>
      </c>
      <c r="D217" s="1">
        <v>121.93</v>
      </c>
      <c r="E217" s="1">
        <v>123.72</v>
      </c>
      <c r="F217" s="1">
        <v>4030</v>
      </c>
      <c r="G217" s="1">
        <v>1</v>
      </c>
      <c r="H217" s="1">
        <v>1</v>
      </c>
      <c r="I217" s="1">
        <v>1</v>
      </c>
      <c r="J217" s="1">
        <v>0</v>
      </c>
      <c r="K217" s="1">
        <v>0</v>
      </c>
      <c r="L217" s="1">
        <v>0</v>
      </c>
    </row>
    <row r="218" spans="1:12" s="1" customFormat="1" x14ac:dyDescent="0.3">
      <c r="A218" s="1">
        <v>7</v>
      </c>
      <c r="B218" s="1">
        <v>156817605</v>
      </c>
      <c r="C218" s="1">
        <v>157210267</v>
      </c>
      <c r="D218" s="1">
        <v>123.72</v>
      </c>
      <c r="E218" s="1">
        <v>124.8</v>
      </c>
      <c r="F218" s="1">
        <v>1500</v>
      </c>
      <c r="G218" s="1">
        <v>1</v>
      </c>
      <c r="H218" s="1">
        <v>1</v>
      </c>
      <c r="I218" s="19">
        <v>1</v>
      </c>
      <c r="J218" s="19">
        <v>1</v>
      </c>
      <c r="K218" s="1">
        <v>0</v>
      </c>
      <c r="L218" s="1">
        <v>0</v>
      </c>
    </row>
    <row r="219" spans="1:12" s="1" customFormat="1" x14ac:dyDescent="0.3">
      <c r="A219" s="1">
        <v>7</v>
      </c>
      <c r="B219" s="1">
        <v>157210267</v>
      </c>
      <c r="C219" s="1">
        <v>160847597</v>
      </c>
      <c r="D219" s="1">
        <v>124.8</v>
      </c>
      <c r="E219" s="1">
        <v>129.74</v>
      </c>
      <c r="F219" s="1">
        <v>12110</v>
      </c>
      <c r="G219" s="1">
        <v>1</v>
      </c>
      <c r="H219" s="1">
        <v>1</v>
      </c>
      <c r="I219" s="1">
        <v>0</v>
      </c>
      <c r="J219" s="1">
        <v>1</v>
      </c>
      <c r="K219" s="1">
        <v>0</v>
      </c>
      <c r="L219" s="1">
        <v>0</v>
      </c>
    </row>
    <row r="220" spans="1:12" s="1" customFormat="1" x14ac:dyDescent="0.3">
      <c r="A220" s="1">
        <v>7</v>
      </c>
      <c r="B220" s="1">
        <v>160847597</v>
      </c>
      <c r="C220" s="1">
        <v>161703732</v>
      </c>
      <c r="D220" s="1">
        <v>129.74</v>
      </c>
      <c r="E220" s="1">
        <v>131.02000000000001</v>
      </c>
      <c r="F220" s="1">
        <v>2358</v>
      </c>
      <c r="G220" s="1">
        <v>1</v>
      </c>
      <c r="H220" s="1">
        <v>1</v>
      </c>
      <c r="I220" s="19">
        <v>1</v>
      </c>
      <c r="J220" s="19">
        <v>1</v>
      </c>
      <c r="K220" s="1">
        <v>0</v>
      </c>
      <c r="L220" s="1">
        <v>0</v>
      </c>
    </row>
    <row r="221" spans="1:12" s="1" customFormat="1" x14ac:dyDescent="0.3">
      <c r="A221" s="1">
        <v>8</v>
      </c>
      <c r="B221" s="1">
        <v>9249</v>
      </c>
      <c r="C221" s="1">
        <v>6718803</v>
      </c>
      <c r="D221" s="1">
        <v>0.01</v>
      </c>
      <c r="E221" s="1">
        <v>10.44</v>
      </c>
      <c r="F221" s="1">
        <v>29297</v>
      </c>
      <c r="G221" s="1">
        <v>1</v>
      </c>
      <c r="H221" s="1">
        <v>1</v>
      </c>
      <c r="I221" s="1">
        <v>1</v>
      </c>
      <c r="J221" s="1">
        <v>0</v>
      </c>
      <c r="K221" s="1">
        <v>0</v>
      </c>
      <c r="L221" s="1">
        <v>0</v>
      </c>
    </row>
    <row r="222" spans="1:12" s="1" customFormat="1" x14ac:dyDescent="0.3">
      <c r="A222" s="1">
        <v>8</v>
      </c>
      <c r="B222" s="1">
        <v>6718803</v>
      </c>
      <c r="C222" s="1">
        <v>10191374</v>
      </c>
      <c r="D222" s="1">
        <v>10.44</v>
      </c>
      <c r="E222" s="1">
        <v>14.16</v>
      </c>
      <c r="F222" s="1">
        <v>10595</v>
      </c>
      <c r="G222" s="1">
        <v>1</v>
      </c>
      <c r="H222" s="1">
        <v>1</v>
      </c>
      <c r="I222" s="1">
        <v>1</v>
      </c>
      <c r="J222" s="1">
        <v>0</v>
      </c>
      <c r="K222" s="1">
        <v>0</v>
      </c>
      <c r="L222" s="1">
        <v>0</v>
      </c>
    </row>
    <row r="223" spans="1:12" s="1" customFormat="1" x14ac:dyDescent="0.3">
      <c r="A223" s="1">
        <v>8</v>
      </c>
      <c r="B223" s="1">
        <v>10191374</v>
      </c>
      <c r="C223" s="1">
        <v>12223419</v>
      </c>
      <c r="D223" s="1">
        <v>14.16</v>
      </c>
      <c r="E223" s="1">
        <v>16.8</v>
      </c>
      <c r="F223" s="1">
        <v>5850</v>
      </c>
      <c r="G223" s="1">
        <v>1</v>
      </c>
      <c r="H223" s="1">
        <v>1</v>
      </c>
      <c r="I223" s="19">
        <v>0</v>
      </c>
      <c r="J223" s="19">
        <v>0</v>
      </c>
      <c r="K223" s="1">
        <v>0</v>
      </c>
      <c r="L223" s="1">
        <v>0</v>
      </c>
    </row>
    <row r="224" spans="1:12" s="1" customFormat="1" x14ac:dyDescent="0.3">
      <c r="A224" s="1">
        <v>8</v>
      </c>
      <c r="B224" s="1">
        <v>12223419</v>
      </c>
      <c r="C224" s="1">
        <v>15269722</v>
      </c>
      <c r="D224" s="1">
        <v>16.8</v>
      </c>
      <c r="E224" s="1">
        <v>20.48</v>
      </c>
      <c r="F224" s="1">
        <v>10580</v>
      </c>
      <c r="G224" s="1">
        <v>1</v>
      </c>
      <c r="H224" s="1">
        <v>1</v>
      </c>
      <c r="I224" s="1">
        <v>0</v>
      </c>
      <c r="J224" s="1">
        <v>1</v>
      </c>
      <c r="K224" s="1">
        <v>0</v>
      </c>
      <c r="L224" s="1">
        <v>0</v>
      </c>
    </row>
    <row r="225" spans="1:12" s="1" customFormat="1" x14ac:dyDescent="0.3">
      <c r="A225" s="1">
        <v>8</v>
      </c>
      <c r="B225" s="1">
        <v>15269722</v>
      </c>
      <c r="C225" s="1">
        <v>15520056</v>
      </c>
      <c r="D225" s="1">
        <v>20.48</v>
      </c>
      <c r="E225" s="1">
        <v>20.56</v>
      </c>
      <c r="F225" s="1">
        <v>520</v>
      </c>
      <c r="G225" s="1">
        <v>1</v>
      </c>
      <c r="H225" s="1">
        <v>1</v>
      </c>
      <c r="I225" s="19">
        <v>0</v>
      </c>
      <c r="J225" s="19">
        <v>0</v>
      </c>
      <c r="K225" s="1">
        <v>0</v>
      </c>
      <c r="L225" s="1">
        <v>0</v>
      </c>
    </row>
    <row r="226" spans="1:12" s="1" customFormat="1" x14ac:dyDescent="0.3">
      <c r="A226" s="1">
        <v>8</v>
      </c>
      <c r="B226" s="1">
        <v>15520056</v>
      </c>
      <c r="C226" s="1">
        <v>16547649</v>
      </c>
      <c r="D226" s="1">
        <v>20.56</v>
      </c>
      <c r="E226" s="1">
        <v>21.61</v>
      </c>
      <c r="F226" s="1">
        <v>3435</v>
      </c>
      <c r="G226" s="1">
        <v>0</v>
      </c>
      <c r="H226" s="1">
        <v>1</v>
      </c>
      <c r="I226" s="1">
        <v>0</v>
      </c>
      <c r="J226" s="1">
        <v>0</v>
      </c>
      <c r="K226" s="1">
        <v>0</v>
      </c>
      <c r="L226" s="1">
        <v>0</v>
      </c>
    </row>
    <row r="227" spans="1:12" s="1" customFormat="1" x14ac:dyDescent="0.3">
      <c r="A227" s="1">
        <v>8</v>
      </c>
      <c r="B227" s="1">
        <v>16547649</v>
      </c>
      <c r="C227" s="1">
        <v>29874316</v>
      </c>
      <c r="D227" s="1">
        <v>21.61</v>
      </c>
      <c r="E227" s="1">
        <v>35.78</v>
      </c>
      <c r="F227" s="1">
        <v>37165</v>
      </c>
      <c r="G227" s="1">
        <v>1</v>
      </c>
      <c r="H227" s="1">
        <v>1</v>
      </c>
      <c r="I227" s="1">
        <v>0</v>
      </c>
      <c r="J227" s="1">
        <v>1</v>
      </c>
      <c r="K227" s="1">
        <v>0</v>
      </c>
      <c r="L227" s="1">
        <v>0</v>
      </c>
    </row>
    <row r="228" spans="1:12" s="1" customFormat="1" x14ac:dyDescent="0.3">
      <c r="A228" s="1">
        <v>8</v>
      </c>
      <c r="B228" s="1">
        <v>29874316</v>
      </c>
      <c r="C228" s="1">
        <v>34045760</v>
      </c>
      <c r="D228" s="1">
        <v>35.78</v>
      </c>
      <c r="E228" s="1">
        <v>38.26</v>
      </c>
      <c r="F228" s="1">
        <v>10040</v>
      </c>
      <c r="G228" s="1">
        <v>0</v>
      </c>
      <c r="H228" s="1">
        <v>1</v>
      </c>
      <c r="I228" s="1">
        <v>0</v>
      </c>
      <c r="J228" s="1">
        <v>1</v>
      </c>
      <c r="K228" s="1">
        <v>0</v>
      </c>
      <c r="L228" s="1">
        <v>0</v>
      </c>
    </row>
    <row r="229" spans="1:12" s="1" customFormat="1" x14ac:dyDescent="0.3">
      <c r="A229" s="1">
        <v>8</v>
      </c>
      <c r="B229" s="1">
        <v>34045760</v>
      </c>
      <c r="C229" s="1">
        <v>42346008</v>
      </c>
      <c r="D229" s="1">
        <v>38.26</v>
      </c>
      <c r="E229" s="1">
        <v>46.31</v>
      </c>
      <c r="F229" s="1">
        <v>17875</v>
      </c>
      <c r="G229" s="1">
        <v>1</v>
      </c>
      <c r="H229" s="1">
        <v>1</v>
      </c>
      <c r="I229" s="1">
        <v>0</v>
      </c>
      <c r="J229" s="1">
        <v>1</v>
      </c>
      <c r="K229" s="1">
        <v>0</v>
      </c>
      <c r="L229" s="1">
        <v>0</v>
      </c>
    </row>
    <row r="230" spans="1:12" s="1" customFormat="1" x14ac:dyDescent="0.3">
      <c r="A230" s="1">
        <v>8</v>
      </c>
      <c r="B230" s="1">
        <v>42346008</v>
      </c>
      <c r="C230" s="1">
        <v>42431157</v>
      </c>
      <c r="D230" s="1">
        <v>46.31</v>
      </c>
      <c r="E230" s="1">
        <v>46.48</v>
      </c>
      <c r="F230" s="1">
        <v>150</v>
      </c>
      <c r="G230" s="1">
        <v>1</v>
      </c>
      <c r="H230" s="1">
        <v>1</v>
      </c>
      <c r="I230" s="19">
        <v>1</v>
      </c>
      <c r="J230" s="19">
        <v>1</v>
      </c>
      <c r="K230" s="1">
        <v>0</v>
      </c>
      <c r="L230" s="1">
        <v>0</v>
      </c>
    </row>
    <row r="231" spans="1:12" s="1" customFormat="1" x14ac:dyDescent="0.3">
      <c r="A231" s="1">
        <v>8</v>
      </c>
      <c r="B231" s="1">
        <v>42431157</v>
      </c>
      <c r="C231" s="1">
        <v>42504095</v>
      </c>
      <c r="D231" s="1">
        <v>46.48</v>
      </c>
      <c r="E231" s="1">
        <v>46.59</v>
      </c>
      <c r="F231" s="1">
        <v>830</v>
      </c>
      <c r="G231" s="1">
        <v>0</v>
      </c>
      <c r="H231" s="1">
        <v>1</v>
      </c>
      <c r="I231" s="1">
        <v>1</v>
      </c>
      <c r="J231" s="1">
        <v>1</v>
      </c>
      <c r="K231" s="1">
        <v>0</v>
      </c>
      <c r="L231" s="1">
        <v>0</v>
      </c>
    </row>
    <row r="232" spans="1:12" s="1" customFormat="1" x14ac:dyDescent="0.3">
      <c r="A232" s="1">
        <v>8</v>
      </c>
      <c r="B232" s="1">
        <v>42504095</v>
      </c>
      <c r="C232" s="1">
        <v>44372843</v>
      </c>
      <c r="D232" s="1">
        <v>46.59</v>
      </c>
      <c r="E232" s="1">
        <v>48.48</v>
      </c>
      <c r="F232" s="1">
        <v>3490</v>
      </c>
      <c r="G232" s="1">
        <v>0</v>
      </c>
      <c r="H232" s="1">
        <v>1</v>
      </c>
      <c r="I232" s="1">
        <v>0</v>
      </c>
      <c r="J232" s="1">
        <v>1</v>
      </c>
      <c r="K232" s="1">
        <v>0</v>
      </c>
      <c r="L232" s="1">
        <v>0</v>
      </c>
    </row>
    <row r="233" spans="1:12" s="1" customFormat="1" x14ac:dyDescent="0.3">
      <c r="A233" s="1">
        <v>8</v>
      </c>
      <c r="B233" s="1">
        <v>44372843</v>
      </c>
      <c r="C233" s="1">
        <v>47602335</v>
      </c>
      <c r="D233" s="1">
        <v>48.48</v>
      </c>
      <c r="E233" s="1">
        <v>51.51</v>
      </c>
      <c r="F233" s="1">
        <v>8755</v>
      </c>
      <c r="G233" s="1">
        <v>0</v>
      </c>
      <c r="H233" s="1">
        <v>1</v>
      </c>
      <c r="I233" s="1">
        <v>0</v>
      </c>
      <c r="J233" s="1">
        <v>1</v>
      </c>
      <c r="K233" s="1">
        <v>0</v>
      </c>
      <c r="L233" s="1">
        <v>0</v>
      </c>
    </row>
    <row r="234" spans="1:12" s="1" customFormat="1" x14ac:dyDescent="0.3">
      <c r="A234" s="1">
        <v>8</v>
      </c>
      <c r="B234" s="1">
        <v>47602335</v>
      </c>
      <c r="C234" s="1">
        <v>47850428</v>
      </c>
      <c r="D234" s="1">
        <v>51.51</v>
      </c>
      <c r="E234" s="1">
        <v>51.76</v>
      </c>
      <c r="F234" s="1">
        <v>615</v>
      </c>
      <c r="G234" s="1">
        <v>1</v>
      </c>
      <c r="H234" s="1">
        <v>1</v>
      </c>
      <c r="I234" s="1">
        <v>0</v>
      </c>
      <c r="J234" s="1">
        <v>1</v>
      </c>
      <c r="K234" s="1">
        <v>0</v>
      </c>
      <c r="L234" s="1">
        <v>0</v>
      </c>
    </row>
    <row r="235" spans="1:12" s="1" customFormat="1" x14ac:dyDescent="0.3">
      <c r="A235" s="1">
        <v>8</v>
      </c>
      <c r="B235" s="1">
        <v>47850428</v>
      </c>
      <c r="C235" s="1">
        <v>56405225</v>
      </c>
      <c r="D235" s="1">
        <v>51.76</v>
      </c>
      <c r="E235" s="1">
        <v>61.47</v>
      </c>
      <c r="F235" s="1">
        <v>21305</v>
      </c>
      <c r="G235" s="1">
        <v>0</v>
      </c>
      <c r="H235" s="1">
        <v>1</v>
      </c>
      <c r="I235" s="1">
        <v>0</v>
      </c>
      <c r="J235" s="1">
        <v>0</v>
      </c>
      <c r="K235" s="1">
        <v>0</v>
      </c>
      <c r="L235" s="1">
        <v>0</v>
      </c>
    </row>
    <row r="236" spans="1:12" s="1" customFormat="1" x14ac:dyDescent="0.3">
      <c r="A236" s="1">
        <v>8</v>
      </c>
      <c r="B236" s="1">
        <v>56405225</v>
      </c>
      <c r="C236" s="1">
        <v>72292087</v>
      </c>
      <c r="D236" s="1">
        <v>61.47</v>
      </c>
      <c r="E236" s="1">
        <v>71.52</v>
      </c>
      <c r="F236" s="1">
        <v>33500</v>
      </c>
      <c r="G236" s="1">
        <v>0</v>
      </c>
      <c r="H236" s="1">
        <v>1</v>
      </c>
      <c r="I236" s="1">
        <v>0</v>
      </c>
      <c r="J236" s="1">
        <v>0</v>
      </c>
      <c r="K236" s="1">
        <v>0</v>
      </c>
      <c r="L236" s="1">
        <v>0</v>
      </c>
    </row>
    <row r="237" spans="1:12" s="1" customFormat="1" x14ac:dyDescent="0.3">
      <c r="A237" s="1">
        <v>8</v>
      </c>
      <c r="B237" s="1">
        <v>72292087</v>
      </c>
      <c r="C237" s="1">
        <v>72457298</v>
      </c>
      <c r="D237" s="1">
        <v>71.52</v>
      </c>
      <c r="E237" s="1">
        <v>71.63</v>
      </c>
      <c r="F237" s="1">
        <v>435</v>
      </c>
      <c r="G237" s="1">
        <v>1</v>
      </c>
      <c r="H237" s="1">
        <v>1</v>
      </c>
      <c r="I237" s="19">
        <v>0</v>
      </c>
      <c r="J237" s="19">
        <v>0</v>
      </c>
      <c r="K237" s="1">
        <v>0</v>
      </c>
      <c r="L237" s="1">
        <v>0</v>
      </c>
    </row>
    <row r="238" spans="1:12" s="1" customFormat="1" x14ac:dyDescent="0.3">
      <c r="A238" s="1">
        <v>8</v>
      </c>
      <c r="B238" s="1">
        <v>72457298</v>
      </c>
      <c r="C238" s="1">
        <v>75792966</v>
      </c>
      <c r="D238" s="1">
        <v>71.63</v>
      </c>
      <c r="E238" s="1">
        <v>73.88</v>
      </c>
      <c r="F238" s="1">
        <v>8350</v>
      </c>
      <c r="G238" s="1">
        <v>0</v>
      </c>
      <c r="H238" s="1">
        <v>1</v>
      </c>
      <c r="I238" s="1">
        <v>0</v>
      </c>
      <c r="J238" s="1">
        <v>0</v>
      </c>
      <c r="K238" s="1">
        <v>0</v>
      </c>
      <c r="L238" s="1">
        <v>0</v>
      </c>
    </row>
    <row r="239" spans="1:12" s="1" customFormat="1" x14ac:dyDescent="0.3">
      <c r="A239" s="1">
        <v>8</v>
      </c>
      <c r="B239" s="1">
        <v>75792966</v>
      </c>
      <c r="C239" s="1">
        <v>80186173</v>
      </c>
      <c r="D239" s="1">
        <v>73.88</v>
      </c>
      <c r="E239" s="1">
        <v>77.010000000000005</v>
      </c>
      <c r="F239" s="1">
        <v>11880</v>
      </c>
      <c r="G239" s="1">
        <v>1</v>
      </c>
      <c r="H239" s="1">
        <v>1</v>
      </c>
      <c r="I239" s="1">
        <v>1</v>
      </c>
      <c r="J239" s="1">
        <v>0</v>
      </c>
      <c r="K239" s="1">
        <v>0</v>
      </c>
      <c r="L239" s="1">
        <v>0</v>
      </c>
    </row>
    <row r="240" spans="1:12" s="1" customFormat="1" x14ac:dyDescent="0.3">
      <c r="A240" s="1">
        <v>8</v>
      </c>
      <c r="B240" s="1">
        <v>80186173</v>
      </c>
      <c r="C240" s="1">
        <v>89628157</v>
      </c>
      <c r="D240" s="1">
        <v>77.010000000000005</v>
      </c>
      <c r="E240" s="1">
        <v>81.150000000000006</v>
      </c>
      <c r="F240" s="1">
        <v>20825</v>
      </c>
      <c r="G240" s="1">
        <v>1</v>
      </c>
      <c r="H240" s="1">
        <v>1</v>
      </c>
      <c r="I240" s="1">
        <v>1</v>
      </c>
      <c r="J240" s="1">
        <v>0</v>
      </c>
      <c r="K240" s="1">
        <v>0</v>
      </c>
      <c r="L240" s="1">
        <v>0</v>
      </c>
    </row>
    <row r="241" spans="1:12" s="1" customFormat="1" x14ac:dyDescent="0.3">
      <c r="A241" s="1">
        <v>8</v>
      </c>
      <c r="B241" s="1">
        <v>89628157</v>
      </c>
      <c r="C241" s="1">
        <v>91350469</v>
      </c>
      <c r="D241" s="1">
        <v>81.150000000000006</v>
      </c>
      <c r="E241" s="1">
        <v>81.790000000000006</v>
      </c>
      <c r="F241" s="1">
        <v>291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</row>
    <row r="242" spans="1:12" s="1" customFormat="1" x14ac:dyDescent="0.3">
      <c r="A242" s="1">
        <v>8</v>
      </c>
      <c r="B242" s="1">
        <v>91350469</v>
      </c>
      <c r="C242" s="1">
        <v>101049148</v>
      </c>
      <c r="D242" s="1">
        <v>81.790000000000006</v>
      </c>
      <c r="E242" s="1">
        <v>85.5</v>
      </c>
      <c r="F242" s="1">
        <v>18930</v>
      </c>
      <c r="G242" s="1">
        <v>1</v>
      </c>
      <c r="H242" s="1">
        <v>1</v>
      </c>
      <c r="I242" s="1">
        <v>1</v>
      </c>
      <c r="J242" s="1">
        <v>0</v>
      </c>
      <c r="K242" s="1">
        <v>0</v>
      </c>
      <c r="L242" s="1">
        <v>0</v>
      </c>
    </row>
    <row r="243" spans="1:12" s="1" customFormat="1" x14ac:dyDescent="0.3">
      <c r="A243" s="1">
        <v>8</v>
      </c>
      <c r="B243" s="1">
        <v>101049148</v>
      </c>
      <c r="C243" s="1">
        <v>101190708</v>
      </c>
      <c r="D243" s="1">
        <v>85.5</v>
      </c>
      <c r="E243" s="1">
        <v>85.57</v>
      </c>
      <c r="F243" s="1">
        <v>655</v>
      </c>
      <c r="G243" s="1">
        <v>1</v>
      </c>
      <c r="H243" s="1">
        <v>1</v>
      </c>
      <c r="I243" s="19">
        <v>0</v>
      </c>
      <c r="J243" s="19">
        <v>0</v>
      </c>
      <c r="K243" s="1">
        <v>0</v>
      </c>
      <c r="L243" s="1">
        <v>0</v>
      </c>
    </row>
    <row r="244" spans="1:12" s="1" customFormat="1" x14ac:dyDescent="0.3">
      <c r="A244" s="1">
        <v>8</v>
      </c>
      <c r="B244" s="1">
        <v>101190708</v>
      </c>
      <c r="C244" s="1">
        <v>108602193</v>
      </c>
      <c r="D244" s="1">
        <v>85.57</v>
      </c>
      <c r="E244" s="1">
        <v>89.66</v>
      </c>
      <c r="F244" s="1">
        <v>18865</v>
      </c>
      <c r="G244" s="1">
        <v>1</v>
      </c>
      <c r="H244" s="1">
        <v>1</v>
      </c>
      <c r="I244" s="1">
        <v>1</v>
      </c>
      <c r="J244" s="1">
        <v>0</v>
      </c>
      <c r="K244" s="1">
        <v>0</v>
      </c>
      <c r="L244" s="1">
        <v>0</v>
      </c>
    </row>
    <row r="245" spans="1:12" s="1" customFormat="1" x14ac:dyDescent="0.3">
      <c r="A245" s="1">
        <v>8</v>
      </c>
      <c r="B245" s="1">
        <v>108602193</v>
      </c>
      <c r="C245" s="1">
        <v>126477805</v>
      </c>
      <c r="D245" s="1">
        <v>89.66</v>
      </c>
      <c r="E245" s="1">
        <v>107.11</v>
      </c>
      <c r="F245" s="1">
        <v>46120</v>
      </c>
      <c r="G245" s="1">
        <v>1</v>
      </c>
      <c r="H245" s="1">
        <v>1</v>
      </c>
      <c r="I245" s="1">
        <v>1</v>
      </c>
      <c r="J245" s="1">
        <v>0</v>
      </c>
      <c r="K245" s="1">
        <v>0</v>
      </c>
      <c r="L245" s="1">
        <v>0</v>
      </c>
    </row>
    <row r="246" spans="1:12" s="1" customFormat="1" x14ac:dyDescent="0.3">
      <c r="A246" s="1">
        <v>8</v>
      </c>
      <c r="B246" s="1">
        <v>126477805</v>
      </c>
      <c r="C246" s="1">
        <v>126492763</v>
      </c>
      <c r="D246" s="1">
        <v>107.11</v>
      </c>
      <c r="E246" s="1">
        <v>107.15</v>
      </c>
      <c r="F246" s="1">
        <v>150</v>
      </c>
      <c r="G246" s="1">
        <v>1</v>
      </c>
      <c r="H246" s="1">
        <v>1</v>
      </c>
      <c r="I246" s="19">
        <v>1</v>
      </c>
      <c r="J246" s="19">
        <v>1</v>
      </c>
      <c r="K246" s="1">
        <v>0</v>
      </c>
      <c r="L246" s="1">
        <v>0</v>
      </c>
    </row>
    <row r="247" spans="1:12" s="1" customFormat="1" x14ac:dyDescent="0.3">
      <c r="A247" s="1">
        <v>8</v>
      </c>
      <c r="B247" s="1">
        <v>126492763</v>
      </c>
      <c r="C247" s="1">
        <v>140274847</v>
      </c>
      <c r="D247" s="1">
        <v>107.15</v>
      </c>
      <c r="E247" s="1">
        <v>126.09</v>
      </c>
      <c r="F247" s="1">
        <v>43784</v>
      </c>
      <c r="G247" s="1">
        <v>1</v>
      </c>
      <c r="H247" s="1">
        <v>1</v>
      </c>
      <c r="I247" s="1">
        <v>1</v>
      </c>
      <c r="J247" s="1">
        <v>0</v>
      </c>
      <c r="K247" s="1">
        <v>0</v>
      </c>
      <c r="L247" s="1">
        <v>0</v>
      </c>
    </row>
    <row r="248" spans="1:12" s="1" customFormat="1" x14ac:dyDescent="0.3">
      <c r="A248" s="1">
        <v>9</v>
      </c>
      <c r="B248" s="1">
        <v>1029</v>
      </c>
      <c r="C248" s="1">
        <v>2739759</v>
      </c>
      <c r="D248" s="1">
        <v>0</v>
      </c>
      <c r="E248" s="1">
        <v>4.01</v>
      </c>
      <c r="F248" s="1">
        <v>7722</v>
      </c>
      <c r="G248" s="1">
        <v>1</v>
      </c>
      <c r="H248" s="1">
        <v>1</v>
      </c>
      <c r="I248" s="1">
        <v>0</v>
      </c>
      <c r="J248" s="1">
        <v>1</v>
      </c>
      <c r="K248" s="1">
        <v>0</v>
      </c>
      <c r="L248" s="1">
        <v>0</v>
      </c>
    </row>
    <row r="249" spans="1:12" s="1" customFormat="1" x14ac:dyDescent="0.3">
      <c r="A249" s="1">
        <v>9</v>
      </c>
      <c r="B249" s="1">
        <v>2739759</v>
      </c>
      <c r="C249" s="1">
        <v>10596195</v>
      </c>
      <c r="D249" s="1">
        <v>4.01</v>
      </c>
      <c r="E249" s="1">
        <v>15.91</v>
      </c>
      <c r="F249" s="1">
        <v>25035</v>
      </c>
      <c r="G249" s="1">
        <v>1</v>
      </c>
      <c r="H249" s="1">
        <v>1</v>
      </c>
      <c r="I249" s="1">
        <v>0</v>
      </c>
      <c r="J249" s="1">
        <v>1</v>
      </c>
      <c r="K249" s="1">
        <v>0</v>
      </c>
      <c r="L249" s="1">
        <v>0</v>
      </c>
    </row>
    <row r="250" spans="1:12" s="1" customFormat="1" x14ac:dyDescent="0.3">
      <c r="A250" s="1">
        <v>9</v>
      </c>
      <c r="B250" s="1">
        <v>10596195</v>
      </c>
      <c r="C250" s="1">
        <v>26254448</v>
      </c>
      <c r="D250" s="1">
        <v>15.91</v>
      </c>
      <c r="E250" s="1">
        <v>33.67</v>
      </c>
      <c r="F250" s="1">
        <v>41535</v>
      </c>
      <c r="G250" s="1">
        <v>1</v>
      </c>
      <c r="H250" s="1">
        <v>1</v>
      </c>
      <c r="I250" s="1">
        <v>0</v>
      </c>
      <c r="J250" s="1">
        <v>1</v>
      </c>
      <c r="K250" s="1">
        <v>0</v>
      </c>
      <c r="L250" s="1">
        <v>0</v>
      </c>
    </row>
    <row r="251" spans="1:12" s="1" customFormat="1" x14ac:dyDescent="0.3">
      <c r="A251" s="1">
        <v>9</v>
      </c>
      <c r="B251" s="1">
        <v>26254448</v>
      </c>
      <c r="C251" s="1">
        <v>47159252</v>
      </c>
      <c r="D251" s="1">
        <v>33.67</v>
      </c>
      <c r="E251" s="1">
        <v>51.8</v>
      </c>
      <c r="F251" s="1">
        <v>48705</v>
      </c>
      <c r="G251" s="1">
        <v>1</v>
      </c>
      <c r="H251" s="1">
        <v>1</v>
      </c>
      <c r="I251" s="1">
        <v>0</v>
      </c>
      <c r="J251" s="1">
        <v>1</v>
      </c>
      <c r="K251" s="1">
        <v>0</v>
      </c>
      <c r="L251" s="1">
        <v>0</v>
      </c>
    </row>
    <row r="252" spans="1:12" s="1" customFormat="1" x14ac:dyDescent="0.3">
      <c r="A252" s="1">
        <v>9</v>
      </c>
      <c r="B252" s="1">
        <v>47159252</v>
      </c>
      <c r="C252" s="1">
        <v>51349420</v>
      </c>
      <c r="D252" s="1">
        <v>51.8</v>
      </c>
      <c r="E252" s="1">
        <v>54.39</v>
      </c>
      <c r="F252" s="1">
        <v>8675</v>
      </c>
      <c r="G252" s="1">
        <v>1</v>
      </c>
      <c r="H252" s="1">
        <v>1</v>
      </c>
      <c r="I252" s="1">
        <v>0</v>
      </c>
      <c r="J252" s="1">
        <v>1</v>
      </c>
      <c r="K252" s="1">
        <v>0</v>
      </c>
      <c r="L252" s="1">
        <v>0</v>
      </c>
    </row>
    <row r="253" spans="1:12" s="1" customFormat="1" x14ac:dyDescent="0.3">
      <c r="A253" s="1">
        <v>9</v>
      </c>
      <c r="B253" s="1">
        <v>51349420</v>
      </c>
      <c r="C253" s="1">
        <v>81013921</v>
      </c>
      <c r="D253" s="1">
        <v>54.39</v>
      </c>
      <c r="E253" s="1">
        <v>71.56</v>
      </c>
      <c r="F253" s="1">
        <v>65285</v>
      </c>
      <c r="G253" s="1">
        <v>1</v>
      </c>
      <c r="H253" s="1">
        <v>1</v>
      </c>
      <c r="I253" s="1">
        <v>0</v>
      </c>
      <c r="J253" s="1">
        <v>1</v>
      </c>
      <c r="K253" s="1">
        <v>0</v>
      </c>
      <c r="L253" s="1">
        <v>0</v>
      </c>
    </row>
    <row r="254" spans="1:12" s="1" customFormat="1" x14ac:dyDescent="0.3">
      <c r="A254" s="1">
        <v>9</v>
      </c>
      <c r="B254" s="1">
        <v>81013921</v>
      </c>
      <c r="C254" s="1">
        <v>81849020</v>
      </c>
      <c r="D254" s="1">
        <v>71.56</v>
      </c>
      <c r="E254" s="1">
        <v>72.5</v>
      </c>
      <c r="F254" s="1">
        <v>2075</v>
      </c>
      <c r="G254" s="1">
        <v>1</v>
      </c>
      <c r="H254" s="1">
        <v>1</v>
      </c>
      <c r="I254" s="1">
        <v>0</v>
      </c>
      <c r="J254" s="1">
        <v>1</v>
      </c>
      <c r="K254" s="1">
        <v>0</v>
      </c>
      <c r="L254" s="1">
        <v>0</v>
      </c>
    </row>
    <row r="255" spans="1:12" s="1" customFormat="1" x14ac:dyDescent="0.3">
      <c r="A255" s="1">
        <v>9</v>
      </c>
      <c r="B255" s="1">
        <v>81849020</v>
      </c>
      <c r="C255" s="1">
        <v>84339053</v>
      </c>
      <c r="D255" s="1">
        <v>72.5</v>
      </c>
      <c r="E255" s="1">
        <v>73.819999999999993</v>
      </c>
      <c r="F255" s="1">
        <v>5010</v>
      </c>
      <c r="G255" s="1">
        <v>1</v>
      </c>
      <c r="H255" s="1">
        <v>0</v>
      </c>
      <c r="I255" s="1">
        <v>0</v>
      </c>
      <c r="J255" s="1">
        <v>1</v>
      </c>
      <c r="K255" s="1">
        <v>0</v>
      </c>
      <c r="L255" s="1">
        <v>0</v>
      </c>
    </row>
    <row r="256" spans="1:12" s="1" customFormat="1" x14ac:dyDescent="0.3">
      <c r="A256" s="1">
        <v>9</v>
      </c>
      <c r="B256" s="1">
        <v>84339053</v>
      </c>
      <c r="C256" s="1">
        <v>101839286</v>
      </c>
      <c r="D256" s="1">
        <v>73.819999999999993</v>
      </c>
      <c r="E256" s="1">
        <v>85.41</v>
      </c>
      <c r="F256" s="1">
        <v>37180</v>
      </c>
      <c r="G256" s="1">
        <v>1</v>
      </c>
      <c r="H256" s="1">
        <v>1</v>
      </c>
      <c r="I256" s="1">
        <v>0</v>
      </c>
      <c r="J256" s="1">
        <v>1</v>
      </c>
      <c r="K256" s="1">
        <v>0</v>
      </c>
      <c r="L256" s="1">
        <v>0</v>
      </c>
    </row>
    <row r="257" spans="1:12" s="1" customFormat="1" x14ac:dyDescent="0.3">
      <c r="A257" s="1">
        <v>9</v>
      </c>
      <c r="B257" s="1">
        <v>101839286</v>
      </c>
      <c r="C257" s="1">
        <v>107222006</v>
      </c>
      <c r="D257" s="1">
        <v>85.41</v>
      </c>
      <c r="E257" s="1">
        <v>88.2</v>
      </c>
      <c r="F257" s="1">
        <v>8925</v>
      </c>
      <c r="G257" s="1">
        <v>1</v>
      </c>
      <c r="H257" s="1">
        <v>0</v>
      </c>
      <c r="I257" s="1">
        <v>0</v>
      </c>
      <c r="J257" s="1">
        <v>1</v>
      </c>
      <c r="K257" s="1">
        <v>0</v>
      </c>
      <c r="L257" s="1">
        <v>0</v>
      </c>
    </row>
    <row r="258" spans="1:12" s="1" customFormat="1" x14ac:dyDescent="0.3">
      <c r="A258" s="1">
        <v>9</v>
      </c>
      <c r="B258" s="1">
        <v>107222006</v>
      </c>
      <c r="C258" s="1">
        <v>127583890</v>
      </c>
      <c r="D258" s="1">
        <v>88.2</v>
      </c>
      <c r="E258" s="1">
        <v>111.78</v>
      </c>
      <c r="F258" s="1">
        <v>55596</v>
      </c>
      <c r="G258" s="1">
        <v>1</v>
      </c>
      <c r="H258" s="1">
        <v>1</v>
      </c>
      <c r="I258" s="1">
        <v>0</v>
      </c>
      <c r="J258" s="1">
        <v>1</v>
      </c>
      <c r="K258" s="1">
        <v>0</v>
      </c>
      <c r="L258" s="1">
        <v>0</v>
      </c>
    </row>
    <row r="259" spans="1:12" s="1" customFormat="1" x14ac:dyDescent="0.3">
      <c r="A259" s="1">
        <v>10</v>
      </c>
      <c r="B259" s="1">
        <v>543</v>
      </c>
      <c r="C259" s="1">
        <v>1003653</v>
      </c>
      <c r="D259" s="1">
        <v>0</v>
      </c>
      <c r="E259" s="1">
        <v>1.7</v>
      </c>
      <c r="F259" s="1">
        <v>3117</v>
      </c>
      <c r="G259" s="1">
        <v>1</v>
      </c>
      <c r="H259" s="1">
        <v>1</v>
      </c>
      <c r="I259" s="1">
        <v>0</v>
      </c>
      <c r="J259" s="1">
        <v>1</v>
      </c>
      <c r="K259" s="1">
        <v>0</v>
      </c>
      <c r="L259" s="1">
        <v>0</v>
      </c>
    </row>
    <row r="260" spans="1:12" s="1" customFormat="1" x14ac:dyDescent="0.3">
      <c r="A260" s="1">
        <v>10</v>
      </c>
      <c r="B260" s="1">
        <v>1003653</v>
      </c>
      <c r="C260" s="1">
        <v>2460524</v>
      </c>
      <c r="D260" s="1">
        <v>1.7</v>
      </c>
      <c r="E260" s="1">
        <v>4.5999999999999996</v>
      </c>
      <c r="F260" s="1">
        <v>4420</v>
      </c>
      <c r="G260" s="1">
        <v>0</v>
      </c>
      <c r="H260" s="1">
        <v>1</v>
      </c>
      <c r="I260" s="1">
        <v>0</v>
      </c>
      <c r="J260" s="1">
        <v>1</v>
      </c>
      <c r="K260" s="1">
        <v>0</v>
      </c>
      <c r="L260" s="1">
        <v>0</v>
      </c>
    </row>
    <row r="261" spans="1:12" s="1" customFormat="1" x14ac:dyDescent="0.3">
      <c r="A261" s="1">
        <v>10</v>
      </c>
      <c r="B261" s="1">
        <v>2460524</v>
      </c>
      <c r="C261" s="1">
        <v>2752777</v>
      </c>
      <c r="D261" s="1">
        <v>4.5999999999999996</v>
      </c>
      <c r="E261" s="1">
        <v>5.19</v>
      </c>
      <c r="F261" s="1">
        <v>955</v>
      </c>
      <c r="G261" s="1">
        <v>1</v>
      </c>
      <c r="H261" s="1">
        <v>1</v>
      </c>
      <c r="I261" s="1">
        <v>0</v>
      </c>
      <c r="J261" s="1">
        <v>1</v>
      </c>
      <c r="K261" s="1">
        <v>0</v>
      </c>
      <c r="L261" s="1">
        <v>0</v>
      </c>
    </row>
    <row r="262" spans="1:12" s="1" customFormat="1" x14ac:dyDescent="0.3">
      <c r="A262" s="1">
        <v>10</v>
      </c>
      <c r="B262" s="1">
        <v>2752777</v>
      </c>
      <c r="C262" s="1">
        <v>2839497</v>
      </c>
      <c r="D262" s="1">
        <v>5.19</v>
      </c>
      <c r="E262" s="1">
        <v>5.31</v>
      </c>
      <c r="F262" s="1">
        <v>330</v>
      </c>
      <c r="G262" s="1">
        <v>1</v>
      </c>
      <c r="H262" s="1">
        <v>1</v>
      </c>
      <c r="I262" s="19">
        <v>0</v>
      </c>
      <c r="J262" s="19">
        <v>0</v>
      </c>
      <c r="K262" s="1">
        <v>0</v>
      </c>
      <c r="L262" s="1">
        <v>0</v>
      </c>
    </row>
    <row r="263" spans="1:12" s="1" customFormat="1" x14ac:dyDescent="0.3">
      <c r="A263" s="1">
        <v>10</v>
      </c>
      <c r="B263" s="1">
        <v>2839497</v>
      </c>
      <c r="C263" s="1">
        <v>3742074</v>
      </c>
      <c r="D263" s="1">
        <v>5.31</v>
      </c>
      <c r="E263" s="1">
        <v>7.28</v>
      </c>
      <c r="F263" s="1">
        <v>3250</v>
      </c>
      <c r="G263" s="1">
        <v>0</v>
      </c>
      <c r="H263" s="1">
        <v>1</v>
      </c>
      <c r="I263" s="1">
        <v>0</v>
      </c>
      <c r="J263" s="1">
        <v>0</v>
      </c>
      <c r="K263" s="1">
        <v>0</v>
      </c>
      <c r="L263" s="1">
        <v>0</v>
      </c>
    </row>
    <row r="264" spans="1:12" s="1" customFormat="1" x14ac:dyDescent="0.3">
      <c r="A264" s="1">
        <v>10</v>
      </c>
      <c r="B264" s="1">
        <v>3742074</v>
      </c>
      <c r="C264" s="1">
        <v>12169525</v>
      </c>
      <c r="D264" s="1">
        <v>7.28</v>
      </c>
      <c r="E264" s="1">
        <v>20.99</v>
      </c>
      <c r="F264" s="1">
        <v>27665</v>
      </c>
      <c r="G264" s="1">
        <v>1</v>
      </c>
      <c r="H264" s="1">
        <v>1</v>
      </c>
      <c r="I264" s="1">
        <v>1</v>
      </c>
      <c r="J264" s="1">
        <v>0</v>
      </c>
      <c r="K264" s="1">
        <v>0</v>
      </c>
      <c r="L264" s="1">
        <v>0</v>
      </c>
    </row>
    <row r="265" spans="1:12" s="1" customFormat="1" x14ac:dyDescent="0.3">
      <c r="A265" s="1">
        <v>10</v>
      </c>
      <c r="B265" s="1">
        <v>12169525</v>
      </c>
      <c r="C265" s="1">
        <v>14634254</v>
      </c>
      <c r="D265" s="1">
        <v>20.99</v>
      </c>
      <c r="E265" s="1">
        <v>24.8</v>
      </c>
      <c r="F265" s="1">
        <v>7740</v>
      </c>
      <c r="G265" s="1">
        <v>1</v>
      </c>
      <c r="H265" s="1">
        <v>0</v>
      </c>
      <c r="I265" s="1">
        <v>1</v>
      </c>
      <c r="J265" s="1">
        <v>0</v>
      </c>
      <c r="K265" s="1">
        <v>0</v>
      </c>
      <c r="L265" s="1">
        <v>0</v>
      </c>
    </row>
    <row r="266" spans="1:12" s="1" customFormat="1" x14ac:dyDescent="0.3">
      <c r="A266" s="1">
        <v>10</v>
      </c>
      <c r="B266" s="1">
        <v>14634254</v>
      </c>
      <c r="C266" s="1">
        <v>16710438</v>
      </c>
      <c r="D266" s="1">
        <v>24.8</v>
      </c>
      <c r="E266" s="1">
        <v>27.56</v>
      </c>
      <c r="F266" s="1">
        <v>8335</v>
      </c>
      <c r="G266" s="1">
        <v>1</v>
      </c>
      <c r="H266" s="1">
        <v>1</v>
      </c>
      <c r="I266" s="1">
        <v>1</v>
      </c>
      <c r="J266" s="1">
        <v>0</v>
      </c>
      <c r="K266" s="1">
        <v>0</v>
      </c>
      <c r="L266" s="1">
        <v>0</v>
      </c>
    </row>
    <row r="267" spans="1:12" s="1" customFormat="1" x14ac:dyDescent="0.3">
      <c r="A267" s="1">
        <v>10</v>
      </c>
      <c r="B267" s="1">
        <v>16710438</v>
      </c>
      <c r="C267" s="1">
        <v>17252096</v>
      </c>
      <c r="D267" s="1">
        <v>27.56</v>
      </c>
      <c r="E267" s="1">
        <v>28.58</v>
      </c>
      <c r="F267" s="1">
        <v>2265</v>
      </c>
      <c r="G267" s="1">
        <v>0</v>
      </c>
      <c r="H267" s="1">
        <v>1</v>
      </c>
      <c r="I267" s="1">
        <v>1</v>
      </c>
      <c r="J267" s="1">
        <v>0</v>
      </c>
      <c r="K267" s="1">
        <v>0</v>
      </c>
      <c r="L267" s="1">
        <v>0</v>
      </c>
    </row>
    <row r="268" spans="1:12" s="1" customFormat="1" x14ac:dyDescent="0.3">
      <c r="A268" s="1">
        <v>10</v>
      </c>
      <c r="B268" s="1">
        <v>17252096</v>
      </c>
      <c r="C268" s="1">
        <v>21554997</v>
      </c>
      <c r="D268" s="1">
        <v>28.58</v>
      </c>
      <c r="E268" s="1">
        <v>34.76</v>
      </c>
      <c r="F268" s="1">
        <v>13430</v>
      </c>
      <c r="G268" s="1">
        <v>1</v>
      </c>
      <c r="H268" s="1">
        <v>1</v>
      </c>
      <c r="I268" s="1">
        <v>1</v>
      </c>
      <c r="J268" s="1">
        <v>0</v>
      </c>
      <c r="K268" s="1">
        <v>0</v>
      </c>
      <c r="L268" s="1">
        <v>0</v>
      </c>
    </row>
    <row r="269" spans="1:12" s="1" customFormat="1" x14ac:dyDescent="0.3">
      <c r="A269" s="1">
        <v>10</v>
      </c>
      <c r="B269" s="1">
        <v>21554997</v>
      </c>
      <c r="C269" s="1">
        <v>22445659</v>
      </c>
      <c r="D269" s="1">
        <v>34.76</v>
      </c>
      <c r="E269" s="1">
        <v>35.24</v>
      </c>
      <c r="F269" s="1">
        <v>2290</v>
      </c>
      <c r="G269" s="1">
        <v>1</v>
      </c>
      <c r="H269" s="1">
        <v>1</v>
      </c>
      <c r="I269" s="19">
        <v>0</v>
      </c>
      <c r="J269" s="19">
        <v>0</v>
      </c>
      <c r="K269" s="1">
        <v>0</v>
      </c>
      <c r="L269" s="1">
        <v>0</v>
      </c>
    </row>
    <row r="270" spans="1:12" s="1" customFormat="1" x14ac:dyDescent="0.3">
      <c r="A270" s="1">
        <v>10</v>
      </c>
      <c r="B270" s="1">
        <v>22445659</v>
      </c>
      <c r="C270" s="1">
        <v>30324052</v>
      </c>
      <c r="D270" s="1">
        <v>35.24</v>
      </c>
      <c r="E270" s="1">
        <v>42.4</v>
      </c>
      <c r="F270" s="1">
        <v>25235</v>
      </c>
      <c r="G270" s="1">
        <v>1</v>
      </c>
      <c r="H270" s="1">
        <v>1</v>
      </c>
      <c r="I270" s="1">
        <v>1</v>
      </c>
      <c r="J270" s="1">
        <v>0</v>
      </c>
      <c r="K270" s="1">
        <v>0</v>
      </c>
      <c r="L270" s="1">
        <v>0</v>
      </c>
    </row>
    <row r="271" spans="1:12" s="1" customFormat="1" x14ac:dyDescent="0.3">
      <c r="A271" s="1">
        <v>10</v>
      </c>
      <c r="B271" s="1">
        <v>30324052</v>
      </c>
      <c r="C271" s="1">
        <v>67251074</v>
      </c>
      <c r="D271" s="1">
        <v>42.4</v>
      </c>
      <c r="E271" s="1">
        <v>62.8</v>
      </c>
      <c r="F271" s="1">
        <v>84580</v>
      </c>
      <c r="G271" s="1">
        <v>1</v>
      </c>
      <c r="H271" s="1">
        <v>1</v>
      </c>
      <c r="I271" s="1">
        <v>1</v>
      </c>
      <c r="J271" s="1">
        <v>0</v>
      </c>
      <c r="K271" s="1">
        <v>0</v>
      </c>
      <c r="L271" s="1">
        <v>0</v>
      </c>
    </row>
    <row r="272" spans="1:12" s="1" customFormat="1" x14ac:dyDescent="0.3">
      <c r="A272" s="1">
        <v>10</v>
      </c>
      <c r="B272" s="1">
        <v>67251074</v>
      </c>
      <c r="C272" s="1">
        <v>68093397</v>
      </c>
      <c r="D272" s="1">
        <v>62.8</v>
      </c>
      <c r="E272" s="1">
        <v>63.06</v>
      </c>
      <c r="F272" s="1">
        <v>2170</v>
      </c>
      <c r="G272" s="1">
        <v>0</v>
      </c>
      <c r="H272" s="1">
        <v>1</v>
      </c>
      <c r="I272" s="1">
        <v>1</v>
      </c>
      <c r="J272" s="1">
        <v>0</v>
      </c>
      <c r="K272" s="1">
        <v>0</v>
      </c>
      <c r="L272" s="1">
        <v>0</v>
      </c>
    </row>
    <row r="273" spans="1:12" s="1" customFormat="1" x14ac:dyDescent="0.3">
      <c r="A273" s="1">
        <v>10</v>
      </c>
      <c r="B273" s="1">
        <v>68093397</v>
      </c>
      <c r="C273" s="1">
        <v>76485469</v>
      </c>
      <c r="D273" s="1">
        <v>63.06</v>
      </c>
      <c r="E273" s="1">
        <v>66.42</v>
      </c>
      <c r="F273" s="1">
        <v>18070</v>
      </c>
      <c r="G273" s="1">
        <v>0</v>
      </c>
      <c r="H273" s="1">
        <v>1</v>
      </c>
      <c r="I273" s="1">
        <v>0</v>
      </c>
      <c r="J273" s="1">
        <v>0</v>
      </c>
      <c r="K273" s="1">
        <v>0</v>
      </c>
      <c r="L273" s="1">
        <v>0</v>
      </c>
    </row>
    <row r="274" spans="1:12" s="1" customFormat="1" x14ac:dyDescent="0.3">
      <c r="A274" s="1">
        <v>10</v>
      </c>
      <c r="B274" s="1">
        <v>76485469</v>
      </c>
      <c r="C274" s="1">
        <v>76531960</v>
      </c>
      <c r="D274" s="1">
        <v>66.42</v>
      </c>
      <c r="E274" s="1">
        <v>66.510000000000005</v>
      </c>
      <c r="F274" s="1">
        <v>15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</row>
    <row r="275" spans="1:12" s="1" customFormat="1" x14ac:dyDescent="0.3">
      <c r="A275" s="1">
        <v>10</v>
      </c>
      <c r="B275" s="1">
        <v>76531960</v>
      </c>
      <c r="C275" s="1">
        <v>78547800</v>
      </c>
      <c r="D275" s="1">
        <v>66.510000000000005</v>
      </c>
      <c r="E275" s="1">
        <v>67.5</v>
      </c>
      <c r="F275" s="1">
        <v>4930</v>
      </c>
      <c r="G275" s="1">
        <v>0</v>
      </c>
      <c r="H275" s="1">
        <v>1</v>
      </c>
      <c r="I275" s="1">
        <v>0</v>
      </c>
      <c r="J275" s="1">
        <v>0</v>
      </c>
      <c r="K275" s="1">
        <v>0</v>
      </c>
      <c r="L275" s="1">
        <v>0</v>
      </c>
    </row>
    <row r="276" spans="1:12" s="1" customFormat="1" x14ac:dyDescent="0.3">
      <c r="A276" s="1">
        <v>10</v>
      </c>
      <c r="B276" s="1">
        <v>78547800</v>
      </c>
      <c r="C276" s="1">
        <v>83370503</v>
      </c>
      <c r="D276" s="1">
        <v>67.5</v>
      </c>
      <c r="E276" s="1">
        <v>70.17</v>
      </c>
      <c r="F276" s="1">
        <v>9045</v>
      </c>
      <c r="G276" s="1">
        <v>0</v>
      </c>
      <c r="H276" s="1">
        <v>1</v>
      </c>
      <c r="I276" s="1">
        <v>0</v>
      </c>
      <c r="J276" s="1">
        <v>0</v>
      </c>
      <c r="K276" s="1">
        <v>0</v>
      </c>
      <c r="L276" s="1">
        <v>0</v>
      </c>
    </row>
    <row r="277" spans="1:12" s="1" customFormat="1" x14ac:dyDescent="0.3">
      <c r="A277" s="1">
        <v>10</v>
      </c>
      <c r="B277" s="1">
        <v>83370503</v>
      </c>
      <c r="C277" s="1">
        <v>89267967</v>
      </c>
      <c r="D277" s="1">
        <v>70.17</v>
      </c>
      <c r="E277" s="1">
        <v>73.08</v>
      </c>
      <c r="F277" s="1">
        <v>10465</v>
      </c>
      <c r="G277" s="1">
        <v>0</v>
      </c>
      <c r="H277" s="1">
        <v>1</v>
      </c>
      <c r="I277" s="1">
        <v>0</v>
      </c>
      <c r="J277" s="1">
        <v>0</v>
      </c>
      <c r="K277" s="1">
        <v>0</v>
      </c>
      <c r="L277" s="1">
        <v>0</v>
      </c>
    </row>
    <row r="278" spans="1:12" s="1" customFormat="1" x14ac:dyDescent="0.3">
      <c r="A278" s="1">
        <v>10</v>
      </c>
      <c r="B278" s="1">
        <v>89267967</v>
      </c>
      <c r="C278" s="1">
        <v>94258158</v>
      </c>
      <c r="D278" s="1">
        <v>73.08</v>
      </c>
      <c r="E278" s="1">
        <v>76.319999999999993</v>
      </c>
      <c r="F278" s="1">
        <v>10545</v>
      </c>
      <c r="G278" s="1">
        <v>0</v>
      </c>
      <c r="H278" s="1">
        <v>1</v>
      </c>
      <c r="I278" s="1">
        <v>0</v>
      </c>
      <c r="J278" s="1">
        <v>0</v>
      </c>
      <c r="K278" s="1">
        <v>0</v>
      </c>
      <c r="L278" s="1">
        <v>0</v>
      </c>
    </row>
    <row r="279" spans="1:12" s="1" customFormat="1" x14ac:dyDescent="0.3">
      <c r="A279" s="1">
        <v>10</v>
      </c>
      <c r="B279" s="1">
        <v>94258158</v>
      </c>
      <c r="C279" s="1">
        <v>105253403</v>
      </c>
      <c r="D279" s="1">
        <v>76.319999999999993</v>
      </c>
      <c r="E279" s="1">
        <v>85.59</v>
      </c>
      <c r="F279" s="1">
        <v>28235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</row>
    <row r="280" spans="1:12" s="1" customFormat="1" x14ac:dyDescent="0.3">
      <c r="A280" s="1">
        <v>10</v>
      </c>
      <c r="B280" s="1">
        <v>105253403</v>
      </c>
      <c r="C280" s="1">
        <v>106143511</v>
      </c>
      <c r="D280" s="1">
        <v>85.59</v>
      </c>
      <c r="E280" s="1">
        <v>87.18</v>
      </c>
      <c r="F280" s="1">
        <v>2735</v>
      </c>
      <c r="G280" s="1">
        <v>0</v>
      </c>
      <c r="H280" s="1">
        <v>0</v>
      </c>
      <c r="I280" s="1">
        <v>0</v>
      </c>
      <c r="J280" s="1">
        <v>1</v>
      </c>
      <c r="K280" s="1">
        <v>0</v>
      </c>
      <c r="L280" s="1">
        <v>0</v>
      </c>
    </row>
    <row r="281" spans="1:12" s="1" customFormat="1" x14ac:dyDescent="0.3">
      <c r="A281" s="1">
        <v>10</v>
      </c>
      <c r="B281" s="1">
        <v>106143511</v>
      </c>
      <c r="C281" s="1">
        <v>108894471</v>
      </c>
      <c r="D281" s="1">
        <v>87.18</v>
      </c>
      <c r="E281" s="1">
        <v>90.18</v>
      </c>
      <c r="F281" s="1">
        <v>7355</v>
      </c>
      <c r="G281" s="1">
        <v>0</v>
      </c>
      <c r="H281" s="1">
        <v>1</v>
      </c>
      <c r="I281" s="1">
        <v>0</v>
      </c>
      <c r="J281" s="1">
        <v>1</v>
      </c>
      <c r="K281" s="1">
        <v>0</v>
      </c>
      <c r="L281" s="1">
        <v>0</v>
      </c>
    </row>
    <row r="282" spans="1:12" s="1" customFormat="1" x14ac:dyDescent="0.3">
      <c r="A282" s="1">
        <v>10</v>
      </c>
      <c r="B282" s="1">
        <v>108894471</v>
      </c>
      <c r="C282" s="1">
        <v>113494793</v>
      </c>
      <c r="D282" s="1">
        <v>90.18</v>
      </c>
      <c r="E282" s="1">
        <v>95.72</v>
      </c>
      <c r="F282" s="1">
        <v>12740</v>
      </c>
      <c r="G282" s="1">
        <v>1</v>
      </c>
      <c r="H282" s="1">
        <v>1</v>
      </c>
      <c r="I282" s="1">
        <v>0</v>
      </c>
      <c r="J282" s="1">
        <v>1</v>
      </c>
      <c r="K282" s="1">
        <v>0</v>
      </c>
      <c r="L282" s="1">
        <v>0</v>
      </c>
    </row>
    <row r="283" spans="1:12" s="1" customFormat="1" x14ac:dyDescent="0.3">
      <c r="A283" s="1">
        <v>10</v>
      </c>
      <c r="B283" s="1">
        <v>113494793</v>
      </c>
      <c r="C283" s="1">
        <v>119910419</v>
      </c>
      <c r="D283" s="1">
        <v>95.72</v>
      </c>
      <c r="E283" s="1">
        <v>102.98</v>
      </c>
      <c r="F283" s="1">
        <v>18390</v>
      </c>
      <c r="G283" s="1">
        <v>1</v>
      </c>
      <c r="H283" s="1">
        <v>1</v>
      </c>
      <c r="I283" s="1">
        <v>0</v>
      </c>
      <c r="J283" s="1">
        <v>1</v>
      </c>
      <c r="K283" s="1">
        <v>0</v>
      </c>
      <c r="L283" s="1">
        <v>0</v>
      </c>
    </row>
    <row r="284" spans="1:12" s="1" customFormat="1" x14ac:dyDescent="0.3">
      <c r="A284" s="1">
        <v>10</v>
      </c>
      <c r="B284" s="1">
        <v>119910419</v>
      </c>
      <c r="C284" s="1">
        <v>119944893</v>
      </c>
      <c r="D284" s="1">
        <v>102.98</v>
      </c>
      <c r="E284" s="1">
        <v>103.27</v>
      </c>
      <c r="F284" s="1">
        <v>120</v>
      </c>
      <c r="G284" s="1">
        <v>1</v>
      </c>
      <c r="H284" s="1">
        <v>1</v>
      </c>
      <c r="I284" s="19">
        <v>0</v>
      </c>
      <c r="J284" s="19">
        <v>0</v>
      </c>
      <c r="K284" s="1">
        <v>0</v>
      </c>
      <c r="L284" s="1">
        <v>0</v>
      </c>
    </row>
    <row r="285" spans="1:12" s="1" customFormat="1" x14ac:dyDescent="0.3">
      <c r="A285" s="1">
        <v>10</v>
      </c>
      <c r="B285" s="1">
        <v>119944893</v>
      </c>
      <c r="C285" s="1">
        <v>121407279</v>
      </c>
      <c r="D285" s="1">
        <v>103.27</v>
      </c>
      <c r="E285" s="1">
        <v>105.67</v>
      </c>
      <c r="F285" s="1">
        <v>5965</v>
      </c>
      <c r="G285" s="1">
        <v>1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</row>
    <row r="286" spans="1:12" s="1" customFormat="1" x14ac:dyDescent="0.3">
      <c r="A286" s="1">
        <v>10</v>
      </c>
      <c r="B286" s="1">
        <v>121407279</v>
      </c>
      <c r="C286" s="1">
        <v>121493759</v>
      </c>
      <c r="D286" s="1">
        <v>105.67</v>
      </c>
      <c r="E286" s="1">
        <v>105.77</v>
      </c>
      <c r="F286" s="1">
        <v>360</v>
      </c>
      <c r="G286" s="1">
        <v>1</v>
      </c>
      <c r="H286" s="1">
        <v>1</v>
      </c>
      <c r="I286" s="19">
        <v>0</v>
      </c>
      <c r="J286" s="19">
        <v>0</v>
      </c>
      <c r="K286" s="1">
        <v>0</v>
      </c>
      <c r="L286" s="1">
        <v>0</v>
      </c>
    </row>
    <row r="287" spans="1:12" s="1" customFormat="1" x14ac:dyDescent="0.3">
      <c r="A287" s="1">
        <v>10</v>
      </c>
      <c r="B287" s="1">
        <v>121493759</v>
      </c>
      <c r="C287" s="1">
        <v>126451239</v>
      </c>
      <c r="D287" s="1">
        <v>105.77</v>
      </c>
      <c r="E287" s="1">
        <v>111.1</v>
      </c>
      <c r="F287" s="1">
        <v>18798</v>
      </c>
      <c r="G287" s="1">
        <v>1</v>
      </c>
      <c r="H287" s="1">
        <v>1</v>
      </c>
      <c r="I287" s="1">
        <v>0</v>
      </c>
      <c r="J287" s="1">
        <v>1</v>
      </c>
      <c r="K287" s="1">
        <v>0</v>
      </c>
      <c r="L287" s="1">
        <v>0</v>
      </c>
    </row>
    <row r="288" spans="1:12" s="1" customFormat="1" x14ac:dyDescent="0.3">
      <c r="A288" s="1">
        <v>11</v>
      </c>
      <c r="B288" s="1">
        <v>431</v>
      </c>
      <c r="C288" s="1">
        <v>4286135</v>
      </c>
      <c r="D288" s="1">
        <v>0</v>
      </c>
      <c r="E288" s="1">
        <v>6</v>
      </c>
      <c r="F288" s="1">
        <v>19427</v>
      </c>
      <c r="G288" s="1">
        <v>1</v>
      </c>
      <c r="H288" s="1">
        <v>1</v>
      </c>
      <c r="I288" s="1">
        <v>1</v>
      </c>
      <c r="J288" s="1">
        <v>0</v>
      </c>
      <c r="K288" s="1">
        <v>0</v>
      </c>
      <c r="L288" s="1">
        <v>0</v>
      </c>
    </row>
    <row r="289" spans="1:12" s="1" customFormat="1" x14ac:dyDescent="0.3">
      <c r="A289" s="1">
        <v>11</v>
      </c>
      <c r="B289" s="1">
        <v>4286135</v>
      </c>
      <c r="C289" s="1">
        <v>5646712</v>
      </c>
      <c r="D289" s="1">
        <v>6</v>
      </c>
      <c r="E289" s="1">
        <v>8.17</v>
      </c>
      <c r="F289" s="1">
        <v>5475</v>
      </c>
      <c r="G289" s="1">
        <v>1</v>
      </c>
      <c r="H289" s="1">
        <v>1</v>
      </c>
      <c r="I289" s="19">
        <v>0</v>
      </c>
      <c r="J289" s="19">
        <v>0</v>
      </c>
      <c r="K289" s="1">
        <v>0</v>
      </c>
      <c r="L289" s="1">
        <v>0</v>
      </c>
    </row>
    <row r="290" spans="1:12" s="1" customFormat="1" x14ac:dyDescent="0.3">
      <c r="A290" s="1">
        <v>11</v>
      </c>
      <c r="B290" s="1">
        <v>5646712</v>
      </c>
      <c r="C290" s="1">
        <v>9389591</v>
      </c>
      <c r="D290" s="1">
        <v>8.17</v>
      </c>
      <c r="E290" s="1">
        <v>13.23</v>
      </c>
      <c r="F290" s="1">
        <v>12905</v>
      </c>
      <c r="G290" s="1">
        <v>1</v>
      </c>
      <c r="H290" s="1">
        <v>1</v>
      </c>
      <c r="I290" s="1">
        <v>1</v>
      </c>
      <c r="J290" s="1">
        <v>0</v>
      </c>
      <c r="K290" s="1">
        <v>0</v>
      </c>
      <c r="L290" s="1">
        <v>0</v>
      </c>
    </row>
    <row r="291" spans="1:12" s="1" customFormat="1" x14ac:dyDescent="0.3">
      <c r="A291" s="1">
        <v>11</v>
      </c>
      <c r="B291" s="1">
        <v>9389591</v>
      </c>
      <c r="C291" s="1">
        <v>9498714</v>
      </c>
      <c r="D291" s="1">
        <v>13.23</v>
      </c>
      <c r="E291" s="1">
        <v>13.35</v>
      </c>
      <c r="F291" s="1">
        <v>370</v>
      </c>
      <c r="G291" s="1">
        <v>1</v>
      </c>
      <c r="H291" s="1">
        <v>1</v>
      </c>
      <c r="I291" s="19">
        <v>0</v>
      </c>
      <c r="J291" s="19">
        <v>0</v>
      </c>
      <c r="K291" s="1">
        <v>0</v>
      </c>
      <c r="L291" s="1">
        <v>0</v>
      </c>
    </row>
    <row r="292" spans="1:12" s="1" customFormat="1" x14ac:dyDescent="0.3">
      <c r="A292" s="1">
        <v>11</v>
      </c>
      <c r="B292" s="1">
        <v>9498714</v>
      </c>
      <c r="C292" s="1">
        <v>9503531</v>
      </c>
      <c r="D292" s="1">
        <v>13.35</v>
      </c>
      <c r="E292" s="1">
        <v>13.37</v>
      </c>
      <c r="F292" s="1">
        <v>15</v>
      </c>
      <c r="G292" s="1">
        <v>1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</row>
    <row r="293" spans="1:12" s="1" customFormat="1" x14ac:dyDescent="0.3">
      <c r="A293" s="1">
        <v>11</v>
      </c>
      <c r="B293" s="1">
        <v>9503531</v>
      </c>
      <c r="C293" s="1">
        <v>11542822</v>
      </c>
      <c r="D293" s="1">
        <v>13.37</v>
      </c>
      <c r="E293" s="1">
        <v>15.68</v>
      </c>
      <c r="F293" s="1">
        <v>6805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</row>
    <row r="294" spans="1:12" s="1" customFormat="1" x14ac:dyDescent="0.3">
      <c r="A294" s="1">
        <v>11</v>
      </c>
      <c r="B294" s="1">
        <v>11542822</v>
      </c>
      <c r="C294" s="1">
        <v>11992553</v>
      </c>
      <c r="D294" s="1">
        <v>15.68</v>
      </c>
      <c r="E294" s="1">
        <v>16.3</v>
      </c>
      <c r="F294" s="1">
        <v>1435</v>
      </c>
      <c r="G294" s="1">
        <v>0</v>
      </c>
      <c r="H294" s="1">
        <v>1</v>
      </c>
      <c r="I294" s="1">
        <v>0</v>
      </c>
      <c r="J294" s="1">
        <v>1</v>
      </c>
      <c r="K294" s="1">
        <v>0</v>
      </c>
      <c r="L294" s="1">
        <v>0</v>
      </c>
    </row>
    <row r="295" spans="1:12" s="1" customFormat="1" x14ac:dyDescent="0.3">
      <c r="A295" s="1">
        <v>11</v>
      </c>
      <c r="B295" s="1">
        <v>11992553</v>
      </c>
      <c r="C295" s="1">
        <v>38826816</v>
      </c>
      <c r="D295" s="1">
        <v>16.3</v>
      </c>
      <c r="E295" s="1">
        <v>34.700000000000003</v>
      </c>
      <c r="F295" s="1">
        <v>62610</v>
      </c>
      <c r="G295" s="1">
        <v>1</v>
      </c>
      <c r="H295" s="1">
        <v>1</v>
      </c>
      <c r="I295" s="1">
        <v>0</v>
      </c>
      <c r="J295" s="1">
        <v>1</v>
      </c>
      <c r="K295" s="1">
        <v>0</v>
      </c>
      <c r="L295" s="1">
        <v>0</v>
      </c>
    </row>
    <row r="296" spans="1:12" s="1" customFormat="1" x14ac:dyDescent="0.3">
      <c r="A296" s="1">
        <v>11</v>
      </c>
      <c r="B296" s="1">
        <v>38826816</v>
      </c>
      <c r="C296" s="1">
        <v>40763092</v>
      </c>
      <c r="D296" s="1">
        <v>34.700000000000003</v>
      </c>
      <c r="E296" s="1">
        <v>35.979999999999997</v>
      </c>
      <c r="F296" s="1">
        <v>3800</v>
      </c>
      <c r="G296" s="1">
        <v>1</v>
      </c>
      <c r="H296" s="1">
        <v>1</v>
      </c>
      <c r="I296" s="1">
        <v>0</v>
      </c>
      <c r="J296" s="1">
        <v>1</v>
      </c>
      <c r="K296" s="1">
        <v>0</v>
      </c>
      <c r="L296" s="1">
        <v>0</v>
      </c>
    </row>
    <row r="297" spans="1:12" s="1" customFormat="1" x14ac:dyDescent="0.3">
      <c r="A297" s="1">
        <v>11</v>
      </c>
      <c r="B297" s="1">
        <v>40763092</v>
      </c>
      <c r="C297" s="1">
        <v>42753499</v>
      </c>
      <c r="D297" s="1">
        <v>35.979999999999997</v>
      </c>
      <c r="E297" s="1">
        <v>36.479999999999997</v>
      </c>
      <c r="F297" s="1">
        <v>2865</v>
      </c>
      <c r="G297" s="1">
        <v>1</v>
      </c>
      <c r="H297" s="1">
        <v>0</v>
      </c>
      <c r="I297" s="1">
        <v>0</v>
      </c>
      <c r="J297" s="1">
        <v>1</v>
      </c>
      <c r="K297" s="1">
        <v>0</v>
      </c>
      <c r="L297" s="1">
        <v>0</v>
      </c>
    </row>
    <row r="298" spans="1:12" s="1" customFormat="1" x14ac:dyDescent="0.3">
      <c r="A298" s="1">
        <v>11</v>
      </c>
      <c r="B298" s="1">
        <v>42753499</v>
      </c>
      <c r="C298" s="1">
        <v>50650077</v>
      </c>
      <c r="D298" s="1">
        <v>36.479999999999997</v>
      </c>
      <c r="E298" s="1">
        <v>42.13</v>
      </c>
      <c r="F298" s="1">
        <v>21300</v>
      </c>
      <c r="G298" s="1">
        <v>1</v>
      </c>
      <c r="H298" s="1">
        <v>1</v>
      </c>
      <c r="I298" s="1">
        <v>0</v>
      </c>
      <c r="J298" s="1">
        <v>1</v>
      </c>
      <c r="K298" s="1">
        <v>0</v>
      </c>
      <c r="L298" s="1">
        <v>0</v>
      </c>
    </row>
    <row r="299" spans="1:12" s="1" customFormat="1" x14ac:dyDescent="0.3">
      <c r="A299" s="1">
        <v>11</v>
      </c>
      <c r="B299" s="1">
        <v>50650077</v>
      </c>
      <c r="C299" s="1">
        <v>51945822</v>
      </c>
      <c r="D299" s="1">
        <v>42.13</v>
      </c>
      <c r="E299" s="1">
        <v>42.93</v>
      </c>
      <c r="F299" s="1">
        <v>4510</v>
      </c>
      <c r="G299" s="1">
        <v>1</v>
      </c>
      <c r="H299" s="1">
        <v>1</v>
      </c>
      <c r="I299" s="19">
        <v>1</v>
      </c>
      <c r="J299" s="19">
        <v>1</v>
      </c>
      <c r="K299" s="1">
        <v>0</v>
      </c>
      <c r="L299" s="1">
        <v>0</v>
      </c>
    </row>
    <row r="300" spans="1:12" s="1" customFormat="1" x14ac:dyDescent="0.3">
      <c r="A300" s="1">
        <v>11</v>
      </c>
      <c r="B300" s="1">
        <v>51945822</v>
      </c>
      <c r="C300" s="1">
        <v>60126043</v>
      </c>
      <c r="D300" s="1">
        <v>42.93</v>
      </c>
      <c r="E300" s="1">
        <v>47.21</v>
      </c>
      <c r="F300" s="1">
        <v>18180</v>
      </c>
      <c r="G300" s="1">
        <v>1</v>
      </c>
      <c r="H300" s="1">
        <v>1</v>
      </c>
      <c r="I300" s="1">
        <v>0</v>
      </c>
      <c r="J300" s="1">
        <v>1</v>
      </c>
      <c r="K300" s="1">
        <v>0</v>
      </c>
      <c r="L300" s="1">
        <v>0</v>
      </c>
    </row>
    <row r="301" spans="1:12" s="1" customFormat="1" x14ac:dyDescent="0.3">
      <c r="A301" s="1">
        <v>11</v>
      </c>
      <c r="B301" s="1">
        <v>60126043</v>
      </c>
      <c r="C301" s="1">
        <v>61291133</v>
      </c>
      <c r="D301" s="1">
        <v>47.21</v>
      </c>
      <c r="E301" s="1">
        <v>47.67</v>
      </c>
      <c r="F301" s="1">
        <v>2000</v>
      </c>
      <c r="G301" s="1">
        <v>1</v>
      </c>
      <c r="H301" s="1">
        <v>1</v>
      </c>
      <c r="I301" s="19">
        <v>0</v>
      </c>
      <c r="J301" s="19">
        <v>0</v>
      </c>
      <c r="K301" s="1">
        <v>0</v>
      </c>
      <c r="L301" s="1">
        <v>0</v>
      </c>
    </row>
    <row r="302" spans="1:12" s="1" customFormat="1" x14ac:dyDescent="0.3">
      <c r="A302" s="1">
        <v>11</v>
      </c>
      <c r="B302" s="1">
        <v>61291133</v>
      </c>
      <c r="C302" s="1">
        <v>65275698</v>
      </c>
      <c r="D302" s="1">
        <v>47.67</v>
      </c>
      <c r="E302" s="1">
        <v>49.01</v>
      </c>
      <c r="F302" s="1">
        <v>7240</v>
      </c>
      <c r="G302" s="1">
        <v>1</v>
      </c>
      <c r="H302" s="1">
        <v>1</v>
      </c>
      <c r="I302" s="1">
        <v>0</v>
      </c>
      <c r="J302" s="1">
        <v>1</v>
      </c>
      <c r="K302" s="1">
        <v>0</v>
      </c>
      <c r="L302" s="1">
        <v>0</v>
      </c>
    </row>
    <row r="303" spans="1:12" s="1" customFormat="1" x14ac:dyDescent="0.3">
      <c r="A303" s="1">
        <v>11</v>
      </c>
      <c r="B303" s="1">
        <v>65275698</v>
      </c>
      <c r="C303" s="1">
        <v>87904432</v>
      </c>
      <c r="D303" s="1">
        <v>49.01</v>
      </c>
      <c r="E303" s="1">
        <v>65.95</v>
      </c>
      <c r="F303" s="1">
        <v>59050</v>
      </c>
      <c r="G303" s="1">
        <v>1</v>
      </c>
      <c r="H303" s="1">
        <v>1</v>
      </c>
      <c r="I303" s="1">
        <v>0</v>
      </c>
      <c r="J303" s="1">
        <v>1</v>
      </c>
      <c r="K303" s="1">
        <v>0</v>
      </c>
      <c r="L303" s="1">
        <v>0</v>
      </c>
    </row>
    <row r="304" spans="1:12" s="1" customFormat="1" x14ac:dyDescent="0.3">
      <c r="A304" s="1">
        <v>11</v>
      </c>
      <c r="B304" s="1">
        <v>87904432</v>
      </c>
      <c r="C304" s="1">
        <v>90724076</v>
      </c>
      <c r="D304" s="1">
        <v>65.95</v>
      </c>
      <c r="E304" s="1">
        <v>68.510000000000005</v>
      </c>
      <c r="F304" s="1">
        <v>12490</v>
      </c>
      <c r="G304" s="1">
        <v>1</v>
      </c>
      <c r="H304" s="1">
        <v>1</v>
      </c>
      <c r="I304" s="19">
        <v>0</v>
      </c>
      <c r="J304" s="19">
        <v>0</v>
      </c>
      <c r="K304" s="1">
        <v>0</v>
      </c>
      <c r="L304" s="1">
        <v>0</v>
      </c>
    </row>
    <row r="305" spans="1:12" s="1" customFormat="1" x14ac:dyDescent="0.3">
      <c r="A305" s="1">
        <v>11</v>
      </c>
      <c r="B305" s="1">
        <v>90724076</v>
      </c>
      <c r="C305" s="1">
        <v>99041620</v>
      </c>
      <c r="D305" s="1">
        <v>68.510000000000005</v>
      </c>
      <c r="E305" s="1">
        <v>76.42</v>
      </c>
      <c r="F305" s="1">
        <v>20580</v>
      </c>
      <c r="G305" s="1">
        <v>1</v>
      </c>
      <c r="H305" s="1">
        <v>1</v>
      </c>
      <c r="I305" s="1">
        <v>0</v>
      </c>
      <c r="J305" s="1">
        <v>1</v>
      </c>
      <c r="K305" s="1">
        <v>0</v>
      </c>
      <c r="L305" s="1">
        <v>0</v>
      </c>
    </row>
    <row r="306" spans="1:12" s="1" customFormat="1" x14ac:dyDescent="0.3">
      <c r="A306" s="1">
        <v>11</v>
      </c>
      <c r="B306" s="1">
        <v>99041620</v>
      </c>
      <c r="C306" s="1">
        <v>99365273</v>
      </c>
      <c r="D306" s="1">
        <v>76.42</v>
      </c>
      <c r="E306" s="1">
        <v>76.569999999999993</v>
      </c>
      <c r="F306" s="1">
        <v>655</v>
      </c>
      <c r="G306" s="1">
        <v>1</v>
      </c>
      <c r="H306" s="1">
        <v>1</v>
      </c>
      <c r="I306" s="19">
        <v>1</v>
      </c>
      <c r="J306" s="19">
        <v>1</v>
      </c>
      <c r="K306" s="1">
        <v>0</v>
      </c>
      <c r="L306" s="1">
        <v>0</v>
      </c>
    </row>
    <row r="307" spans="1:12" s="1" customFormat="1" x14ac:dyDescent="0.3">
      <c r="A307" s="1">
        <v>11</v>
      </c>
      <c r="B307" s="1">
        <v>99365273</v>
      </c>
      <c r="C307" s="1">
        <v>104744924</v>
      </c>
      <c r="D307" s="1">
        <v>76.569999999999993</v>
      </c>
      <c r="E307" s="1">
        <v>80.540000000000006</v>
      </c>
      <c r="F307" s="1">
        <v>10140</v>
      </c>
      <c r="G307" s="1">
        <v>1</v>
      </c>
      <c r="H307" s="1">
        <v>1</v>
      </c>
      <c r="I307" s="1">
        <v>0</v>
      </c>
      <c r="J307" s="1">
        <v>1</v>
      </c>
      <c r="K307" s="1">
        <v>0</v>
      </c>
      <c r="L307" s="1">
        <v>0</v>
      </c>
    </row>
    <row r="308" spans="1:12" s="1" customFormat="1" x14ac:dyDescent="0.3">
      <c r="A308" s="1">
        <v>11</v>
      </c>
      <c r="B308" s="1">
        <v>104744924</v>
      </c>
      <c r="C308" s="1">
        <v>109121845</v>
      </c>
      <c r="D308" s="1">
        <v>80.540000000000006</v>
      </c>
      <c r="E308" s="1">
        <v>83.61</v>
      </c>
      <c r="F308" s="1">
        <v>10540</v>
      </c>
      <c r="G308" s="1">
        <v>1</v>
      </c>
      <c r="H308" s="1">
        <v>1</v>
      </c>
      <c r="I308" s="1">
        <v>0</v>
      </c>
      <c r="J308" s="1">
        <v>1</v>
      </c>
      <c r="K308" s="1">
        <v>0</v>
      </c>
      <c r="L308" s="1">
        <v>0</v>
      </c>
    </row>
    <row r="309" spans="1:12" s="1" customFormat="1" x14ac:dyDescent="0.3">
      <c r="A309" s="1">
        <v>11</v>
      </c>
      <c r="B309" s="1">
        <v>109121845</v>
      </c>
      <c r="C309" s="1">
        <v>112553020</v>
      </c>
      <c r="D309" s="1">
        <v>83.61</v>
      </c>
      <c r="E309" s="1">
        <v>88.22</v>
      </c>
      <c r="F309" s="1">
        <v>11410</v>
      </c>
      <c r="G309" s="1">
        <v>1</v>
      </c>
      <c r="H309" s="1">
        <v>1</v>
      </c>
      <c r="I309" s="1">
        <v>0</v>
      </c>
      <c r="J309" s="1">
        <v>1</v>
      </c>
      <c r="K309" s="1">
        <v>0</v>
      </c>
      <c r="L309" s="1">
        <v>0</v>
      </c>
    </row>
    <row r="310" spans="1:12" s="1" customFormat="1" x14ac:dyDescent="0.3">
      <c r="A310" s="1">
        <v>11</v>
      </c>
      <c r="B310" s="1">
        <v>112553020</v>
      </c>
      <c r="C310" s="1">
        <v>121151992</v>
      </c>
      <c r="D310" s="1">
        <v>88.22</v>
      </c>
      <c r="E310" s="1">
        <v>101.08</v>
      </c>
      <c r="F310" s="1">
        <v>28255</v>
      </c>
      <c r="G310" s="1">
        <v>1</v>
      </c>
      <c r="H310" s="1">
        <v>1</v>
      </c>
      <c r="I310" s="1">
        <v>0</v>
      </c>
      <c r="J310" s="1">
        <v>1</v>
      </c>
      <c r="K310" s="1">
        <v>0</v>
      </c>
      <c r="L310" s="1">
        <v>0</v>
      </c>
    </row>
    <row r="311" spans="1:12" s="1" customFormat="1" x14ac:dyDescent="0.3">
      <c r="A311" s="1">
        <v>11</v>
      </c>
      <c r="B311" s="1">
        <v>121151992</v>
      </c>
      <c r="C311" s="1">
        <v>125913254</v>
      </c>
      <c r="D311" s="1">
        <v>101.08</v>
      </c>
      <c r="E311" s="1">
        <v>111.74</v>
      </c>
      <c r="F311" s="1">
        <v>22815</v>
      </c>
      <c r="G311" s="1">
        <v>1</v>
      </c>
      <c r="H311" s="1">
        <v>1</v>
      </c>
      <c r="I311" s="1">
        <v>0</v>
      </c>
      <c r="J311" s="1">
        <v>1</v>
      </c>
      <c r="K311" s="1">
        <v>0</v>
      </c>
      <c r="L311" s="1">
        <v>0</v>
      </c>
    </row>
    <row r="312" spans="1:12" s="1" customFormat="1" x14ac:dyDescent="0.3">
      <c r="A312" s="1">
        <v>12</v>
      </c>
      <c r="B312" s="1">
        <v>586</v>
      </c>
      <c r="C312" s="1">
        <v>2763289</v>
      </c>
      <c r="D312" s="1">
        <v>0</v>
      </c>
      <c r="E312" s="1">
        <v>4.22</v>
      </c>
      <c r="F312" s="1">
        <v>9257</v>
      </c>
      <c r="G312" s="1">
        <v>1</v>
      </c>
      <c r="H312" s="1">
        <v>1</v>
      </c>
      <c r="I312" s="1">
        <v>0</v>
      </c>
      <c r="J312" s="1">
        <v>1</v>
      </c>
      <c r="K312" s="1">
        <v>0</v>
      </c>
      <c r="L312" s="1">
        <v>0</v>
      </c>
    </row>
    <row r="313" spans="1:12" s="1" customFormat="1" x14ac:dyDescent="0.3">
      <c r="A313" s="1">
        <v>12</v>
      </c>
      <c r="B313" s="1">
        <v>2763289</v>
      </c>
      <c r="C313" s="1">
        <v>3431558</v>
      </c>
      <c r="D313" s="1">
        <v>4.22</v>
      </c>
      <c r="E313" s="1">
        <v>5.0599999999999996</v>
      </c>
      <c r="F313" s="1">
        <v>2460</v>
      </c>
      <c r="G313" s="1">
        <v>1</v>
      </c>
      <c r="H313" s="1">
        <v>1</v>
      </c>
      <c r="I313" s="1">
        <v>0</v>
      </c>
      <c r="J313" s="1">
        <v>1</v>
      </c>
      <c r="K313" s="1">
        <v>1</v>
      </c>
      <c r="L313" s="1">
        <v>0</v>
      </c>
    </row>
    <row r="314" spans="1:12" s="1" customFormat="1" x14ac:dyDescent="0.3">
      <c r="A314" s="1">
        <v>12</v>
      </c>
      <c r="B314" s="1">
        <v>3431558</v>
      </c>
      <c r="C314" s="1">
        <v>5197113</v>
      </c>
      <c r="D314" s="1">
        <v>5.0599999999999996</v>
      </c>
      <c r="E314" s="1">
        <v>6.33</v>
      </c>
      <c r="F314" s="1">
        <v>4640</v>
      </c>
      <c r="G314" s="1">
        <v>1</v>
      </c>
      <c r="H314" s="1">
        <v>1</v>
      </c>
      <c r="I314" s="19">
        <v>0</v>
      </c>
      <c r="J314" s="19">
        <v>0</v>
      </c>
      <c r="K314" s="1">
        <v>0</v>
      </c>
      <c r="L314" s="1">
        <v>0</v>
      </c>
    </row>
    <row r="315" spans="1:12" s="1" customFormat="1" x14ac:dyDescent="0.3">
      <c r="A315" s="1">
        <v>12</v>
      </c>
      <c r="B315" s="1">
        <v>5197113</v>
      </c>
      <c r="C315" s="1">
        <v>21319355</v>
      </c>
      <c r="D315" s="1">
        <v>6.33</v>
      </c>
      <c r="E315" s="1">
        <v>22.03</v>
      </c>
      <c r="F315" s="1">
        <v>40855</v>
      </c>
      <c r="G315" s="1">
        <v>1</v>
      </c>
      <c r="H315" s="1">
        <v>1</v>
      </c>
      <c r="I315" s="1">
        <v>1</v>
      </c>
      <c r="J315" s="1">
        <v>0</v>
      </c>
      <c r="K315" s="1">
        <v>0</v>
      </c>
      <c r="L315" s="1">
        <v>0</v>
      </c>
    </row>
    <row r="316" spans="1:12" s="1" customFormat="1" x14ac:dyDescent="0.3">
      <c r="A316" s="1">
        <v>12</v>
      </c>
      <c r="B316" s="1">
        <v>21319355</v>
      </c>
      <c r="C316" s="1">
        <v>21714594</v>
      </c>
      <c r="D316" s="1">
        <v>22.03</v>
      </c>
      <c r="E316" s="1">
        <v>22.61</v>
      </c>
      <c r="F316" s="1">
        <v>1330</v>
      </c>
      <c r="G316" s="1">
        <v>0</v>
      </c>
      <c r="H316" s="1">
        <v>1</v>
      </c>
      <c r="I316" s="1">
        <v>1</v>
      </c>
      <c r="J316" s="1">
        <v>0</v>
      </c>
      <c r="K316" s="1">
        <v>0</v>
      </c>
      <c r="L316" s="1">
        <v>0</v>
      </c>
    </row>
    <row r="317" spans="1:12" s="1" customFormat="1" x14ac:dyDescent="0.3">
      <c r="A317" s="1">
        <v>12</v>
      </c>
      <c r="B317" s="1">
        <v>21714594</v>
      </c>
      <c r="C317" s="1">
        <v>23622642</v>
      </c>
      <c r="D317" s="1">
        <v>22.61</v>
      </c>
      <c r="E317" s="1">
        <v>23.98</v>
      </c>
      <c r="F317" s="1">
        <v>4590</v>
      </c>
      <c r="G317" s="1">
        <v>0</v>
      </c>
      <c r="H317" s="1">
        <v>1</v>
      </c>
      <c r="I317" s="1">
        <v>0</v>
      </c>
      <c r="J317" s="1">
        <v>0</v>
      </c>
      <c r="K317" s="1">
        <v>0</v>
      </c>
      <c r="L317" s="1">
        <v>0</v>
      </c>
    </row>
    <row r="318" spans="1:12" s="1" customFormat="1" x14ac:dyDescent="0.3">
      <c r="A318" s="1">
        <v>12</v>
      </c>
      <c r="B318" s="1">
        <v>23622642</v>
      </c>
      <c r="C318" s="1">
        <v>25794759</v>
      </c>
      <c r="D318" s="1">
        <v>23.98</v>
      </c>
      <c r="E318" s="1">
        <v>26.44</v>
      </c>
      <c r="F318" s="1">
        <v>5340</v>
      </c>
      <c r="G318" s="1">
        <v>0</v>
      </c>
      <c r="H318" s="1">
        <v>1</v>
      </c>
      <c r="I318" s="1">
        <v>1</v>
      </c>
      <c r="J318" s="1">
        <v>0</v>
      </c>
      <c r="K318" s="1">
        <v>0</v>
      </c>
      <c r="L318" s="1">
        <v>0</v>
      </c>
    </row>
    <row r="319" spans="1:12" s="1" customFormat="1" x14ac:dyDescent="0.3">
      <c r="A319" s="1">
        <v>12</v>
      </c>
      <c r="B319" s="1">
        <v>25794759</v>
      </c>
      <c r="C319" s="1">
        <v>27451232</v>
      </c>
      <c r="D319" s="1">
        <v>26.44</v>
      </c>
      <c r="E319" s="1">
        <v>27.86</v>
      </c>
      <c r="F319" s="1">
        <v>351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</row>
    <row r="320" spans="1:12" s="1" customFormat="1" x14ac:dyDescent="0.3">
      <c r="A320" s="1">
        <v>12</v>
      </c>
      <c r="B320" s="1">
        <v>27451232</v>
      </c>
      <c r="C320" s="1">
        <v>36267192</v>
      </c>
      <c r="D320" s="1">
        <v>27.86</v>
      </c>
      <c r="E320" s="1">
        <v>35.369999999999997</v>
      </c>
      <c r="F320" s="1">
        <v>25925</v>
      </c>
      <c r="G320" s="1">
        <v>1</v>
      </c>
      <c r="H320" s="1">
        <v>1</v>
      </c>
      <c r="I320" s="1">
        <v>1</v>
      </c>
      <c r="J320" s="1">
        <v>0</v>
      </c>
      <c r="K320" s="1">
        <v>0</v>
      </c>
      <c r="L320" s="1">
        <v>0</v>
      </c>
    </row>
    <row r="321" spans="1:12" s="1" customFormat="1" x14ac:dyDescent="0.3">
      <c r="A321" s="1">
        <v>12</v>
      </c>
      <c r="B321" s="1">
        <v>36267192</v>
      </c>
      <c r="C321" s="1">
        <v>36845748</v>
      </c>
      <c r="D321" s="1">
        <v>35.369999999999997</v>
      </c>
      <c r="E321" s="1">
        <v>35.840000000000003</v>
      </c>
      <c r="F321" s="1">
        <v>1580</v>
      </c>
      <c r="G321" s="1">
        <v>1</v>
      </c>
      <c r="H321" s="1">
        <v>0</v>
      </c>
      <c r="I321" s="1">
        <v>1</v>
      </c>
      <c r="J321" s="1">
        <v>0</v>
      </c>
      <c r="K321" s="1">
        <v>0</v>
      </c>
      <c r="L321" s="1">
        <v>0</v>
      </c>
    </row>
    <row r="322" spans="1:12" s="1" customFormat="1" x14ac:dyDescent="0.3">
      <c r="A322" s="1">
        <v>12</v>
      </c>
      <c r="B322" s="1">
        <v>36845748</v>
      </c>
      <c r="C322" s="1">
        <v>44203763</v>
      </c>
      <c r="D322" s="1">
        <v>35.840000000000003</v>
      </c>
      <c r="E322" s="1">
        <v>42.34</v>
      </c>
      <c r="F322" s="1">
        <v>18730</v>
      </c>
      <c r="G322" s="1">
        <v>1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</row>
    <row r="323" spans="1:12" s="1" customFormat="1" x14ac:dyDescent="0.3">
      <c r="A323" s="1">
        <v>12</v>
      </c>
      <c r="B323" s="1">
        <v>44203763</v>
      </c>
      <c r="C323" s="1">
        <v>44701145</v>
      </c>
      <c r="D323" s="1">
        <v>42.34</v>
      </c>
      <c r="E323" s="1">
        <v>42.58</v>
      </c>
      <c r="F323" s="1">
        <v>3400</v>
      </c>
      <c r="G323" s="1">
        <v>1</v>
      </c>
      <c r="H323" s="1">
        <v>1</v>
      </c>
      <c r="I323" s="19">
        <v>0</v>
      </c>
      <c r="J323" s="19">
        <v>0</v>
      </c>
      <c r="K323" s="1">
        <v>0</v>
      </c>
      <c r="L323" s="1">
        <v>0</v>
      </c>
    </row>
    <row r="324" spans="1:12" s="1" customFormat="1" x14ac:dyDescent="0.3">
      <c r="A324" s="1">
        <v>12</v>
      </c>
      <c r="B324" s="1">
        <v>44701145</v>
      </c>
      <c r="C324" s="1">
        <v>47336158</v>
      </c>
      <c r="D324" s="1">
        <v>42.58</v>
      </c>
      <c r="E324" s="1">
        <v>43.99</v>
      </c>
      <c r="F324" s="1">
        <v>5400</v>
      </c>
      <c r="G324" s="1">
        <v>1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</row>
    <row r="325" spans="1:12" s="1" customFormat="1" x14ac:dyDescent="0.3">
      <c r="A325" s="1">
        <v>12</v>
      </c>
      <c r="B325" s="1">
        <v>47336158</v>
      </c>
      <c r="C325" s="1">
        <v>47406050</v>
      </c>
      <c r="D325" s="1">
        <v>43.99</v>
      </c>
      <c r="E325" s="1">
        <v>44.09</v>
      </c>
      <c r="F325" s="1">
        <v>260</v>
      </c>
      <c r="G325" s="1">
        <v>1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</row>
    <row r="326" spans="1:12" s="1" customFormat="1" x14ac:dyDescent="0.3">
      <c r="A326" s="1">
        <v>12</v>
      </c>
      <c r="B326" s="1">
        <v>47406050</v>
      </c>
      <c r="C326" s="1">
        <v>68675270</v>
      </c>
      <c r="D326" s="1">
        <v>44.09</v>
      </c>
      <c r="E326" s="1">
        <v>55.38</v>
      </c>
      <c r="F326" s="1">
        <v>43635</v>
      </c>
      <c r="G326" s="1">
        <v>1</v>
      </c>
      <c r="H326" s="1">
        <v>1</v>
      </c>
      <c r="I326" s="1">
        <v>0</v>
      </c>
      <c r="J326" s="1">
        <v>1</v>
      </c>
      <c r="K326" s="1">
        <v>0</v>
      </c>
      <c r="L326" s="1">
        <v>0</v>
      </c>
    </row>
    <row r="327" spans="1:12" s="1" customFormat="1" x14ac:dyDescent="0.3">
      <c r="A327" s="1">
        <v>12</v>
      </c>
      <c r="B327" s="1">
        <v>68675270</v>
      </c>
      <c r="C327" s="1">
        <v>90221529</v>
      </c>
      <c r="D327" s="1">
        <v>55.38</v>
      </c>
      <c r="E327" s="1">
        <v>69.67</v>
      </c>
      <c r="F327" s="1">
        <v>50850</v>
      </c>
      <c r="G327" s="1">
        <v>1</v>
      </c>
      <c r="H327" s="1">
        <v>1</v>
      </c>
      <c r="I327" s="1">
        <v>0</v>
      </c>
      <c r="J327" s="1">
        <v>1</v>
      </c>
      <c r="K327" s="1">
        <v>0</v>
      </c>
      <c r="L327" s="1">
        <v>0</v>
      </c>
    </row>
    <row r="328" spans="1:12" s="1" customFormat="1" x14ac:dyDescent="0.3">
      <c r="A328" s="1">
        <v>12</v>
      </c>
      <c r="B328" s="1">
        <v>90221529</v>
      </c>
      <c r="C328" s="1">
        <v>92899916</v>
      </c>
      <c r="D328" s="1">
        <v>69.67</v>
      </c>
      <c r="E328" s="1">
        <v>71.44</v>
      </c>
      <c r="F328" s="1">
        <v>4450</v>
      </c>
      <c r="G328" s="1">
        <v>1</v>
      </c>
      <c r="H328" s="1">
        <v>0</v>
      </c>
      <c r="I328" s="1">
        <v>0</v>
      </c>
      <c r="J328" s="1">
        <v>1</v>
      </c>
      <c r="K328" s="1">
        <v>0</v>
      </c>
      <c r="L328" s="1">
        <v>0</v>
      </c>
    </row>
    <row r="329" spans="1:12" s="1" customFormat="1" x14ac:dyDescent="0.3">
      <c r="A329" s="1">
        <v>12</v>
      </c>
      <c r="B329" s="1">
        <v>92899916</v>
      </c>
      <c r="C329" s="1">
        <v>106484498</v>
      </c>
      <c r="D329" s="1">
        <v>71.44</v>
      </c>
      <c r="E329" s="1">
        <v>84.92</v>
      </c>
      <c r="F329" s="1">
        <v>36195</v>
      </c>
      <c r="G329" s="1">
        <v>1</v>
      </c>
      <c r="H329" s="1">
        <v>1</v>
      </c>
      <c r="I329" s="1">
        <v>0</v>
      </c>
      <c r="J329" s="1">
        <v>1</v>
      </c>
      <c r="K329" s="1">
        <v>0</v>
      </c>
      <c r="L329" s="1">
        <v>0</v>
      </c>
    </row>
    <row r="330" spans="1:12" s="1" customFormat="1" x14ac:dyDescent="0.3">
      <c r="A330" s="1">
        <v>12</v>
      </c>
      <c r="B330" s="1">
        <v>106484498</v>
      </c>
      <c r="C330" s="1">
        <v>107643962</v>
      </c>
      <c r="D330" s="1">
        <v>84.92</v>
      </c>
      <c r="E330" s="1">
        <v>86.35</v>
      </c>
      <c r="F330" s="1">
        <v>4155</v>
      </c>
      <c r="G330" s="1">
        <v>1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</row>
    <row r="331" spans="1:12" s="1" customFormat="1" x14ac:dyDescent="0.3">
      <c r="A331" s="1">
        <v>12</v>
      </c>
      <c r="B331" s="1">
        <v>107643962</v>
      </c>
      <c r="C331" s="1">
        <v>110909700</v>
      </c>
      <c r="D331" s="1">
        <v>86.35</v>
      </c>
      <c r="E331" s="1">
        <v>90.5</v>
      </c>
      <c r="F331" s="1">
        <v>9575</v>
      </c>
      <c r="G331" s="1">
        <v>1</v>
      </c>
      <c r="H331" s="1">
        <v>1</v>
      </c>
      <c r="I331" s="1">
        <v>1</v>
      </c>
      <c r="J331" s="1">
        <v>0</v>
      </c>
      <c r="K331" s="1">
        <v>0</v>
      </c>
      <c r="L331" s="1">
        <v>0</v>
      </c>
    </row>
    <row r="332" spans="1:12" s="1" customFormat="1" x14ac:dyDescent="0.3">
      <c r="A332" s="1">
        <v>12</v>
      </c>
      <c r="B332" s="1">
        <v>110909700</v>
      </c>
      <c r="C332" s="1">
        <v>111035766</v>
      </c>
      <c r="D332" s="1">
        <v>90.5</v>
      </c>
      <c r="E332" s="1">
        <v>90.65</v>
      </c>
      <c r="F332" s="1">
        <v>655</v>
      </c>
      <c r="G332" s="1">
        <v>1</v>
      </c>
      <c r="H332" s="1">
        <v>1</v>
      </c>
      <c r="I332" s="19">
        <v>1</v>
      </c>
      <c r="J332" s="19">
        <v>1</v>
      </c>
      <c r="K332" s="1">
        <v>0</v>
      </c>
      <c r="L332" s="1">
        <v>0</v>
      </c>
    </row>
    <row r="333" spans="1:12" s="1" customFormat="1" x14ac:dyDescent="0.3">
      <c r="A333" s="1">
        <v>12</v>
      </c>
      <c r="B333" s="1">
        <v>111035766</v>
      </c>
      <c r="C333" s="1">
        <v>121839438</v>
      </c>
      <c r="D333" s="1">
        <v>90.65</v>
      </c>
      <c r="E333" s="1">
        <v>102.03</v>
      </c>
      <c r="F333" s="1">
        <v>27165</v>
      </c>
      <c r="G333" s="1">
        <v>1</v>
      </c>
      <c r="H333" s="1">
        <v>1</v>
      </c>
      <c r="I333" s="1">
        <v>1</v>
      </c>
      <c r="J333" s="1">
        <v>0</v>
      </c>
      <c r="K333" s="1">
        <v>0</v>
      </c>
      <c r="L333" s="1">
        <v>0</v>
      </c>
    </row>
    <row r="334" spans="1:12" s="1" customFormat="1" x14ac:dyDescent="0.3">
      <c r="A334" s="1">
        <v>12</v>
      </c>
      <c r="B334" s="1">
        <v>121839438</v>
      </c>
      <c r="C334" s="1">
        <v>123321797</v>
      </c>
      <c r="D334" s="1">
        <v>102.03</v>
      </c>
      <c r="E334" s="1">
        <v>103.75</v>
      </c>
      <c r="F334" s="1">
        <v>5571</v>
      </c>
      <c r="G334" s="1">
        <v>1</v>
      </c>
      <c r="H334" s="1">
        <v>1</v>
      </c>
      <c r="I334" s="1">
        <v>1</v>
      </c>
      <c r="J334" s="1">
        <v>0</v>
      </c>
      <c r="K334" s="1">
        <v>0</v>
      </c>
      <c r="L334" s="1">
        <v>0</v>
      </c>
    </row>
    <row r="335" spans="1:12" s="1" customFormat="1" x14ac:dyDescent="0.3">
      <c r="A335" s="1">
        <v>13</v>
      </c>
      <c r="B335" s="1">
        <v>4471</v>
      </c>
      <c r="C335" s="1">
        <v>9012199</v>
      </c>
      <c r="D335" s="1">
        <v>0.03</v>
      </c>
      <c r="E335" s="1">
        <v>12.41</v>
      </c>
      <c r="F335" s="1">
        <v>28012</v>
      </c>
      <c r="G335" s="1">
        <v>1</v>
      </c>
      <c r="H335" s="1">
        <v>1</v>
      </c>
      <c r="I335" s="1">
        <v>0</v>
      </c>
      <c r="J335" s="1">
        <v>1</v>
      </c>
      <c r="K335" s="1">
        <v>0</v>
      </c>
      <c r="L335" s="1">
        <v>0</v>
      </c>
    </row>
    <row r="336" spans="1:12" s="1" customFormat="1" x14ac:dyDescent="0.3">
      <c r="A336" s="1">
        <v>13</v>
      </c>
      <c r="B336" s="1">
        <v>9012199</v>
      </c>
      <c r="C336" s="1">
        <v>9079841</v>
      </c>
      <c r="D336" s="1">
        <v>12.41</v>
      </c>
      <c r="E336" s="1">
        <v>12.52</v>
      </c>
      <c r="F336" s="1">
        <v>1075</v>
      </c>
      <c r="G336" s="1">
        <v>1</v>
      </c>
      <c r="H336" s="1">
        <v>1</v>
      </c>
      <c r="I336" s="19">
        <v>1</v>
      </c>
      <c r="J336" s="19">
        <v>1</v>
      </c>
      <c r="K336" s="1">
        <v>0</v>
      </c>
      <c r="L336" s="1">
        <v>0</v>
      </c>
    </row>
    <row r="337" spans="1:12" s="1" customFormat="1" x14ac:dyDescent="0.3">
      <c r="A337" s="1">
        <v>13</v>
      </c>
      <c r="B337" s="1">
        <v>9079841</v>
      </c>
      <c r="C337" s="1">
        <v>14057360</v>
      </c>
      <c r="D337" s="1">
        <v>12.52</v>
      </c>
      <c r="E337" s="1">
        <v>18.670000000000002</v>
      </c>
      <c r="F337" s="1">
        <v>13530</v>
      </c>
      <c r="G337" s="1">
        <v>1</v>
      </c>
      <c r="H337" s="1">
        <v>1</v>
      </c>
      <c r="I337" s="1">
        <v>0</v>
      </c>
      <c r="J337" s="1">
        <v>1</v>
      </c>
      <c r="K337" s="1">
        <v>0</v>
      </c>
      <c r="L337" s="1">
        <v>0</v>
      </c>
    </row>
    <row r="338" spans="1:12" s="1" customFormat="1" x14ac:dyDescent="0.3">
      <c r="A338" s="1">
        <v>13</v>
      </c>
      <c r="B338" s="1">
        <v>14057360</v>
      </c>
      <c r="C338" s="1">
        <v>15621871</v>
      </c>
      <c r="D338" s="1">
        <v>18.670000000000002</v>
      </c>
      <c r="E338" s="1">
        <v>20.32</v>
      </c>
      <c r="F338" s="1">
        <v>4475</v>
      </c>
      <c r="G338" s="1">
        <v>1</v>
      </c>
      <c r="H338" s="1">
        <v>1</v>
      </c>
      <c r="I338" s="19">
        <v>0</v>
      </c>
      <c r="J338" s="19">
        <v>0</v>
      </c>
      <c r="K338" s="1">
        <v>0</v>
      </c>
      <c r="L338" s="1">
        <v>0</v>
      </c>
    </row>
    <row r="339" spans="1:12" s="1" customFormat="1" x14ac:dyDescent="0.3">
      <c r="A339" s="1">
        <v>13</v>
      </c>
      <c r="B339" s="1">
        <v>15621871</v>
      </c>
      <c r="C339" s="1">
        <v>18259968</v>
      </c>
      <c r="D339" s="1">
        <v>20.32</v>
      </c>
      <c r="E339" s="1">
        <v>23.66</v>
      </c>
      <c r="F339" s="1">
        <v>6115</v>
      </c>
      <c r="G339" s="1">
        <v>0</v>
      </c>
      <c r="H339" s="1">
        <v>1</v>
      </c>
      <c r="I339" s="1">
        <v>0</v>
      </c>
      <c r="J339" s="1">
        <v>0</v>
      </c>
      <c r="K339" s="1">
        <v>0</v>
      </c>
      <c r="L339" s="1">
        <v>0</v>
      </c>
    </row>
    <row r="340" spans="1:12" s="1" customFormat="1" x14ac:dyDescent="0.3">
      <c r="A340" s="1">
        <v>13</v>
      </c>
      <c r="B340" s="1">
        <v>18259968</v>
      </c>
      <c r="C340" s="1">
        <v>19524763</v>
      </c>
      <c r="D340" s="1">
        <v>23.66</v>
      </c>
      <c r="E340" s="1">
        <v>24.97</v>
      </c>
      <c r="F340" s="1">
        <v>2985</v>
      </c>
      <c r="G340" s="1">
        <v>1</v>
      </c>
      <c r="H340" s="1">
        <v>1</v>
      </c>
      <c r="I340" s="19">
        <v>0</v>
      </c>
      <c r="J340" s="19">
        <v>0</v>
      </c>
      <c r="K340" s="1">
        <v>0</v>
      </c>
      <c r="L340" s="1">
        <v>0</v>
      </c>
    </row>
    <row r="341" spans="1:12" s="1" customFormat="1" x14ac:dyDescent="0.3">
      <c r="A341" s="1">
        <v>13</v>
      </c>
      <c r="B341" s="1">
        <v>19524763</v>
      </c>
      <c r="C341" s="1">
        <v>24128055</v>
      </c>
      <c r="D341" s="1">
        <v>24.97</v>
      </c>
      <c r="E341" s="1">
        <v>31.33</v>
      </c>
      <c r="F341" s="1">
        <v>12475</v>
      </c>
      <c r="G341" s="1">
        <v>0</v>
      </c>
      <c r="H341" s="1">
        <v>1</v>
      </c>
      <c r="I341" s="1">
        <v>0</v>
      </c>
      <c r="J341" s="1">
        <v>0</v>
      </c>
      <c r="K341" s="1">
        <v>0</v>
      </c>
      <c r="L341" s="1">
        <v>0</v>
      </c>
    </row>
    <row r="342" spans="1:12" s="1" customFormat="1" x14ac:dyDescent="0.3">
      <c r="A342" s="1">
        <v>13</v>
      </c>
      <c r="B342" s="1">
        <v>24128055</v>
      </c>
      <c r="C342" s="1">
        <v>26138745</v>
      </c>
      <c r="D342" s="1">
        <v>31.33</v>
      </c>
      <c r="E342" s="1">
        <v>33.450000000000003</v>
      </c>
      <c r="F342" s="1">
        <v>5460</v>
      </c>
      <c r="G342" s="1">
        <v>1</v>
      </c>
      <c r="H342" s="1">
        <v>1</v>
      </c>
      <c r="I342" s="1">
        <v>1</v>
      </c>
      <c r="J342" s="1">
        <v>0</v>
      </c>
      <c r="K342" s="1">
        <v>0</v>
      </c>
      <c r="L342" s="1">
        <v>0</v>
      </c>
    </row>
    <row r="343" spans="1:12" s="1" customFormat="1" x14ac:dyDescent="0.3">
      <c r="A343" s="1">
        <v>13</v>
      </c>
      <c r="B343" s="1">
        <v>26138745</v>
      </c>
      <c r="C343" s="1">
        <v>27427381</v>
      </c>
      <c r="D343" s="1">
        <v>33.450000000000003</v>
      </c>
      <c r="E343" s="1">
        <v>34.46</v>
      </c>
      <c r="F343" s="1">
        <v>3320</v>
      </c>
      <c r="G343" s="1">
        <v>1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</row>
    <row r="344" spans="1:12" s="1" customFormat="1" x14ac:dyDescent="0.3">
      <c r="A344" s="1">
        <v>13</v>
      </c>
      <c r="B344" s="1">
        <v>27427381</v>
      </c>
      <c r="C344" s="1">
        <v>27692034</v>
      </c>
      <c r="D344" s="1">
        <v>34.46</v>
      </c>
      <c r="E344" s="1">
        <v>34.65</v>
      </c>
      <c r="F344" s="1">
        <v>375</v>
      </c>
      <c r="G344" s="1">
        <v>1</v>
      </c>
      <c r="H344" s="1">
        <v>1</v>
      </c>
      <c r="I344" s="19">
        <v>0</v>
      </c>
      <c r="J344" s="19">
        <v>0</v>
      </c>
      <c r="K344" s="1">
        <v>0</v>
      </c>
      <c r="L344" s="1">
        <v>0</v>
      </c>
    </row>
    <row r="345" spans="1:12" s="1" customFormat="1" x14ac:dyDescent="0.3">
      <c r="A345" s="1">
        <v>13</v>
      </c>
      <c r="B345" s="1">
        <v>27692034</v>
      </c>
      <c r="C345" s="1">
        <v>38648220</v>
      </c>
      <c r="D345" s="1">
        <v>34.65</v>
      </c>
      <c r="E345" s="1">
        <v>42.54</v>
      </c>
      <c r="F345" s="1">
        <v>25205</v>
      </c>
      <c r="G345" s="1">
        <v>1</v>
      </c>
      <c r="H345" s="1">
        <v>1</v>
      </c>
      <c r="I345" s="1">
        <v>0</v>
      </c>
      <c r="J345" s="1">
        <v>1</v>
      </c>
      <c r="K345" s="1">
        <v>0</v>
      </c>
      <c r="L345" s="1">
        <v>0</v>
      </c>
    </row>
    <row r="346" spans="1:12" s="1" customFormat="1" x14ac:dyDescent="0.3">
      <c r="A346" s="1">
        <v>13</v>
      </c>
      <c r="B346" s="1">
        <v>38648220</v>
      </c>
      <c r="C346" s="1">
        <v>54624784</v>
      </c>
      <c r="D346" s="1">
        <v>42.54</v>
      </c>
      <c r="E346" s="1">
        <v>50.36</v>
      </c>
      <c r="F346" s="1">
        <v>34875</v>
      </c>
      <c r="G346" s="1">
        <v>1</v>
      </c>
      <c r="H346" s="1">
        <v>1</v>
      </c>
      <c r="I346" s="1">
        <v>0</v>
      </c>
      <c r="J346" s="1">
        <v>1</v>
      </c>
      <c r="K346" s="1">
        <v>0</v>
      </c>
      <c r="L346" s="1">
        <v>0</v>
      </c>
    </row>
    <row r="347" spans="1:12" s="1" customFormat="1" x14ac:dyDescent="0.3">
      <c r="A347" s="1">
        <v>13</v>
      </c>
      <c r="B347" s="1">
        <v>54624784</v>
      </c>
      <c r="C347" s="1">
        <v>55064196</v>
      </c>
      <c r="D347" s="1">
        <v>50.36</v>
      </c>
      <c r="E347" s="1">
        <v>50.54</v>
      </c>
      <c r="F347" s="1">
        <v>930</v>
      </c>
      <c r="G347" s="1">
        <v>1</v>
      </c>
      <c r="H347" s="1">
        <v>0</v>
      </c>
      <c r="I347" s="1">
        <v>0</v>
      </c>
      <c r="J347" s="1">
        <v>1</v>
      </c>
      <c r="K347" s="1">
        <v>0</v>
      </c>
      <c r="L347" s="1">
        <v>0</v>
      </c>
    </row>
    <row r="348" spans="1:12" s="1" customFormat="1" x14ac:dyDescent="0.3">
      <c r="A348" s="1">
        <v>13</v>
      </c>
      <c r="B348" s="1">
        <v>55064196</v>
      </c>
      <c r="C348" s="1">
        <v>56661249</v>
      </c>
      <c r="D348" s="1">
        <v>50.54</v>
      </c>
      <c r="E348" s="1">
        <v>51.13</v>
      </c>
      <c r="F348" s="1">
        <v>3840</v>
      </c>
      <c r="G348" s="1">
        <v>1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</row>
    <row r="349" spans="1:12" s="1" customFormat="1" x14ac:dyDescent="0.3">
      <c r="A349" s="1">
        <v>13</v>
      </c>
      <c r="B349" s="1">
        <v>56661249</v>
      </c>
      <c r="C349" s="1">
        <v>86743511</v>
      </c>
      <c r="D349" s="1">
        <v>51.13</v>
      </c>
      <c r="E349" s="1">
        <v>72.08</v>
      </c>
      <c r="F349" s="1">
        <v>61705</v>
      </c>
      <c r="G349" s="1">
        <v>1</v>
      </c>
      <c r="H349" s="1">
        <v>1</v>
      </c>
      <c r="I349" s="1">
        <v>0</v>
      </c>
      <c r="J349" s="1">
        <v>1</v>
      </c>
      <c r="K349" s="1">
        <v>0</v>
      </c>
      <c r="L349" s="1">
        <v>0</v>
      </c>
    </row>
    <row r="350" spans="1:12" s="1" customFormat="1" x14ac:dyDescent="0.3">
      <c r="A350" s="1">
        <v>13</v>
      </c>
      <c r="B350" s="1">
        <v>86743511</v>
      </c>
      <c r="C350" s="1">
        <v>86778267</v>
      </c>
      <c r="D350" s="1">
        <v>72.08</v>
      </c>
      <c r="E350" s="1">
        <v>72.19</v>
      </c>
      <c r="F350" s="1">
        <v>320</v>
      </c>
      <c r="G350" s="1">
        <v>1</v>
      </c>
      <c r="H350" s="1">
        <v>1</v>
      </c>
      <c r="I350" s="19">
        <v>0</v>
      </c>
      <c r="J350" s="19">
        <v>0</v>
      </c>
      <c r="K350" s="1">
        <v>0</v>
      </c>
      <c r="L350" s="1">
        <v>0</v>
      </c>
    </row>
    <row r="351" spans="1:12" s="1" customFormat="1" x14ac:dyDescent="0.3">
      <c r="A351" s="1">
        <v>13</v>
      </c>
      <c r="B351" s="1">
        <v>86778267</v>
      </c>
      <c r="C351" s="1">
        <v>99151728</v>
      </c>
      <c r="D351" s="1">
        <v>72.19</v>
      </c>
      <c r="E351" s="1">
        <v>86.86</v>
      </c>
      <c r="F351" s="1">
        <v>27075</v>
      </c>
      <c r="G351" s="1">
        <v>1</v>
      </c>
      <c r="H351" s="1">
        <v>1</v>
      </c>
      <c r="I351" s="1">
        <v>0</v>
      </c>
      <c r="J351" s="1">
        <v>1</v>
      </c>
      <c r="K351" s="1">
        <v>0</v>
      </c>
      <c r="L351" s="1">
        <v>0</v>
      </c>
    </row>
    <row r="352" spans="1:12" s="1" customFormat="1" x14ac:dyDescent="0.3">
      <c r="A352" s="1">
        <v>13</v>
      </c>
      <c r="B352" s="1">
        <v>99151728</v>
      </c>
      <c r="C352" s="1">
        <v>99212842</v>
      </c>
      <c r="D352" s="1">
        <v>86.86</v>
      </c>
      <c r="E352" s="1">
        <v>87.25</v>
      </c>
      <c r="F352" s="1">
        <v>240</v>
      </c>
      <c r="G352" s="1">
        <v>1</v>
      </c>
      <c r="H352" s="1">
        <v>1</v>
      </c>
      <c r="I352" s="19">
        <v>0</v>
      </c>
      <c r="J352" s="19">
        <v>0</v>
      </c>
      <c r="K352" s="1">
        <v>0</v>
      </c>
      <c r="L352" s="1">
        <v>0</v>
      </c>
    </row>
    <row r="353" spans="1:12" s="1" customFormat="1" x14ac:dyDescent="0.3">
      <c r="A353" s="1">
        <v>13</v>
      </c>
      <c r="B353" s="1">
        <v>99212842</v>
      </c>
      <c r="C353" s="1">
        <v>106848603</v>
      </c>
      <c r="D353" s="1">
        <v>87.25</v>
      </c>
      <c r="E353" s="1">
        <v>103.81</v>
      </c>
      <c r="F353" s="1">
        <v>29451</v>
      </c>
      <c r="G353" s="1">
        <v>1</v>
      </c>
      <c r="H353" s="1">
        <v>1</v>
      </c>
      <c r="I353" s="1">
        <v>0</v>
      </c>
      <c r="J353" s="1">
        <v>1</v>
      </c>
      <c r="K353" s="1">
        <v>0</v>
      </c>
      <c r="L353" s="1">
        <v>0</v>
      </c>
    </row>
    <row r="354" spans="1:12" s="1" customFormat="1" x14ac:dyDescent="0.3">
      <c r="A354" s="1">
        <v>14</v>
      </c>
      <c r="B354" s="1">
        <v>3206</v>
      </c>
      <c r="C354" s="1">
        <v>5059081</v>
      </c>
      <c r="D354" s="1">
        <v>0</v>
      </c>
      <c r="E354" s="1">
        <v>5.83</v>
      </c>
      <c r="F354" s="1">
        <v>19832</v>
      </c>
      <c r="G354" s="1">
        <v>1</v>
      </c>
      <c r="H354" s="1">
        <v>1</v>
      </c>
      <c r="I354" s="1">
        <v>0</v>
      </c>
      <c r="J354" s="1">
        <v>1</v>
      </c>
      <c r="K354" s="1">
        <v>0</v>
      </c>
      <c r="L354" s="1">
        <v>0</v>
      </c>
    </row>
    <row r="355" spans="1:12" s="1" customFormat="1" x14ac:dyDescent="0.3">
      <c r="A355" s="1">
        <v>14</v>
      </c>
      <c r="B355" s="1">
        <v>5059081</v>
      </c>
      <c r="C355" s="1">
        <v>5477973</v>
      </c>
      <c r="D355" s="1">
        <v>5.83</v>
      </c>
      <c r="E355" s="1">
        <v>6.64</v>
      </c>
      <c r="F355" s="1">
        <v>1595</v>
      </c>
      <c r="G355" s="1">
        <v>1</v>
      </c>
      <c r="H355" s="1">
        <v>1</v>
      </c>
      <c r="I355" s="19">
        <v>0</v>
      </c>
      <c r="J355" s="19">
        <v>0</v>
      </c>
      <c r="K355" s="1">
        <v>0</v>
      </c>
      <c r="L355" s="1">
        <v>0</v>
      </c>
    </row>
    <row r="356" spans="1:12" s="1" customFormat="1" x14ac:dyDescent="0.3">
      <c r="A356" s="1">
        <v>14</v>
      </c>
      <c r="B356" s="1">
        <v>5477973</v>
      </c>
      <c r="C356" s="1">
        <v>6206168</v>
      </c>
      <c r="D356" s="1">
        <v>6.64</v>
      </c>
      <c r="E356" s="1">
        <v>7.44</v>
      </c>
      <c r="F356" s="1">
        <v>2170</v>
      </c>
      <c r="G356" s="1">
        <v>1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</row>
    <row r="357" spans="1:12" s="1" customFormat="1" x14ac:dyDescent="0.3">
      <c r="A357" s="1">
        <v>14</v>
      </c>
      <c r="B357" s="1">
        <v>6206168</v>
      </c>
      <c r="C357" s="1">
        <v>6488574</v>
      </c>
      <c r="D357" s="1">
        <v>7.44</v>
      </c>
      <c r="E357" s="1">
        <v>7.68</v>
      </c>
      <c r="F357" s="1">
        <v>955</v>
      </c>
      <c r="G357" s="1">
        <v>1</v>
      </c>
      <c r="H357" s="1">
        <v>0</v>
      </c>
      <c r="I357" s="1">
        <v>0</v>
      </c>
      <c r="J357" s="1">
        <v>1</v>
      </c>
      <c r="K357" s="1">
        <v>0</v>
      </c>
      <c r="L357" s="1">
        <v>0</v>
      </c>
    </row>
    <row r="358" spans="1:12" s="1" customFormat="1" x14ac:dyDescent="0.3">
      <c r="A358" s="1">
        <v>14</v>
      </c>
      <c r="B358" s="1">
        <v>6488574</v>
      </c>
      <c r="C358" s="1">
        <v>12498129</v>
      </c>
      <c r="D358" s="1">
        <v>7.68</v>
      </c>
      <c r="E358" s="1">
        <v>15.68</v>
      </c>
      <c r="F358" s="1">
        <v>18490</v>
      </c>
      <c r="G358" s="1">
        <v>1</v>
      </c>
      <c r="H358" s="1">
        <v>1</v>
      </c>
      <c r="I358" s="1">
        <v>0</v>
      </c>
      <c r="J358" s="1">
        <v>1</v>
      </c>
      <c r="K358" s="1">
        <v>0</v>
      </c>
      <c r="L358" s="1">
        <v>0</v>
      </c>
    </row>
    <row r="359" spans="1:12" s="1" customFormat="1" x14ac:dyDescent="0.3">
      <c r="A359" s="1">
        <v>14</v>
      </c>
      <c r="B359" s="1">
        <v>12498129</v>
      </c>
      <c r="C359" s="1">
        <v>12715363</v>
      </c>
      <c r="D359" s="1">
        <v>15.68</v>
      </c>
      <c r="E359" s="1">
        <v>15.93</v>
      </c>
      <c r="F359" s="1">
        <v>140</v>
      </c>
      <c r="G359" s="1">
        <v>0</v>
      </c>
      <c r="H359" s="1">
        <v>1</v>
      </c>
      <c r="I359" s="1">
        <v>0</v>
      </c>
      <c r="J359" s="1">
        <v>0</v>
      </c>
      <c r="K359" s="1">
        <v>0</v>
      </c>
      <c r="L359" s="1">
        <v>0</v>
      </c>
    </row>
    <row r="360" spans="1:12" s="1" customFormat="1" x14ac:dyDescent="0.3">
      <c r="A360" s="1">
        <v>14</v>
      </c>
      <c r="B360" s="1">
        <v>12715363</v>
      </c>
      <c r="C360" s="1">
        <v>13311859</v>
      </c>
      <c r="D360" s="1">
        <v>15.93</v>
      </c>
      <c r="E360" s="1">
        <v>16.98</v>
      </c>
      <c r="F360" s="1">
        <v>1955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</row>
    <row r="361" spans="1:12" s="1" customFormat="1" x14ac:dyDescent="0.3">
      <c r="A361" s="1">
        <v>14</v>
      </c>
      <c r="B361" s="1">
        <v>13311859</v>
      </c>
      <c r="C361" s="1">
        <v>14229472</v>
      </c>
      <c r="D361" s="1">
        <v>16.98</v>
      </c>
      <c r="E361" s="1">
        <v>17.71</v>
      </c>
      <c r="F361" s="1">
        <v>2605</v>
      </c>
      <c r="G361" s="1">
        <v>0</v>
      </c>
      <c r="H361" s="1">
        <v>1</v>
      </c>
      <c r="I361" s="1">
        <v>0</v>
      </c>
      <c r="J361" s="1">
        <v>1</v>
      </c>
      <c r="K361" s="1">
        <v>0</v>
      </c>
      <c r="L361" s="1">
        <v>0</v>
      </c>
    </row>
    <row r="362" spans="1:12" s="1" customFormat="1" x14ac:dyDescent="0.3">
      <c r="A362" s="1">
        <v>14</v>
      </c>
      <c r="B362" s="1">
        <v>14229472</v>
      </c>
      <c r="C362" s="1">
        <v>20113691</v>
      </c>
      <c r="D362" s="1">
        <v>17.71</v>
      </c>
      <c r="E362" s="1">
        <v>21.66</v>
      </c>
      <c r="F362" s="1">
        <v>15105</v>
      </c>
      <c r="G362" s="1">
        <v>1</v>
      </c>
      <c r="H362" s="1">
        <v>1</v>
      </c>
      <c r="I362" s="1">
        <v>0</v>
      </c>
      <c r="J362" s="1">
        <v>1</v>
      </c>
      <c r="K362" s="1">
        <v>0</v>
      </c>
      <c r="L362" s="1">
        <v>0</v>
      </c>
    </row>
    <row r="363" spans="1:12" s="1" customFormat="1" x14ac:dyDescent="0.3">
      <c r="A363" s="1">
        <v>14</v>
      </c>
      <c r="B363" s="1">
        <v>20113691</v>
      </c>
      <c r="C363" s="1">
        <v>23698005</v>
      </c>
      <c r="D363" s="1">
        <v>21.66</v>
      </c>
      <c r="E363" s="1">
        <v>24.59</v>
      </c>
      <c r="F363" s="1">
        <v>8730</v>
      </c>
      <c r="G363" s="1">
        <v>1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</row>
    <row r="364" spans="1:12" s="1" customFormat="1" x14ac:dyDescent="0.3">
      <c r="A364" s="1">
        <v>14</v>
      </c>
      <c r="B364" s="1">
        <v>23698005</v>
      </c>
      <c r="C364" s="1">
        <v>24137966</v>
      </c>
      <c r="D364" s="1">
        <v>24.59</v>
      </c>
      <c r="E364" s="1">
        <v>24.84</v>
      </c>
      <c r="F364" s="1">
        <v>755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</row>
    <row r="365" spans="1:12" s="1" customFormat="1" x14ac:dyDescent="0.3">
      <c r="A365" s="1">
        <v>14</v>
      </c>
      <c r="B365" s="1">
        <v>24137966</v>
      </c>
      <c r="C365" s="1">
        <v>25358376</v>
      </c>
      <c r="D365" s="1">
        <v>24.84</v>
      </c>
      <c r="E365" s="1">
        <v>25.86</v>
      </c>
      <c r="F365" s="1">
        <v>2185</v>
      </c>
      <c r="G365" s="1">
        <v>1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</row>
    <row r="366" spans="1:12" s="1" customFormat="1" x14ac:dyDescent="0.3">
      <c r="A366" s="1">
        <v>14</v>
      </c>
      <c r="B366" s="1">
        <v>25358376</v>
      </c>
      <c r="C366" s="1">
        <v>32089398</v>
      </c>
      <c r="D366" s="1">
        <v>25.86</v>
      </c>
      <c r="E366" s="1">
        <v>31.64</v>
      </c>
      <c r="F366" s="1">
        <v>14145</v>
      </c>
      <c r="G366" s="1">
        <v>1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</row>
    <row r="367" spans="1:12" s="1" customFormat="1" x14ac:dyDescent="0.3">
      <c r="A367" s="1">
        <v>14</v>
      </c>
      <c r="B367" s="1">
        <v>32089398</v>
      </c>
      <c r="C367" s="1">
        <v>38596375</v>
      </c>
      <c r="D367" s="1">
        <v>31.64</v>
      </c>
      <c r="E367" s="1">
        <v>39.409999999999997</v>
      </c>
      <c r="F367" s="1">
        <v>13820</v>
      </c>
      <c r="G367" s="1">
        <v>1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</row>
    <row r="368" spans="1:12" s="1" customFormat="1" x14ac:dyDescent="0.3">
      <c r="A368" s="1">
        <v>14</v>
      </c>
      <c r="B368" s="1">
        <v>38596375</v>
      </c>
      <c r="C368" s="1">
        <v>38801101</v>
      </c>
      <c r="D368" s="1">
        <v>39.409999999999997</v>
      </c>
      <c r="E368" s="1">
        <v>39.69</v>
      </c>
      <c r="F368" s="1">
        <v>530</v>
      </c>
      <c r="G368" s="1">
        <v>1</v>
      </c>
      <c r="H368" s="1">
        <v>1</v>
      </c>
      <c r="I368" s="19">
        <v>0</v>
      </c>
      <c r="J368" s="19">
        <v>0</v>
      </c>
      <c r="K368" s="1">
        <v>0</v>
      </c>
      <c r="L368" s="1">
        <v>0</v>
      </c>
    </row>
    <row r="369" spans="1:12" s="1" customFormat="1" x14ac:dyDescent="0.3">
      <c r="A369" s="1">
        <v>14</v>
      </c>
      <c r="B369" s="1">
        <v>38801101</v>
      </c>
      <c r="C369" s="1">
        <v>40256079</v>
      </c>
      <c r="D369" s="1">
        <v>39.69</v>
      </c>
      <c r="E369" s="1">
        <v>40.270000000000003</v>
      </c>
      <c r="F369" s="1">
        <v>2760</v>
      </c>
      <c r="G369" s="1">
        <v>1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</row>
    <row r="370" spans="1:12" s="1" customFormat="1" x14ac:dyDescent="0.3">
      <c r="A370" s="1">
        <v>14</v>
      </c>
      <c r="B370" s="1">
        <v>40256079</v>
      </c>
      <c r="C370" s="1">
        <v>47169637</v>
      </c>
      <c r="D370" s="1">
        <v>40.270000000000003</v>
      </c>
      <c r="E370" s="1">
        <v>44.85</v>
      </c>
      <c r="F370" s="1">
        <v>16015</v>
      </c>
      <c r="G370" s="1">
        <v>1</v>
      </c>
      <c r="H370" s="1">
        <v>1</v>
      </c>
      <c r="I370" s="1">
        <v>0</v>
      </c>
      <c r="J370" s="1">
        <v>1</v>
      </c>
      <c r="K370" s="1">
        <v>0</v>
      </c>
      <c r="L370" s="1">
        <v>0</v>
      </c>
    </row>
    <row r="371" spans="1:12" s="1" customFormat="1" x14ac:dyDescent="0.3">
      <c r="A371" s="1">
        <v>14</v>
      </c>
      <c r="B371" s="1">
        <v>47169637</v>
      </c>
      <c r="C371" s="1">
        <v>49605351</v>
      </c>
      <c r="D371" s="1">
        <v>44.85</v>
      </c>
      <c r="E371" s="1">
        <v>46.17</v>
      </c>
      <c r="F371" s="1">
        <v>4665</v>
      </c>
      <c r="G371" s="1">
        <v>1</v>
      </c>
      <c r="H371" s="1">
        <v>0</v>
      </c>
      <c r="I371" s="1">
        <v>0</v>
      </c>
      <c r="J371" s="1">
        <v>1</v>
      </c>
      <c r="K371" s="1">
        <v>0</v>
      </c>
      <c r="L371" s="1">
        <v>0</v>
      </c>
    </row>
    <row r="372" spans="1:12" s="1" customFormat="1" x14ac:dyDescent="0.3">
      <c r="A372" s="1">
        <v>14</v>
      </c>
      <c r="B372" s="1">
        <v>49605351</v>
      </c>
      <c r="C372" s="1">
        <v>51534265</v>
      </c>
      <c r="D372" s="1">
        <v>46.17</v>
      </c>
      <c r="E372" s="1">
        <v>46.89</v>
      </c>
      <c r="F372" s="1">
        <v>4805</v>
      </c>
      <c r="G372" s="1">
        <v>1</v>
      </c>
      <c r="H372" s="1">
        <v>0</v>
      </c>
      <c r="I372" s="1">
        <v>0</v>
      </c>
      <c r="J372" s="1">
        <v>1</v>
      </c>
      <c r="K372" s="1">
        <v>0</v>
      </c>
      <c r="L372" s="1">
        <v>0</v>
      </c>
    </row>
    <row r="373" spans="1:12" s="1" customFormat="1" x14ac:dyDescent="0.3">
      <c r="A373" s="1">
        <v>14</v>
      </c>
      <c r="B373" s="1">
        <v>51534265</v>
      </c>
      <c r="C373" s="1">
        <v>65628065</v>
      </c>
      <c r="D373" s="1">
        <v>46.89</v>
      </c>
      <c r="E373" s="1">
        <v>52.9</v>
      </c>
      <c r="F373" s="1">
        <v>25890</v>
      </c>
      <c r="G373" s="1">
        <v>1</v>
      </c>
      <c r="H373" s="1">
        <v>1</v>
      </c>
      <c r="I373" s="1">
        <v>0</v>
      </c>
      <c r="J373" s="1">
        <v>1</v>
      </c>
      <c r="K373" s="1">
        <v>0</v>
      </c>
      <c r="L373" s="1">
        <v>0</v>
      </c>
    </row>
    <row r="374" spans="1:12" s="1" customFormat="1" x14ac:dyDescent="0.3">
      <c r="A374" s="1">
        <v>14</v>
      </c>
      <c r="B374" s="1">
        <v>65628065</v>
      </c>
      <c r="C374" s="1">
        <v>65737723</v>
      </c>
      <c r="D374" s="1">
        <v>52.9</v>
      </c>
      <c r="E374" s="1">
        <v>52.93</v>
      </c>
      <c r="F374" s="1">
        <v>200</v>
      </c>
      <c r="G374" s="1">
        <v>1</v>
      </c>
      <c r="H374" s="1">
        <v>1</v>
      </c>
      <c r="I374" s="19">
        <v>0</v>
      </c>
      <c r="J374" s="19">
        <v>0</v>
      </c>
      <c r="K374" s="1">
        <v>0</v>
      </c>
      <c r="L374" s="1">
        <v>0</v>
      </c>
    </row>
    <row r="375" spans="1:12" s="1" customFormat="1" x14ac:dyDescent="0.3">
      <c r="A375" s="1">
        <v>14</v>
      </c>
      <c r="B375" s="1">
        <v>65737723</v>
      </c>
      <c r="C375" s="1">
        <v>66737955</v>
      </c>
      <c r="D375" s="1">
        <v>52.93</v>
      </c>
      <c r="E375" s="1">
        <v>53.5</v>
      </c>
      <c r="F375" s="1">
        <v>2245</v>
      </c>
      <c r="G375" s="1">
        <v>1</v>
      </c>
      <c r="H375" s="1">
        <v>1</v>
      </c>
      <c r="I375" s="1">
        <v>0</v>
      </c>
      <c r="J375" s="1">
        <v>1</v>
      </c>
      <c r="K375" s="1">
        <v>0</v>
      </c>
      <c r="L375" s="1">
        <v>0</v>
      </c>
    </row>
    <row r="376" spans="1:12" s="1" customFormat="1" x14ac:dyDescent="0.3">
      <c r="A376" s="1">
        <v>14</v>
      </c>
      <c r="B376" s="1">
        <v>66737955</v>
      </c>
      <c r="C376" s="1">
        <v>68470048</v>
      </c>
      <c r="D376" s="1">
        <v>53.5</v>
      </c>
      <c r="E376" s="1">
        <v>55.11</v>
      </c>
      <c r="F376" s="1">
        <v>3675</v>
      </c>
      <c r="G376" s="1">
        <v>0</v>
      </c>
      <c r="H376" s="1">
        <v>1</v>
      </c>
      <c r="I376" s="1">
        <v>0</v>
      </c>
      <c r="J376" s="1">
        <v>0</v>
      </c>
      <c r="K376" s="1">
        <v>0</v>
      </c>
      <c r="L376" s="1">
        <v>0</v>
      </c>
    </row>
    <row r="377" spans="1:12" s="1" customFormat="1" x14ac:dyDescent="0.3">
      <c r="A377" s="1">
        <v>14</v>
      </c>
      <c r="B377" s="1">
        <v>68470048</v>
      </c>
      <c r="C377" s="1">
        <v>70711069</v>
      </c>
      <c r="D377" s="1">
        <v>55.11</v>
      </c>
      <c r="E377" s="1">
        <v>57.24</v>
      </c>
      <c r="F377" s="1">
        <v>3630</v>
      </c>
      <c r="G377" s="1">
        <v>1</v>
      </c>
      <c r="H377" s="1">
        <v>1</v>
      </c>
      <c r="I377" s="1">
        <v>0</v>
      </c>
      <c r="J377" s="1">
        <v>1</v>
      </c>
      <c r="K377" s="1">
        <v>0</v>
      </c>
      <c r="L377" s="1">
        <v>0</v>
      </c>
    </row>
    <row r="378" spans="1:12" s="1" customFormat="1" x14ac:dyDescent="0.3">
      <c r="A378" s="1">
        <v>14</v>
      </c>
      <c r="B378" s="1">
        <v>70711069</v>
      </c>
      <c r="C378" s="1">
        <v>75213793</v>
      </c>
      <c r="D378" s="1">
        <v>57.24</v>
      </c>
      <c r="E378" s="1">
        <v>60.86</v>
      </c>
      <c r="F378" s="1">
        <v>9100</v>
      </c>
      <c r="G378" s="1">
        <v>1</v>
      </c>
      <c r="H378" s="1">
        <v>1</v>
      </c>
      <c r="I378" s="1">
        <v>0</v>
      </c>
      <c r="J378" s="1">
        <v>1</v>
      </c>
      <c r="K378" s="1">
        <v>0</v>
      </c>
      <c r="L378" s="1">
        <v>0</v>
      </c>
    </row>
    <row r="379" spans="1:12" s="1" customFormat="1" x14ac:dyDescent="0.3">
      <c r="A379" s="1">
        <v>14</v>
      </c>
      <c r="B379" s="1">
        <v>75213793</v>
      </c>
      <c r="C379" s="1">
        <v>76314121</v>
      </c>
      <c r="D379" s="1">
        <v>60.86</v>
      </c>
      <c r="E379" s="1">
        <v>61.77</v>
      </c>
      <c r="F379" s="1">
        <v>1650</v>
      </c>
      <c r="G379" s="1">
        <v>0</v>
      </c>
      <c r="H379" s="1">
        <v>1</v>
      </c>
      <c r="I379" s="1">
        <v>0</v>
      </c>
      <c r="J379" s="1">
        <v>0</v>
      </c>
      <c r="K379" s="1">
        <v>0</v>
      </c>
      <c r="L379" s="1">
        <v>0</v>
      </c>
    </row>
    <row r="380" spans="1:12" s="1" customFormat="1" x14ac:dyDescent="0.3">
      <c r="A380" s="1">
        <v>14</v>
      </c>
      <c r="B380" s="1">
        <v>76314121</v>
      </c>
      <c r="C380" s="1">
        <v>88688055</v>
      </c>
      <c r="D380" s="1">
        <v>61.77</v>
      </c>
      <c r="E380" s="1">
        <v>72.87</v>
      </c>
      <c r="F380" s="1">
        <v>37165</v>
      </c>
      <c r="G380" s="1">
        <v>1</v>
      </c>
      <c r="H380" s="1">
        <v>1</v>
      </c>
      <c r="I380" s="1">
        <v>0</v>
      </c>
      <c r="J380" s="1">
        <v>1</v>
      </c>
      <c r="K380" s="1">
        <v>0</v>
      </c>
      <c r="L380" s="1">
        <v>0</v>
      </c>
    </row>
    <row r="381" spans="1:12" s="1" customFormat="1" x14ac:dyDescent="0.3">
      <c r="A381" s="1">
        <v>14</v>
      </c>
      <c r="B381" s="1">
        <v>88688055</v>
      </c>
      <c r="C381" s="1">
        <v>89070035</v>
      </c>
      <c r="D381" s="1">
        <v>72.87</v>
      </c>
      <c r="E381" s="1">
        <v>73.08</v>
      </c>
      <c r="F381" s="1">
        <v>1950</v>
      </c>
      <c r="G381" s="1">
        <v>1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</row>
    <row r="382" spans="1:12" s="1" customFormat="1" x14ac:dyDescent="0.3">
      <c r="A382" s="1">
        <v>14</v>
      </c>
      <c r="B382" s="1">
        <v>89070035</v>
      </c>
      <c r="C382" s="1">
        <v>89640260</v>
      </c>
      <c r="D382" s="1">
        <v>73.08</v>
      </c>
      <c r="E382" s="1">
        <v>75.13</v>
      </c>
      <c r="F382" s="1">
        <v>3755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</row>
    <row r="383" spans="1:12" s="1" customFormat="1" x14ac:dyDescent="0.3">
      <c r="A383" s="1">
        <v>14</v>
      </c>
      <c r="B383" s="1">
        <v>89640260</v>
      </c>
      <c r="C383" s="1">
        <v>89978395</v>
      </c>
      <c r="D383" s="1">
        <v>75.13</v>
      </c>
      <c r="E383" s="1">
        <v>75.62</v>
      </c>
      <c r="F383" s="1">
        <v>1775</v>
      </c>
      <c r="G383" s="1">
        <v>0</v>
      </c>
      <c r="H383" s="1">
        <v>1</v>
      </c>
      <c r="I383" s="1">
        <v>0</v>
      </c>
      <c r="J383" s="1">
        <v>0</v>
      </c>
      <c r="K383" s="1">
        <v>0</v>
      </c>
      <c r="L383" s="1">
        <v>0</v>
      </c>
    </row>
    <row r="384" spans="1:12" s="1" customFormat="1" x14ac:dyDescent="0.3">
      <c r="A384" s="1">
        <v>14</v>
      </c>
      <c r="B384" s="1">
        <v>89978395</v>
      </c>
      <c r="C384" s="1">
        <v>90069930</v>
      </c>
      <c r="D384" s="1">
        <v>75.62</v>
      </c>
      <c r="E384" s="1">
        <v>75.739999999999995</v>
      </c>
      <c r="F384" s="1">
        <v>370</v>
      </c>
      <c r="G384" s="1">
        <v>0</v>
      </c>
      <c r="H384" s="1">
        <v>1</v>
      </c>
      <c r="I384" s="1">
        <v>0</v>
      </c>
      <c r="J384" s="1">
        <v>1</v>
      </c>
      <c r="K384" s="1">
        <v>0</v>
      </c>
      <c r="L384" s="1">
        <v>0</v>
      </c>
    </row>
    <row r="385" spans="1:12" s="1" customFormat="1" x14ac:dyDescent="0.3">
      <c r="A385" s="1">
        <v>14</v>
      </c>
      <c r="B385" s="1">
        <v>90069930</v>
      </c>
      <c r="C385" s="1">
        <v>92821063</v>
      </c>
      <c r="D385" s="1">
        <v>75.739999999999995</v>
      </c>
      <c r="E385" s="1">
        <v>81.5</v>
      </c>
      <c r="F385" s="1">
        <v>10665</v>
      </c>
      <c r="G385" s="1">
        <v>1</v>
      </c>
      <c r="H385" s="1">
        <v>1</v>
      </c>
      <c r="I385" s="1">
        <v>0</v>
      </c>
      <c r="J385" s="1">
        <v>1</v>
      </c>
      <c r="K385" s="1">
        <v>0</v>
      </c>
      <c r="L385" s="1">
        <v>0</v>
      </c>
    </row>
    <row r="386" spans="1:12" s="1" customFormat="1" x14ac:dyDescent="0.3">
      <c r="A386" s="1">
        <v>14</v>
      </c>
      <c r="B386" s="1">
        <v>92821063</v>
      </c>
      <c r="C386" s="1">
        <v>92849430</v>
      </c>
      <c r="D386" s="1">
        <v>81.5</v>
      </c>
      <c r="E386" s="1">
        <v>81.53</v>
      </c>
      <c r="F386" s="1">
        <v>70</v>
      </c>
      <c r="G386" s="1">
        <v>1</v>
      </c>
      <c r="H386" s="1">
        <v>1</v>
      </c>
      <c r="I386" s="19">
        <v>1</v>
      </c>
      <c r="J386" s="19">
        <v>1</v>
      </c>
      <c r="K386" s="1">
        <v>0</v>
      </c>
      <c r="L386" s="1">
        <v>0</v>
      </c>
    </row>
    <row r="387" spans="1:12" s="1" customFormat="1" x14ac:dyDescent="0.3">
      <c r="A387" s="1">
        <v>14</v>
      </c>
      <c r="B387" s="1">
        <v>92849430</v>
      </c>
      <c r="C387" s="1">
        <v>103211803</v>
      </c>
      <c r="D387" s="1">
        <v>81.53</v>
      </c>
      <c r="E387" s="1">
        <v>101.98</v>
      </c>
      <c r="F387" s="1">
        <v>35555</v>
      </c>
      <c r="G387" s="1">
        <v>1</v>
      </c>
      <c r="H387" s="1">
        <v>1</v>
      </c>
      <c r="I387" s="1">
        <v>0</v>
      </c>
      <c r="J387" s="1">
        <v>1</v>
      </c>
      <c r="K387" s="1">
        <v>0</v>
      </c>
      <c r="L387" s="1">
        <v>0</v>
      </c>
    </row>
    <row r="388" spans="1:12" s="1" customFormat="1" x14ac:dyDescent="0.3">
      <c r="A388" s="1">
        <v>14</v>
      </c>
      <c r="B388" s="1">
        <v>103211803</v>
      </c>
      <c r="C388" s="1">
        <v>103631182</v>
      </c>
      <c r="D388" s="1">
        <v>101.98</v>
      </c>
      <c r="E388" s="1">
        <v>102.6</v>
      </c>
      <c r="F388" s="1">
        <v>1175</v>
      </c>
      <c r="G388" s="1">
        <v>0</v>
      </c>
      <c r="H388" s="1">
        <v>1</v>
      </c>
      <c r="I388" s="1">
        <v>0</v>
      </c>
      <c r="J388" s="1">
        <v>1</v>
      </c>
      <c r="K388" s="1">
        <v>0</v>
      </c>
      <c r="L388" s="1">
        <v>0</v>
      </c>
    </row>
    <row r="389" spans="1:12" s="1" customFormat="1" x14ac:dyDescent="0.3">
      <c r="A389" s="1">
        <v>14</v>
      </c>
      <c r="B389" s="1">
        <v>103631182</v>
      </c>
      <c r="C389" s="1">
        <v>104083211</v>
      </c>
      <c r="D389" s="1">
        <v>102.6</v>
      </c>
      <c r="E389" s="1">
        <v>103.26</v>
      </c>
      <c r="F389" s="1">
        <v>1250</v>
      </c>
      <c r="G389" s="1">
        <v>0</v>
      </c>
      <c r="H389" s="1">
        <v>1</v>
      </c>
      <c r="I389" s="1">
        <v>0</v>
      </c>
      <c r="J389" s="1">
        <v>1</v>
      </c>
      <c r="K389" s="1">
        <v>0</v>
      </c>
      <c r="L389" s="1">
        <v>0</v>
      </c>
    </row>
    <row r="390" spans="1:12" s="1" customFormat="1" x14ac:dyDescent="0.3">
      <c r="A390" s="1">
        <v>14</v>
      </c>
      <c r="B390" s="1">
        <v>104083211</v>
      </c>
      <c r="C390" s="1">
        <v>104310462</v>
      </c>
      <c r="D390" s="1">
        <v>103.26</v>
      </c>
      <c r="E390" s="1">
        <v>103.66</v>
      </c>
      <c r="F390" s="1">
        <v>720</v>
      </c>
      <c r="G390" s="1">
        <v>0</v>
      </c>
      <c r="H390" s="1">
        <v>1</v>
      </c>
      <c r="I390" s="1">
        <v>0</v>
      </c>
      <c r="J390" s="1">
        <v>0</v>
      </c>
      <c r="K390" s="1">
        <v>0</v>
      </c>
      <c r="L390" s="1">
        <v>0</v>
      </c>
    </row>
    <row r="391" spans="1:12" s="1" customFormat="1" x14ac:dyDescent="0.3">
      <c r="A391" s="1">
        <v>14</v>
      </c>
      <c r="B391" s="1">
        <v>104310462</v>
      </c>
      <c r="C391" s="1">
        <v>104323368</v>
      </c>
      <c r="D391" s="1">
        <v>103.66</v>
      </c>
      <c r="E391" s="1">
        <v>103.69</v>
      </c>
      <c r="F391" s="1">
        <v>30</v>
      </c>
      <c r="G391" s="1">
        <v>1</v>
      </c>
      <c r="H391" s="1">
        <v>1</v>
      </c>
      <c r="I391" s="19">
        <v>0</v>
      </c>
      <c r="J391" s="19">
        <v>0</v>
      </c>
      <c r="K391" s="1">
        <v>0</v>
      </c>
      <c r="L391" s="1">
        <v>0</v>
      </c>
    </row>
    <row r="392" spans="1:12" s="1" customFormat="1" x14ac:dyDescent="0.3">
      <c r="A392" s="1">
        <v>14</v>
      </c>
      <c r="B392" s="1">
        <v>104323368</v>
      </c>
      <c r="C392" s="1">
        <v>104827149</v>
      </c>
      <c r="D392" s="1">
        <v>103.69</v>
      </c>
      <c r="E392" s="1">
        <v>104.71</v>
      </c>
      <c r="F392" s="1">
        <v>1725</v>
      </c>
      <c r="G392" s="1">
        <v>0</v>
      </c>
      <c r="H392" s="1">
        <v>1</v>
      </c>
      <c r="I392" s="1">
        <v>0</v>
      </c>
      <c r="J392" s="1">
        <v>0</v>
      </c>
      <c r="K392" s="1">
        <v>0</v>
      </c>
      <c r="L392" s="1">
        <v>0</v>
      </c>
    </row>
    <row r="393" spans="1:12" s="1" customFormat="1" x14ac:dyDescent="0.3">
      <c r="A393" s="1">
        <v>14</v>
      </c>
      <c r="B393" s="1">
        <v>104827149</v>
      </c>
      <c r="C393" s="1">
        <v>105103324</v>
      </c>
      <c r="D393" s="1">
        <v>104.71</v>
      </c>
      <c r="E393" s="1">
        <v>105.09</v>
      </c>
      <c r="F393" s="1">
        <v>725</v>
      </c>
      <c r="G393" s="1">
        <v>1</v>
      </c>
      <c r="H393" s="1">
        <v>1</v>
      </c>
      <c r="I393" s="19">
        <v>0</v>
      </c>
      <c r="J393" s="19">
        <v>0</v>
      </c>
      <c r="K393" s="1">
        <v>0</v>
      </c>
      <c r="L393" s="1">
        <v>0</v>
      </c>
    </row>
    <row r="394" spans="1:12" s="1" customFormat="1" x14ac:dyDescent="0.3">
      <c r="A394" s="1">
        <v>14</v>
      </c>
      <c r="B394" s="1">
        <v>105103324</v>
      </c>
      <c r="C394" s="1">
        <v>106653948</v>
      </c>
      <c r="D394" s="1">
        <v>105.09</v>
      </c>
      <c r="E394" s="1">
        <v>106.98</v>
      </c>
      <c r="F394" s="1">
        <v>4165</v>
      </c>
      <c r="G394" s="1">
        <v>1</v>
      </c>
      <c r="H394" s="1">
        <v>1</v>
      </c>
      <c r="I394" s="1">
        <v>0</v>
      </c>
      <c r="J394" s="1">
        <v>1</v>
      </c>
      <c r="K394" s="1">
        <v>0</v>
      </c>
      <c r="L394" s="1">
        <v>0</v>
      </c>
    </row>
    <row r="395" spans="1:12" s="1" customFormat="1" ht="19.2" customHeight="1" x14ac:dyDescent="0.3">
      <c r="A395" s="1">
        <v>15</v>
      </c>
      <c r="B395" s="1">
        <v>858</v>
      </c>
      <c r="C395" s="1">
        <v>4468871</v>
      </c>
      <c r="D395" s="1">
        <v>0</v>
      </c>
      <c r="E395" s="1">
        <v>5.61</v>
      </c>
      <c r="F395" s="1">
        <v>14552</v>
      </c>
      <c r="G395" s="1">
        <v>1</v>
      </c>
      <c r="H395" s="1">
        <v>1</v>
      </c>
      <c r="I395" s="1">
        <v>0</v>
      </c>
      <c r="J395" s="1">
        <v>1</v>
      </c>
      <c r="K395" s="1">
        <v>0</v>
      </c>
      <c r="L395" s="1">
        <v>0</v>
      </c>
    </row>
    <row r="396" spans="1:12" s="1" customFormat="1" x14ac:dyDescent="0.3">
      <c r="A396" s="1">
        <v>15</v>
      </c>
      <c r="B396" s="1">
        <v>4468871</v>
      </c>
      <c r="C396" s="1">
        <v>27792410</v>
      </c>
      <c r="D396" s="1">
        <v>5.61</v>
      </c>
      <c r="E396" s="1">
        <v>31.32</v>
      </c>
      <c r="F396" s="1">
        <v>63400</v>
      </c>
      <c r="G396" s="1">
        <v>1</v>
      </c>
      <c r="H396" s="1">
        <v>1</v>
      </c>
      <c r="I396" s="1">
        <v>0</v>
      </c>
      <c r="J396" s="1">
        <v>1</v>
      </c>
      <c r="K396" s="1">
        <v>0</v>
      </c>
      <c r="L396" s="1">
        <v>0</v>
      </c>
    </row>
    <row r="397" spans="1:12" s="1" customFormat="1" x14ac:dyDescent="0.3">
      <c r="A397" s="1">
        <v>15</v>
      </c>
      <c r="B397" s="1">
        <v>27792410</v>
      </c>
      <c r="C397" s="1">
        <v>29956376</v>
      </c>
      <c r="D397" s="1">
        <v>31.32</v>
      </c>
      <c r="E397" s="1">
        <v>32.700000000000003</v>
      </c>
      <c r="F397" s="1">
        <v>3565</v>
      </c>
      <c r="G397" s="1">
        <v>1</v>
      </c>
      <c r="H397" s="1">
        <v>1</v>
      </c>
      <c r="I397" s="19">
        <v>0</v>
      </c>
      <c r="J397" s="19">
        <v>0</v>
      </c>
      <c r="K397" s="1">
        <v>0</v>
      </c>
      <c r="L397" s="1">
        <v>0</v>
      </c>
    </row>
    <row r="398" spans="1:12" s="1" customFormat="1" x14ac:dyDescent="0.3">
      <c r="A398" s="1">
        <v>15</v>
      </c>
      <c r="B398" s="1">
        <v>29956376</v>
      </c>
      <c r="C398" s="1">
        <v>35706694</v>
      </c>
      <c r="D398" s="1">
        <v>32.700000000000003</v>
      </c>
      <c r="E398" s="1">
        <v>40.450000000000003</v>
      </c>
      <c r="F398" s="1">
        <v>17660</v>
      </c>
      <c r="G398" s="1">
        <v>1</v>
      </c>
      <c r="H398" s="1">
        <v>1</v>
      </c>
      <c r="I398" s="1">
        <v>1</v>
      </c>
      <c r="J398" s="1">
        <v>0</v>
      </c>
      <c r="K398" s="1">
        <v>0</v>
      </c>
      <c r="L398" s="1">
        <v>0</v>
      </c>
    </row>
    <row r="399" spans="1:12" s="1" customFormat="1" x14ac:dyDescent="0.3">
      <c r="A399" s="1">
        <v>15</v>
      </c>
      <c r="B399" s="1">
        <v>35706694</v>
      </c>
      <c r="C399" s="1">
        <v>52954876</v>
      </c>
      <c r="D399" s="1">
        <v>40.450000000000003</v>
      </c>
      <c r="E399" s="1">
        <v>59.41</v>
      </c>
      <c r="F399" s="1">
        <v>52800</v>
      </c>
      <c r="G399" s="1">
        <v>1</v>
      </c>
      <c r="H399" s="1">
        <v>1</v>
      </c>
      <c r="I399" s="1">
        <v>1</v>
      </c>
      <c r="J399" s="1">
        <v>0</v>
      </c>
      <c r="K399" s="1">
        <v>0</v>
      </c>
      <c r="L399" s="1">
        <v>0</v>
      </c>
    </row>
    <row r="400" spans="1:12" s="1" customFormat="1" x14ac:dyDescent="0.3">
      <c r="A400" s="1">
        <v>15</v>
      </c>
      <c r="B400" s="1">
        <v>52954876</v>
      </c>
      <c r="C400" s="1">
        <v>54612593</v>
      </c>
      <c r="D400" s="1">
        <v>59.41</v>
      </c>
      <c r="E400" s="1">
        <v>61.99</v>
      </c>
      <c r="F400" s="1">
        <v>5135</v>
      </c>
      <c r="G400" s="1">
        <v>1</v>
      </c>
      <c r="H400" s="1">
        <v>0</v>
      </c>
      <c r="I400" s="1">
        <v>1</v>
      </c>
      <c r="J400" s="1">
        <v>0</v>
      </c>
      <c r="K400" s="1">
        <v>0</v>
      </c>
      <c r="L400" s="1">
        <v>0</v>
      </c>
    </row>
    <row r="401" spans="1:12" s="1" customFormat="1" x14ac:dyDescent="0.3">
      <c r="A401" s="1">
        <v>15</v>
      </c>
      <c r="B401" s="1">
        <v>54612593</v>
      </c>
      <c r="C401" s="1">
        <v>58642814</v>
      </c>
      <c r="D401" s="1">
        <v>61.99</v>
      </c>
      <c r="E401" s="1">
        <v>66.2</v>
      </c>
      <c r="F401" s="1">
        <v>9700</v>
      </c>
      <c r="G401" s="1">
        <v>1</v>
      </c>
      <c r="H401" s="1">
        <v>1</v>
      </c>
      <c r="I401" s="1">
        <v>1</v>
      </c>
      <c r="J401" s="1">
        <v>0</v>
      </c>
      <c r="K401" s="1">
        <v>0</v>
      </c>
      <c r="L401" s="1">
        <v>0</v>
      </c>
    </row>
    <row r="402" spans="1:12" s="1" customFormat="1" x14ac:dyDescent="0.3">
      <c r="A402" s="1">
        <v>15</v>
      </c>
      <c r="B402" s="1">
        <v>58642814</v>
      </c>
      <c r="C402" s="1">
        <v>65807727</v>
      </c>
      <c r="D402" s="1">
        <v>66.2</v>
      </c>
      <c r="E402" s="1">
        <v>71.010000000000005</v>
      </c>
      <c r="F402" s="1">
        <v>18815</v>
      </c>
      <c r="G402" s="1">
        <v>1</v>
      </c>
      <c r="H402" s="1">
        <v>0</v>
      </c>
      <c r="I402" s="1">
        <v>1</v>
      </c>
      <c r="J402" s="1">
        <v>0</v>
      </c>
      <c r="K402" s="1">
        <v>0</v>
      </c>
      <c r="L402" s="1">
        <v>0</v>
      </c>
    </row>
    <row r="403" spans="1:12" s="1" customFormat="1" x14ac:dyDescent="0.3">
      <c r="A403" s="1">
        <v>15</v>
      </c>
      <c r="B403" s="1">
        <v>65807727</v>
      </c>
      <c r="C403" s="1">
        <v>68003920</v>
      </c>
      <c r="D403" s="1">
        <v>71.010000000000005</v>
      </c>
      <c r="E403" s="1">
        <v>72.239999999999995</v>
      </c>
      <c r="F403" s="1">
        <v>5490</v>
      </c>
      <c r="G403" s="1">
        <v>1</v>
      </c>
      <c r="H403" s="1">
        <v>1</v>
      </c>
      <c r="I403" s="1">
        <v>1</v>
      </c>
      <c r="J403" s="1">
        <v>0</v>
      </c>
      <c r="K403" s="1">
        <v>0</v>
      </c>
      <c r="L403" s="1">
        <v>0</v>
      </c>
    </row>
    <row r="404" spans="1:12" s="1" customFormat="1" x14ac:dyDescent="0.3">
      <c r="A404" s="1">
        <v>15</v>
      </c>
      <c r="B404" s="1">
        <v>68003920</v>
      </c>
      <c r="C404" s="1">
        <v>72566371</v>
      </c>
      <c r="D404" s="1">
        <v>72.239999999999995</v>
      </c>
      <c r="E404" s="1">
        <v>75.84</v>
      </c>
      <c r="F404" s="1">
        <v>13925</v>
      </c>
      <c r="G404" s="1">
        <v>1</v>
      </c>
      <c r="H404" s="1">
        <v>0</v>
      </c>
      <c r="I404" s="1">
        <v>1</v>
      </c>
      <c r="J404" s="1">
        <v>0</v>
      </c>
      <c r="K404" s="1">
        <v>0</v>
      </c>
      <c r="L404" s="1">
        <v>0</v>
      </c>
    </row>
    <row r="405" spans="1:12" s="1" customFormat="1" x14ac:dyDescent="0.3">
      <c r="A405" s="1">
        <v>15</v>
      </c>
      <c r="B405" s="1">
        <v>72566371</v>
      </c>
      <c r="C405" s="1">
        <v>75071271</v>
      </c>
      <c r="D405" s="1">
        <v>75.84</v>
      </c>
      <c r="E405" s="1">
        <v>77.61</v>
      </c>
      <c r="F405" s="1">
        <v>6415</v>
      </c>
      <c r="G405" s="1">
        <v>1</v>
      </c>
      <c r="H405" s="1">
        <v>1</v>
      </c>
      <c r="I405" s="1">
        <v>1</v>
      </c>
      <c r="J405" s="1">
        <v>0</v>
      </c>
      <c r="K405" s="1">
        <v>0</v>
      </c>
      <c r="L405" s="1">
        <v>0</v>
      </c>
    </row>
    <row r="406" spans="1:12" s="1" customFormat="1" x14ac:dyDescent="0.3">
      <c r="A406" s="1">
        <v>15</v>
      </c>
      <c r="B406" s="1">
        <v>75071271</v>
      </c>
      <c r="C406" s="1">
        <v>75274511</v>
      </c>
      <c r="D406" s="1">
        <v>77.61</v>
      </c>
      <c r="E406" s="1">
        <v>77.72</v>
      </c>
      <c r="F406" s="1">
        <v>445</v>
      </c>
      <c r="G406" s="1">
        <v>1</v>
      </c>
      <c r="H406" s="1">
        <v>1</v>
      </c>
      <c r="I406" s="19">
        <v>1</v>
      </c>
      <c r="J406" s="19">
        <v>1</v>
      </c>
      <c r="K406" s="1">
        <v>0</v>
      </c>
      <c r="L406" s="1">
        <v>0</v>
      </c>
    </row>
    <row r="407" spans="1:12" s="1" customFormat="1" x14ac:dyDescent="0.3">
      <c r="A407" s="1">
        <v>15</v>
      </c>
      <c r="B407" s="1">
        <v>75274511</v>
      </c>
      <c r="C407" s="1">
        <v>78171611</v>
      </c>
      <c r="D407" s="1">
        <v>77.72</v>
      </c>
      <c r="E407" s="1">
        <v>81.3</v>
      </c>
      <c r="F407" s="1">
        <v>8155</v>
      </c>
      <c r="G407" s="1">
        <v>1</v>
      </c>
      <c r="H407" s="1">
        <v>1</v>
      </c>
      <c r="I407" s="1">
        <v>1</v>
      </c>
      <c r="J407" s="1">
        <v>0</v>
      </c>
      <c r="K407" s="1">
        <v>0</v>
      </c>
      <c r="L407" s="1">
        <v>0</v>
      </c>
    </row>
    <row r="408" spans="1:12" s="1" customFormat="1" x14ac:dyDescent="0.3">
      <c r="A408" s="1">
        <v>15</v>
      </c>
      <c r="B408" s="1">
        <v>78171611</v>
      </c>
      <c r="C408" s="1">
        <v>81068173</v>
      </c>
      <c r="D408" s="1">
        <v>81.3</v>
      </c>
      <c r="E408" s="1">
        <v>83.36</v>
      </c>
      <c r="F408" s="1">
        <v>8105</v>
      </c>
      <c r="G408" s="1">
        <v>1</v>
      </c>
      <c r="H408" s="1">
        <v>0</v>
      </c>
      <c r="I408" s="1">
        <v>1</v>
      </c>
      <c r="J408" s="1">
        <v>0</v>
      </c>
      <c r="K408" s="1">
        <v>0</v>
      </c>
      <c r="L408" s="1">
        <v>0</v>
      </c>
    </row>
    <row r="409" spans="1:12" s="1" customFormat="1" x14ac:dyDescent="0.3">
      <c r="A409" s="1">
        <v>15</v>
      </c>
      <c r="B409" s="1">
        <v>81068173</v>
      </c>
      <c r="C409" s="1">
        <v>91982787</v>
      </c>
      <c r="D409" s="1">
        <v>83.36</v>
      </c>
      <c r="E409" s="1">
        <v>98.11</v>
      </c>
      <c r="F409" s="1">
        <v>40121</v>
      </c>
      <c r="G409" s="1">
        <v>1</v>
      </c>
      <c r="H409" s="1">
        <v>1</v>
      </c>
      <c r="I409" s="1">
        <v>1</v>
      </c>
      <c r="J409" s="1">
        <v>0</v>
      </c>
      <c r="K409" s="1">
        <v>0</v>
      </c>
      <c r="L409" s="1">
        <v>0</v>
      </c>
    </row>
    <row r="410" spans="1:12" s="1" customFormat="1" x14ac:dyDescent="0.3">
      <c r="A410" s="1">
        <v>16</v>
      </c>
      <c r="B410" s="1">
        <v>1837</v>
      </c>
      <c r="C410" s="1">
        <v>2227216</v>
      </c>
      <c r="D410" s="1">
        <v>0</v>
      </c>
      <c r="E410" s="1">
        <v>3.9</v>
      </c>
      <c r="F410" s="1">
        <v>9042</v>
      </c>
      <c r="G410" s="1">
        <v>1</v>
      </c>
      <c r="H410" s="1">
        <v>1</v>
      </c>
      <c r="I410" s="1">
        <v>1</v>
      </c>
      <c r="J410" s="1">
        <v>0</v>
      </c>
      <c r="K410" s="1">
        <v>0</v>
      </c>
      <c r="L410" s="1">
        <v>0</v>
      </c>
    </row>
    <row r="411" spans="1:12" s="1" customFormat="1" x14ac:dyDescent="0.3">
      <c r="A411" s="1">
        <v>16</v>
      </c>
      <c r="B411" s="1">
        <v>2227216</v>
      </c>
      <c r="C411" s="1">
        <v>3402934</v>
      </c>
      <c r="D411" s="1">
        <v>3.9</v>
      </c>
      <c r="E411" s="1">
        <v>7.28</v>
      </c>
      <c r="F411" s="1">
        <v>502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</row>
    <row r="412" spans="1:12" s="1" customFormat="1" x14ac:dyDescent="0.3">
      <c r="A412" s="1">
        <v>16</v>
      </c>
      <c r="B412" s="1">
        <v>3402934</v>
      </c>
      <c r="C412" s="1">
        <v>3667323</v>
      </c>
      <c r="D412" s="1">
        <v>7.28</v>
      </c>
      <c r="E412" s="1">
        <v>7.65</v>
      </c>
      <c r="F412" s="1">
        <v>1535</v>
      </c>
      <c r="G412" s="1">
        <v>0</v>
      </c>
      <c r="H412" s="1">
        <v>1</v>
      </c>
      <c r="I412" s="1">
        <v>0</v>
      </c>
      <c r="J412" s="1">
        <v>0</v>
      </c>
      <c r="K412" s="1">
        <v>0</v>
      </c>
      <c r="L412" s="1">
        <v>0</v>
      </c>
    </row>
    <row r="413" spans="1:12" s="1" customFormat="1" x14ac:dyDescent="0.3">
      <c r="A413" s="1">
        <v>16</v>
      </c>
      <c r="B413" s="1">
        <v>3667323</v>
      </c>
      <c r="C413" s="1">
        <v>3737519</v>
      </c>
      <c r="D413" s="1">
        <v>7.65</v>
      </c>
      <c r="E413" s="1">
        <v>7.87</v>
      </c>
      <c r="F413" s="1">
        <v>460</v>
      </c>
      <c r="G413" s="1">
        <v>0</v>
      </c>
      <c r="H413" s="1">
        <v>1</v>
      </c>
      <c r="I413" s="1">
        <v>1</v>
      </c>
      <c r="J413" s="1">
        <v>0</v>
      </c>
      <c r="K413" s="1">
        <v>0</v>
      </c>
      <c r="L413" s="1">
        <v>0</v>
      </c>
    </row>
    <row r="414" spans="1:12" s="1" customFormat="1" x14ac:dyDescent="0.3">
      <c r="A414" s="1">
        <v>16</v>
      </c>
      <c r="B414" s="1">
        <v>3737519</v>
      </c>
      <c r="C414" s="1">
        <v>8327329</v>
      </c>
      <c r="D414" s="1">
        <v>7.87</v>
      </c>
      <c r="E414" s="1">
        <v>14.25</v>
      </c>
      <c r="F414" s="1">
        <v>15820</v>
      </c>
      <c r="G414" s="1">
        <v>1</v>
      </c>
      <c r="H414" s="1">
        <v>1</v>
      </c>
      <c r="I414" s="1">
        <v>1</v>
      </c>
      <c r="J414" s="1">
        <v>0</v>
      </c>
      <c r="K414" s="1">
        <v>0</v>
      </c>
      <c r="L414" s="1">
        <v>0</v>
      </c>
    </row>
    <row r="415" spans="1:12" s="1" customFormat="1" x14ac:dyDescent="0.3">
      <c r="A415" s="1">
        <v>16</v>
      </c>
      <c r="B415" s="1">
        <v>8327329</v>
      </c>
      <c r="C415" s="1">
        <v>15039671</v>
      </c>
      <c r="D415" s="1">
        <v>14.25</v>
      </c>
      <c r="E415" s="1">
        <v>21.53</v>
      </c>
      <c r="F415" s="1">
        <v>14870</v>
      </c>
      <c r="G415" s="1">
        <v>1</v>
      </c>
      <c r="H415" s="1">
        <v>1</v>
      </c>
      <c r="I415" s="19">
        <v>0</v>
      </c>
      <c r="J415" s="19">
        <v>0</v>
      </c>
      <c r="K415" s="1">
        <v>0</v>
      </c>
      <c r="L415" s="1">
        <v>0</v>
      </c>
    </row>
    <row r="416" spans="1:12" s="1" customFormat="1" x14ac:dyDescent="0.3">
      <c r="A416" s="1">
        <v>16</v>
      </c>
      <c r="B416" s="1">
        <v>15039671</v>
      </c>
      <c r="C416" s="1">
        <v>25581147</v>
      </c>
      <c r="D416" s="1">
        <v>21.53</v>
      </c>
      <c r="E416" s="1">
        <v>36.57</v>
      </c>
      <c r="F416" s="1">
        <v>24040</v>
      </c>
      <c r="G416" s="1">
        <v>1</v>
      </c>
      <c r="H416" s="1">
        <v>1</v>
      </c>
      <c r="I416" s="1">
        <v>1</v>
      </c>
      <c r="J416" s="1">
        <v>0</v>
      </c>
      <c r="K416" s="1">
        <v>0</v>
      </c>
      <c r="L416" s="1">
        <v>0</v>
      </c>
    </row>
    <row r="417" spans="1:12" s="1" customFormat="1" x14ac:dyDescent="0.3">
      <c r="A417" s="1">
        <v>16</v>
      </c>
      <c r="B417" s="1">
        <v>25581147</v>
      </c>
      <c r="C417" s="1">
        <v>26787274</v>
      </c>
      <c r="D417" s="1">
        <v>36.57</v>
      </c>
      <c r="E417" s="1">
        <v>38.74</v>
      </c>
      <c r="F417" s="1">
        <v>5190</v>
      </c>
      <c r="G417" s="1">
        <v>1</v>
      </c>
      <c r="H417" s="1">
        <v>1</v>
      </c>
      <c r="I417" s="19">
        <v>1</v>
      </c>
      <c r="J417" s="19">
        <v>1</v>
      </c>
      <c r="K417" s="1">
        <v>0</v>
      </c>
      <c r="L417" s="1">
        <v>0</v>
      </c>
    </row>
    <row r="418" spans="1:12" s="1" customFormat="1" x14ac:dyDescent="0.3">
      <c r="A418" s="1">
        <v>16</v>
      </c>
      <c r="B418" s="1">
        <v>26787274</v>
      </c>
      <c r="C418" s="1">
        <v>30040963</v>
      </c>
      <c r="D418" s="1">
        <v>38.74</v>
      </c>
      <c r="E418" s="1">
        <v>43.01</v>
      </c>
      <c r="F418" s="1">
        <v>13020</v>
      </c>
      <c r="G418" s="1">
        <v>1</v>
      </c>
      <c r="H418" s="1">
        <v>1</v>
      </c>
      <c r="I418" s="1">
        <v>1</v>
      </c>
      <c r="J418" s="1">
        <v>0</v>
      </c>
      <c r="K418" s="1">
        <v>0</v>
      </c>
      <c r="L418" s="1">
        <v>0</v>
      </c>
    </row>
    <row r="419" spans="1:12" s="1" customFormat="1" x14ac:dyDescent="0.3">
      <c r="A419" s="1">
        <v>16</v>
      </c>
      <c r="B419" s="1">
        <v>30040963</v>
      </c>
      <c r="C419" s="1">
        <v>30124060</v>
      </c>
      <c r="D419" s="1">
        <v>43.01</v>
      </c>
      <c r="E419" s="1">
        <v>43.18</v>
      </c>
      <c r="F419" s="1">
        <v>470</v>
      </c>
      <c r="G419" s="1">
        <v>1</v>
      </c>
      <c r="H419" s="1">
        <v>1</v>
      </c>
      <c r="I419" s="19">
        <v>0</v>
      </c>
      <c r="J419" s="19">
        <v>0</v>
      </c>
      <c r="K419" s="1">
        <v>0</v>
      </c>
      <c r="L419" s="1">
        <v>0</v>
      </c>
    </row>
    <row r="420" spans="1:12" s="1" customFormat="1" x14ac:dyDescent="0.3">
      <c r="A420" s="1">
        <v>16</v>
      </c>
      <c r="B420" s="1">
        <v>30124060</v>
      </c>
      <c r="C420" s="1">
        <v>31699414</v>
      </c>
      <c r="D420" s="1">
        <v>43.18</v>
      </c>
      <c r="E420" s="1">
        <v>45.1</v>
      </c>
      <c r="F420" s="1">
        <v>6260</v>
      </c>
      <c r="G420" s="1">
        <v>1</v>
      </c>
      <c r="H420" s="1">
        <v>1</v>
      </c>
      <c r="I420" s="1">
        <v>1</v>
      </c>
      <c r="J420" s="1">
        <v>0</v>
      </c>
      <c r="K420" s="1">
        <v>0</v>
      </c>
      <c r="L420" s="1">
        <v>0</v>
      </c>
    </row>
    <row r="421" spans="1:12" s="1" customFormat="1" x14ac:dyDescent="0.3">
      <c r="A421" s="1">
        <v>16</v>
      </c>
      <c r="B421" s="1">
        <v>31699414</v>
      </c>
      <c r="C421" s="1">
        <v>35094568</v>
      </c>
      <c r="D421" s="1">
        <v>45.1</v>
      </c>
      <c r="E421" s="1">
        <v>50.11</v>
      </c>
      <c r="F421" s="1">
        <v>13710</v>
      </c>
      <c r="G421" s="1">
        <v>1</v>
      </c>
      <c r="H421" s="1">
        <v>1</v>
      </c>
      <c r="I421" s="1">
        <v>1</v>
      </c>
      <c r="J421" s="1">
        <v>0</v>
      </c>
      <c r="K421" s="1">
        <v>0</v>
      </c>
      <c r="L421" s="1">
        <v>0</v>
      </c>
    </row>
    <row r="422" spans="1:12" s="1" customFormat="1" x14ac:dyDescent="0.3">
      <c r="A422" s="1">
        <v>16</v>
      </c>
      <c r="B422" s="1">
        <v>35094568</v>
      </c>
      <c r="C422" s="1">
        <v>56709695</v>
      </c>
      <c r="D422" s="1">
        <v>50.11</v>
      </c>
      <c r="E422" s="1">
        <v>72.010000000000005</v>
      </c>
      <c r="F422" s="1">
        <v>56965</v>
      </c>
      <c r="G422" s="1">
        <v>1</v>
      </c>
      <c r="H422" s="1">
        <v>1</v>
      </c>
      <c r="I422" s="1">
        <v>1</v>
      </c>
      <c r="J422" s="1">
        <v>0</v>
      </c>
      <c r="K422" s="1">
        <v>0</v>
      </c>
      <c r="L422" s="1">
        <v>0</v>
      </c>
    </row>
    <row r="423" spans="1:12" s="1" customFormat="1" x14ac:dyDescent="0.3">
      <c r="A423" s="1">
        <v>16</v>
      </c>
      <c r="B423" s="1">
        <v>56709695</v>
      </c>
      <c r="C423" s="1">
        <v>56871685</v>
      </c>
      <c r="D423" s="1">
        <v>72.010000000000005</v>
      </c>
      <c r="E423" s="1">
        <v>72.14</v>
      </c>
      <c r="F423" s="1">
        <v>695</v>
      </c>
      <c r="G423" s="1">
        <v>1</v>
      </c>
      <c r="H423" s="1">
        <v>1</v>
      </c>
      <c r="I423" s="19">
        <v>1</v>
      </c>
      <c r="J423" s="19">
        <v>1</v>
      </c>
      <c r="K423" s="1">
        <v>0</v>
      </c>
      <c r="L423" s="1">
        <v>0</v>
      </c>
    </row>
    <row r="424" spans="1:12" s="1" customFormat="1" x14ac:dyDescent="0.3">
      <c r="A424" s="1">
        <v>16</v>
      </c>
      <c r="B424" s="1">
        <v>56871685</v>
      </c>
      <c r="C424" s="1">
        <v>89766351</v>
      </c>
      <c r="D424" s="1">
        <v>72.14</v>
      </c>
      <c r="E424" s="1">
        <v>100.85</v>
      </c>
      <c r="F424" s="1">
        <v>75135</v>
      </c>
      <c r="G424" s="1">
        <v>1</v>
      </c>
      <c r="H424" s="1">
        <v>1</v>
      </c>
      <c r="I424" s="1">
        <v>1</v>
      </c>
      <c r="J424" s="1">
        <v>0</v>
      </c>
      <c r="K424" s="1">
        <v>0</v>
      </c>
      <c r="L424" s="1">
        <v>0</v>
      </c>
    </row>
    <row r="425" spans="1:12" s="1" customFormat="1" x14ac:dyDescent="0.3">
      <c r="A425" s="1">
        <v>16</v>
      </c>
      <c r="B425" s="1">
        <v>89766351</v>
      </c>
      <c r="C425" s="1">
        <v>91183917</v>
      </c>
      <c r="D425" s="1">
        <v>100.85</v>
      </c>
      <c r="E425" s="1">
        <v>102.25</v>
      </c>
      <c r="F425" s="1">
        <v>4725</v>
      </c>
      <c r="G425" s="1">
        <v>0</v>
      </c>
      <c r="H425" s="1">
        <v>1</v>
      </c>
      <c r="I425" s="1">
        <v>1</v>
      </c>
      <c r="J425" s="1">
        <v>0</v>
      </c>
      <c r="K425" s="1">
        <v>0</v>
      </c>
      <c r="L425" s="1">
        <v>0</v>
      </c>
    </row>
    <row r="426" spans="1:12" s="1" customFormat="1" x14ac:dyDescent="0.3">
      <c r="A426" s="1">
        <v>17</v>
      </c>
      <c r="B426" s="1">
        <v>52</v>
      </c>
      <c r="C426" s="1">
        <v>5892336</v>
      </c>
      <c r="D426" s="1">
        <v>-0.01</v>
      </c>
      <c r="E426" s="1">
        <v>10.52</v>
      </c>
      <c r="F426" s="1">
        <v>17137</v>
      </c>
      <c r="G426" s="1">
        <v>1</v>
      </c>
      <c r="H426" s="1">
        <v>1</v>
      </c>
      <c r="I426" s="1">
        <v>1</v>
      </c>
      <c r="J426" s="1">
        <v>0</v>
      </c>
      <c r="K426" s="1">
        <v>0</v>
      </c>
      <c r="L426" s="1">
        <v>0</v>
      </c>
    </row>
    <row r="427" spans="1:12" s="1" customFormat="1" x14ac:dyDescent="0.3">
      <c r="A427" s="1">
        <v>17</v>
      </c>
      <c r="B427" s="1">
        <v>5892336</v>
      </c>
      <c r="C427" s="1">
        <v>8414884</v>
      </c>
      <c r="D427" s="1">
        <v>10.52</v>
      </c>
      <c r="E427" s="1">
        <v>14.23</v>
      </c>
      <c r="F427" s="1">
        <v>5795</v>
      </c>
      <c r="G427" s="1">
        <v>0</v>
      </c>
      <c r="H427" s="1">
        <v>1</v>
      </c>
      <c r="I427" s="1">
        <v>1</v>
      </c>
      <c r="J427" s="1">
        <v>0</v>
      </c>
      <c r="K427" s="1">
        <v>0</v>
      </c>
      <c r="L427" s="1">
        <v>0</v>
      </c>
    </row>
    <row r="428" spans="1:12" s="1" customFormat="1" x14ac:dyDescent="0.3">
      <c r="A428" s="1">
        <v>17</v>
      </c>
      <c r="B428" s="1">
        <v>8414884</v>
      </c>
      <c r="C428" s="1">
        <v>20117206</v>
      </c>
      <c r="D428" s="1">
        <v>14.23</v>
      </c>
      <c r="E428" s="1">
        <v>33.840000000000003</v>
      </c>
      <c r="F428" s="1">
        <v>37020</v>
      </c>
      <c r="G428" s="1">
        <v>1</v>
      </c>
      <c r="H428" s="1">
        <v>1</v>
      </c>
      <c r="I428" s="1">
        <v>1</v>
      </c>
      <c r="J428" s="1">
        <v>0</v>
      </c>
      <c r="K428" s="1">
        <v>0</v>
      </c>
      <c r="L428" s="1">
        <v>0</v>
      </c>
    </row>
    <row r="429" spans="1:12" s="1" customFormat="1" x14ac:dyDescent="0.3">
      <c r="A429" s="1">
        <v>17</v>
      </c>
      <c r="B429" s="1">
        <v>20117206</v>
      </c>
      <c r="C429" s="1">
        <v>23599237</v>
      </c>
      <c r="D429" s="1">
        <v>33.840000000000003</v>
      </c>
      <c r="E429" s="1">
        <v>38.6</v>
      </c>
      <c r="F429" s="1">
        <v>7615</v>
      </c>
      <c r="G429" s="1">
        <v>1</v>
      </c>
      <c r="H429" s="1">
        <v>1</v>
      </c>
      <c r="I429" s="1">
        <v>1</v>
      </c>
      <c r="J429" s="1">
        <v>0</v>
      </c>
      <c r="K429" s="1">
        <v>0</v>
      </c>
      <c r="L429" s="1">
        <v>0</v>
      </c>
    </row>
    <row r="430" spans="1:12" s="1" customFormat="1" x14ac:dyDescent="0.3">
      <c r="A430" s="1">
        <v>17</v>
      </c>
      <c r="B430" s="1">
        <v>23599237</v>
      </c>
      <c r="C430" s="1">
        <v>24252806</v>
      </c>
      <c r="D430" s="1">
        <v>38.6</v>
      </c>
      <c r="E430" s="1">
        <v>40.880000000000003</v>
      </c>
      <c r="F430" s="1">
        <v>1475</v>
      </c>
      <c r="G430" s="1">
        <v>1</v>
      </c>
      <c r="H430" s="1">
        <v>1</v>
      </c>
      <c r="I430" s="1">
        <v>1</v>
      </c>
      <c r="J430" s="1">
        <v>0</v>
      </c>
      <c r="K430" s="1">
        <v>0</v>
      </c>
      <c r="L430" s="1">
        <v>0</v>
      </c>
    </row>
    <row r="431" spans="1:12" s="1" customFormat="1" x14ac:dyDescent="0.3">
      <c r="A431" s="1">
        <v>17</v>
      </c>
      <c r="B431" s="1">
        <v>24252806</v>
      </c>
      <c r="C431" s="1">
        <v>26713816</v>
      </c>
      <c r="D431" s="1">
        <v>40.880000000000003</v>
      </c>
      <c r="E431" s="1">
        <v>43.23</v>
      </c>
      <c r="F431" s="1">
        <v>5560</v>
      </c>
      <c r="G431" s="1">
        <v>1</v>
      </c>
      <c r="H431" s="1">
        <v>0</v>
      </c>
      <c r="I431" s="1">
        <v>1</v>
      </c>
      <c r="J431" s="1">
        <v>0</v>
      </c>
      <c r="K431" s="1">
        <v>0</v>
      </c>
      <c r="L431" s="1">
        <v>0</v>
      </c>
    </row>
    <row r="432" spans="1:12" s="1" customFormat="1" x14ac:dyDescent="0.3">
      <c r="A432" s="1">
        <v>17</v>
      </c>
      <c r="B432" s="1">
        <v>26713816</v>
      </c>
      <c r="C432" s="1">
        <v>28439609</v>
      </c>
      <c r="D432" s="1">
        <v>43.23</v>
      </c>
      <c r="E432" s="1">
        <v>45.09</v>
      </c>
      <c r="F432" s="1">
        <v>4365</v>
      </c>
      <c r="G432" s="1">
        <v>1</v>
      </c>
      <c r="H432" s="1">
        <v>0</v>
      </c>
      <c r="I432" s="1">
        <v>1</v>
      </c>
      <c r="J432" s="1">
        <v>0</v>
      </c>
      <c r="K432" s="1">
        <v>0</v>
      </c>
      <c r="L432" s="1">
        <v>0</v>
      </c>
    </row>
    <row r="433" spans="1:12" s="1" customFormat="1" x14ac:dyDescent="0.3">
      <c r="A433" s="1">
        <v>17</v>
      </c>
      <c r="B433" s="1">
        <v>28439609</v>
      </c>
      <c r="C433" s="1">
        <v>28799371</v>
      </c>
      <c r="D433" s="1">
        <v>45.09</v>
      </c>
      <c r="E433" s="1">
        <v>45.47</v>
      </c>
      <c r="F433" s="1">
        <v>1160</v>
      </c>
      <c r="G433" s="1">
        <v>1</v>
      </c>
      <c r="H433" s="1">
        <v>1</v>
      </c>
      <c r="I433" s="1">
        <v>1</v>
      </c>
      <c r="J433" s="1">
        <v>0</v>
      </c>
      <c r="K433" s="1">
        <v>0</v>
      </c>
      <c r="L433" s="1">
        <v>0</v>
      </c>
    </row>
    <row r="434" spans="1:12" s="1" customFormat="1" x14ac:dyDescent="0.3">
      <c r="A434" s="1">
        <v>17</v>
      </c>
      <c r="B434" s="1">
        <v>28799371</v>
      </c>
      <c r="C434" s="1">
        <v>28990256</v>
      </c>
      <c r="D434" s="1">
        <v>45.47</v>
      </c>
      <c r="E434" s="1">
        <v>46.05</v>
      </c>
      <c r="F434" s="1">
        <v>1195</v>
      </c>
      <c r="G434" s="1">
        <v>1</v>
      </c>
      <c r="H434" s="1">
        <v>1</v>
      </c>
      <c r="I434" s="19">
        <v>1</v>
      </c>
      <c r="J434" s="19">
        <v>1</v>
      </c>
      <c r="K434" s="1">
        <v>0</v>
      </c>
      <c r="L434" s="1">
        <v>0</v>
      </c>
    </row>
    <row r="435" spans="1:12" s="1" customFormat="1" x14ac:dyDescent="0.3">
      <c r="A435" s="1">
        <v>17</v>
      </c>
      <c r="B435" s="1">
        <v>28990256</v>
      </c>
      <c r="C435" s="1">
        <v>37424842</v>
      </c>
      <c r="D435" s="1">
        <v>46.05</v>
      </c>
      <c r="E435" s="1">
        <v>51.58</v>
      </c>
      <c r="F435" s="1">
        <v>15015</v>
      </c>
      <c r="G435" s="1">
        <v>1</v>
      </c>
      <c r="H435" s="1">
        <v>1</v>
      </c>
      <c r="I435" s="1">
        <v>1</v>
      </c>
      <c r="J435" s="1">
        <v>0</v>
      </c>
      <c r="K435" s="1">
        <v>0</v>
      </c>
      <c r="L435" s="1">
        <v>0</v>
      </c>
    </row>
    <row r="436" spans="1:12" s="1" customFormat="1" x14ac:dyDescent="0.3">
      <c r="A436" s="1">
        <v>17</v>
      </c>
      <c r="B436" s="1">
        <v>37424842</v>
      </c>
      <c r="C436" s="1">
        <v>42064529</v>
      </c>
      <c r="D436" s="1">
        <v>51.58</v>
      </c>
      <c r="E436" s="1">
        <v>55.11</v>
      </c>
      <c r="F436" s="1">
        <v>9520</v>
      </c>
      <c r="G436" s="1">
        <v>1</v>
      </c>
      <c r="H436" s="1">
        <v>1</v>
      </c>
      <c r="I436" s="1">
        <v>1</v>
      </c>
      <c r="J436" s="1">
        <v>0</v>
      </c>
      <c r="K436" s="1">
        <v>0</v>
      </c>
      <c r="L436" s="1">
        <v>0</v>
      </c>
    </row>
    <row r="437" spans="1:12" s="1" customFormat="1" x14ac:dyDescent="0.3">
      <c r="A437" s="1">
        <v>17</v>
      </c>
      <c r="B437" s="1">
        <v>42064529</v>
      </c>
      <c r="C437" s="1">
        <v>42593769</v>
      </c>
      <c r="D437" s="1">
        <v>55.11</v>
      </c>
      <c r="E437" s="1">
        <v>55.52</v>
      </c>
      <c r="F437" s="1">
        <v>1250</v>
      </c>
      <c r="G437" s="1">
        <v>1</v>
      </c>
      <c r="H437" s="1">
        <v>0</v>
      </c>
      <c r="I437" s="1">
        <v>1</v>
      </c>
      <c r="J437" s="1">
        <v>0</v>
      </c>
      <c r="K437" s="1">
        <v>0</v>
      </c>
      <c r="L437" s="1">
        <v>0</v>
      </c>
    </row>
    <row r="438" spans="1:12" s="1" customFormat="1" x14ac:dyDescent="0.3">
      <c r="A438" s="1">
        <v>17</v>
      </c>
      <c r="B438" s="1">
        <v>42593769</v>
      </c>
      <c r="C438" s="1">
        <v>42918411</v>
      </c>
      <c r="D438" s="1">
        <v>55.52</v>
      </c>
      <c r="E438" s="1">
        <v>55.69</v>
      </c>
      <c r="F438" s="1">
        <v>475</v>
      </c>
      <c r="G438" s="1">
        <v>1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</row>
    <row r="439" spans="1:12" s="1" customFormat="1" x14ac:dyDescent="0.3">
      <c r="A439" s="1">
        <v>17</v>
      </c>
      <c r="B439" s="1">
        <v>42918411</v>
      </c>
      <c r="C439" s="1">
        <v>44985837</v>
      </c>
      <c r="D439" s="1">
        <v>55.69</v>
      </c>
      <c r="E439" s="1">
        <v>56.53</v>
      </c>
      <c r="F439" s="1">
        <v>3275</v>
      </c>
      <c r="G439" s="1">
        <v>1</v>
      </c>
      <c r="H439" s="1">
        <v>0</v>
      </c>
      <c r="I439" s="1">
        <v>1</v>
      </c>
      <c r="J439" s="1">
        <v>0</v>
      </c>
      <c r="K439" s="1">
        <v>0</v>
      </c>
      <c r="L439" s="1">
        <v>0</v>
      </c>
    </row>
    <row r="440" spans="1:12" s="1" customFormat="1" x14ac:dyDescent="0.3">
      <c r="A440" s="1">
        <v>17</v>
      </c>
      <c r="B440" s="1">
        <v>44985837</v>
      </c>
      <c r="C440" s="1">
        <v>49867903</v>
      </c>
      <c r="D440" s="1">
        <v>56.53</v>
      </c>
      <c r="E440" s="1">
        <v>59.85</v>
      </c>
      <c r="F440" s="1">
        <v>9410</v>
      </c>
      <c r="G440" s="1">
        <v>1</v>
      </c>
      <c r="H440" s="1">
        <v>1</v>
      </c>
      <c r="I440" s="1">
        <v>1</v>
      </c>
      <c r="J440" s="1">
        <v>0</v>
      </c>
      <c r="K440" s="1">
        <v>0</v>
      </c>
      <c r="L440" s="1">
        <v>0</v>
      </c>
    </row>
    <row r="441" spans="1:12" s="1" customFormat="1" x14ac:dyDescent="0.3">
      <c r="A441" s="1">
        <v>17</v>
      </c>
      <c r="B441" s="1">
        <v>49867903</v>
      </c>
      <c r="C441" s="1">
        <v>52212151</v>
      </c>
      <c r="D441" s="1">
        <v>59.85</v>
      </c>
      <c r="E441" s="1">
        <v>60.97</v>
      </c>
      <c r="F441" s="1">
        <v>3745</v>
      </c>
      <c r="G441" s="1">
        <v>1</v>
      </c>
      <c r="H441" s="1">
        <v>0</v>
      </c>
      <c r="I441" s="1">
        <v>1</v>
      </c>
      <c r="J441" s="1">
        <v>0</v>
      </c>
      <c r="K441" s="1">
        <v>0</v>
      </c>
      <c r="L441" s="1">
        <v>0</v>
      </c>
    </row>
    <row r="442" spans="1:12" s="1" customFormat="1" x14ac:dyDescent="0.3">
      <c r="A442" s="1">
        <v>17</v>
      </c>
      <c r="B442" s="1">
        <v>52212151</v>
      </c>
      <c r="C442" s="1">
        <v>53776714</v>
      </c>
      <c r="D442" s="1">
        <v>60.97</v>
      </c>
      <c r="E442" s="1">
        <v>61.53</v>
      </c>
      <c r="F442" s="1">
        <v>3035</v>
      </c>
      <c r="G442" s="1">
        <v>1</v>
      </c>
      <c r="H442" s="1">
        <v>1</v>
      </c>
      <c r="I442" s="1">
        <v>1</v>
      </c>
      <c r="J442" s="1">
        <v>0</v>
      </c>
      <c r="K442" s="1">
        <v>0</v>
      </c>
      <c r="L442" s="1">
        <v>0</v>
      </c>
    </row>
    <row r="443" spans="1:12" s="1" customFormat="1" x14ac:dyDescent="0.3">
      <c r="A443" s="1">
        <v>17</v>
      </c>
      <c r="B443" s="1">
        <v>53776714</v>
      </c>
      <c r="C443" s="1">
        <v>53965309</v>
      </c>
      <c r="D443" s="1">
        <v>61.53</v>
      </c>
      <c r="E443" s="1">
        <v>61.57</v>
      </c>
      <c r="F443" s="1">
        <v>215</v>
      </c>
      <c r="G443" s="1">
        <v>1</v>
      </c>
      <c r="H443" s="1">
        <v>1</v>
      </c>
      <c r="I443" s="19">
        <v>1</v>
      </c>
      <c r="J443" s="19">
        <v>1</v>
      </c>
      <c r="K443" s="1">
        <v>0</v>
      </c>
      <c r="L443" s="1">
        <v>0</v>
      </c>
    </row>
    <row r="444" spans="1:12" s="1" customFormat="1" x14ac:dyDescent="0.3">
      <c r="A444" s="1">
        <v>17</v>
      </c>
      <c r="B444" s="1">
        <v>53965309</v>
      </c>
      <c r="C444" s="1">
        <v>68085398</v>
      </c>
      <c r="D444" s="1">
        <v>61.57</v>
      </c>
      <c r="E444" s="1">
        <v>77.430000000000007</v>
      </c>
      <c r="F444" s="1">
        <v>36050</v>
      </c>
      <c r="G444" s="1">
        <v>1</v>
      </c>
      <c r="H444" s="1">
        <v>1</v>
      </c>
      <c r="I444" s="1">
        <v>1</v>
      </c>
      <c r="J444" s="1">
        <v>0</v>
      </c>
      <c r="K444" s="1">
        <v>0</v>
      </c>
      <c r="L444" s="1">
        <v>0</v>
      </c>
    </row>
    <row r="445" spans="1:12" s="1" customFormat="1" x14ac:dyDescent="0.3">
      <c r="A445" s="1">
        <v>17</v>
      </c>
      <c r="B445" s="1">
        <v>68085398</v>
      </c>
      <c r="C445" s="1">
        <v>69172565</v>
      </c>
      <c r="D445" s="1">
        <v>77.430000000000007</v>
      </c>
      <c r="E445" s="1">
        <v>78.83</v>
      </c>
      <c r="F445" s="1">
        <v>3175</v>
      </c>
      <c r="G445" s="1">
        <v>1</v>
      </c>
      <c r="H445" s="1">
        <v>1</v>
      </c>
      <c r="I445" s="19">
        <v>0</v>
      </c>
      <c r="J445" s="19">
        <v>0</v>
      </c>
      <c r="K445" s="1">
        <v>0</v>
      </c>
      <c r="L445" s="1">
        <v>0</v>
      </c>
    </row>
    <row r="446" spans="1:12" s="1" customFormat="1" x14ac:dyDescent="0.3">
      <c r="A446" s="1">
        <v>17</v>
      </c>
      <c r="B446" s="1">
        <v>69172565</v>
      </c>
      <c r="C446" s="1">
        <v>71649096</v>
      </c>
      <c r="D446" s="1">
        <v>78.83</v>
      </c>
      <c r="E446" s="1">
        <v>81.58</v>
      </c>
      <c r="F446" s="1">
        <v>8395</v>
      </c>
      <c r="G446" s="1">
        <v>1</v>
      </c>
      <c r="H446" s="1">
        <v>1</v>
      </c>
      <c r="I446" s="1">
        <v>1</v>
      </c>
      <c r="J446" s="1">
        <v>0</v>
      </c>
      <c r="K446" s="1">
        <v>0</v>
      </c>
      <c r="L446" s="1">
        <v>0</v>
      </c>
    </row>
    <row r="447" spans="1:12" s="1" customFormat="1" x14ac:dyDescent="0.3">
      <c r="A447" s="1">
        <v>17</v>
      </c>
      <c r="B447" s="1">
        <v>71649096</v>
      </c>
      <c r="C447" s="1">
        <v>72888547</v>
      </c>
      <c r="D447" s="1">
        <v>81.58</v>
      </c>
      <c r="E447" s="1">
        <v>83.3</v>
      </c>
      <c r="F447" s="1">
        <v>4420</v>
      </c>
      <c r="G447" s="1">
        <v>1</v>
      </c>
      <c r="H447" s="1">
        <v>0</v>
      </c>
      <c r="I447" s="1">
        <v>1</v>
      </c>
      <c r="J447" s="1">
        <v>0</v>
      </c>
      <c r="K447" s="1">
        <v>0</v>
      </c>
      <c r="L447" s="1">
        <v>0</v>
      </c>
    </row>
    <row r="448" spans="1:12" s="1" customFormat="1" x14ac:dyDescent="0.3">
      <c r="A448" s="1">
        <v>17</v>
      </c>
      <c r="B448" s="1">
        <v>72888547</v>
      </c>
      <c r="C448" s="1">
        <v>74525519</v>
      </c>
      <c r="D448" s="1">
        <v>83.3</v>
      </c>
      <c r="E448" s="1">
        <v>84.55</v>
      </c>
      <c r="F448" s="1">
        <v>4144</v>
      </c>
      <c r="G448" s="1">
        <v>1</v>
      </c>
      <c r="H448" s="1">
        <v>1</v>
      </c>
      <c r="I448" s="1">
        <v>1</v>
      </c>
      <c r="J448" s="1">
        <v>0</v>
      </c>
      <c r="K448" s="1">
        <v>0</v>
      </c>
      <c r="L448" s="1">
        <v>0</v>
      </c>
    </row>
    <row r="449" spans="1:12" s="1" customFormat="1" x14ac:dyDescent="0.3">
      <c r="A449" s="1">
        <v>18</v>
      </c>
      <c r="B449" s="1">
        <v>584</v>
      </c>
      <c r="C449" s="1">
        <v>6759112</v>
      </c>
      <c r="D449" s="1">
        <v>0</v>
      </c>
      <c r="E449" s="1">
        <v>9.34</v>
      </c>
      <c r="F449" s="1">
        <v>26137</v>
      </c>
      <c r="G449" s="1">
        <v>1</v>
      </c>
      <c r="H449" s="1">
        <v>1</v>
      </c>
      <c r="I449" s="1">
        <v>0</v>
      </c>
      <c r="J449" s="1">
        <v>1</v>
      </c>
      <c r="K449" s="1">
        <v>0</v>
      </c>
      <c r="L449" s="1">
        <v>0</v>
      </c>
    </row>
    <row r="450" spans="1:12" s="1" customFormat="1" x14ac:dyDescent="0.3">
      <c r="A450" s="1">
        <v>18</v>
      </c>
      <c r="B450" s="1">
        <v>6759112</v>
      </c>
      <c r="C450" s="1">
        <v>7576174</v>
      </c>
      <c r="D450" s="1">
        <v>9.34</v>
      </c>
      <c r="E450" s="1">
        <v>10.119999999999999</v>
      </c>
      <c r="F450" s="1">
        <v>2320</v>
      </c>
      <c r="G450" s="1">
        <v>1</v>
      </c>
      <c r="H450" s="1">
        <v>1</v>
      </c>
      <c r="I450" s="19">
        <v>0</v>
      </c>
      <c r="J450" s="19">
        <v>0</v>
      </c>
      <c r="K450" s="1">
        <v>0</v>
      </c>
      <c r="L450" s="1">
        <v>0</v>
      </c>
    </row>
    <row r="451" spans="1:12" s="1" customFormat="1" x14ac:dyDescent="0.3">
      <c r="A451" s="1">
        <v>18</v>
      </c>
      <c r="B451" s="1">
        <v>7576174</v>
      </c>
      <c r="C451" s="1">
        <v>11911095</v>
      </c>
      <c r="D451" s="1">
        <v>10.119999999999999</v>
      </c>
      <c r="E451" s="1">
        <v>16.04</v>
      </c>
      <c r="F451" s="1">
        <v>13710</v>
      </c>
      <c r="G451" s="1">
        <v>0</v>
      </c>
      <c r="H451" s="1">
        <v>1</v>
      </c>
      <c r="I451" s="1">
        <v>0</v>
      </c>
      <c r="J451" s="1">
        <v>0</v>
      </c>
      <c r="K451" s="1">
        <v>0</v>
      </c>
      <c r="L451" s="1">
        <v>0</v>
      </c>
    </row>
    <row r="452" spans="1:12" s="1" customFormat="1" x14ac:dyDescent="0.3">
      <c r="A452" s="1">
        <v>18</v>
      </c>
      <c r="B452" s="1">
        <v>11911095</v>
      </c>
      <c r="C452" s="1">
        <v>22446230</v>
      </c>
      <c r="D452" s="1">
        <v>16.04</v>
      </c>
      <c r="E452" s="1">
        <v>24.15</v>
      </c>
      <c r="F452" s="1">
        <v>23400</v>
      </c>
      <c r="G452" s="1">
        <v>0</v>
      </c>
      <c r="H452" s="1">
        <v>1</v>
      </c>
      <c r="I452" s="1">
        <v>0</v>
      </c>
      <c r="J452" s="1">
        <v>0</v>
      </c>
      <c r="K452" s="1">
        <v>0</v>
      </c>
      <c r="L452" s="1">
        <v>0</v>
      </c>
    </row>
    <row r="453" spans="1:12" s="1" customFormat="1" x14ac:dyDescent="0.3">
      <c r="A453" s="1">
        <v>18</v>
      </c>
      <c r="B453" s="1">
        <v>22446230</v>
      </c>
      <c r="C453" s="1">
        <v>24066918</v>
      </c>
      <c r="D453" s="1">
        <v>24.15</v>
      </c>
      <c r="E453" s="1">
        <v>24.93</v>
      </c>
      <c r="F453" s="1">
        <v>3120</v>
      </c>
      <c r="G453" s="1">
        <v>1</v>
      </c>
      <c r="H453" s="1">
        <v>1</v>
      </c>
      <c r="I453" s="19">
        <v>0</v>
      </c>
      <c r="J453" s="19">
        <v>0</v>
      </c>
      <c r="K453" s="1">
        <v>0</v>
      </c>
      <c r="L453" s="1">
        <v>0</v>
      </c>
    </row>
    <row r="454" spans="1:12" s="1" customFormat="1" x14ac:dyDescent="0.3">
      <c r="A454" s="1">
        <v>18</v>
      </c>
      <c r="B454" s="1">
        <v>24066918</v>
      </c>
      <c r="C454" s="1">
        <v>36503818</v>
      </c>
      <c r="D454" s="1">
        <v>24.93</v>
      </c>
      <c r="E454" s="1">
        <v>36.17</v>
      </c>
      <c r="F454" s="1">
        <v>34810</v>
      </c>
      <c r="G454" s="1">
        <v>1</v>
      </c>
      <c r="H454" s="1">
        <v>1</v>
      </c>
      <c r="I454" s="1">
        <v>1</v>
      </c>
      <c r="J454" s="1">
        <v>0</v>
      </c>
      <c r="K454" s="1">
        <v>0</v>
      </c>
      <c r="L454" s="1">
        <v>0</v>
      </c>
    </row>
    <row r="455" spans="1:12" s="1" customFormat="1" x14ac:dyDescent="0.3">
      <c r="A455" s="1">
        <v>18</v>
      </c>
      <c r="B455" s="1">
        <v>36503818</v>
      </c>
      <c r="C455" s="1">
        <v>43382078</v>
      </c>
      <c r="D455" s="1">
        <v>36.17</v>
      </c>
      <c r="E455" s="1">
        <v>43.53</v>
      </c>
      <c r="F455" s="1">
        <v>17205</v>
      </c>
      <c r="G455" s="1">
        <v>1</v>
      </c>
      <c r="H455" s="1">
        <v>1</v>
      </c>
      <c r="I455" s="1">
        <v>1</v>
      </c>
      <c r="J455" s="1">
        <v>0</v>
      </c>
      <c r="K455" s="1">
        <v>0</v>
      </c>
      <c r="L455" s="1">
        <v>0</v>
      </c>
    </row>
    <row r="456" spans="1:12" s="1" customFormat="1" x14ac:dyDescent="0.3">
      <c r="A456" s="1">
        <v>18</v>
      </c>
      <c r="B456" s="1">
        <v>43382078</v>
      </c>
      <c r="C456" s="1">
        <v>43434685</v>
      </c>
      <c r="D456" s="1">
        <v>43.53</v>
      </c>
      <c r="E456" s="1">
        <v>43.64</v>
      </c>
      <c r="F456" s="1">
        <v>330</v>
      </c>
      <c r="G456" s="1">
        <v>1</v>
      </c>
      <c r="H456" s="1">
        <v>1</v>
      </c>
      <c r="I456" s="19">
        <v>1</v>
      </c>
      <c r="J456" s="19">
        <v>1</v>
      </c>
      <c r="K456" s="1">
        <v>0</v>
      </c>
      <c r="L456" s="1">
        <v>0</v>
      </c>
    </row>
    <row r="457" spans="1:12" s="1" customFormat="1" x14ac:dyDescent="0.3">
      <c r="A457" s="1">
        <v>18</v>
      </c>
      <c r="B457" s="1">
        <v>43434685</v>
      </c>
      <c r="C457" s="1">
        <v>44327575</v>
      </c>
      <c r="D457" s="1">
        <v>43.64</v>
      </c>
      <c r="E457" s="1">
        <v>45.18</v>
      </c>
      <c r="F457" s="1">
        <v>4225</v>
      </c>
      <c r="G457" s="1">
        <v>1</v>
      </c>
      <c r="H457" s="1">
        <v>1</v>
      </c>
      <c r="I457" s="1">
        <v>1</v>
      </c>
      <c r="J457" s="1">
        <v>0</v>
      </c>
      <c r="K457" s="1">
        <v>0</v>
      </c>
      <c r="L457" s="1">
        <v>0</v>
      </c>
    </row>
    <row r="458" spans="1:12" s="1" customFormat="1" x14ac:dyDescent="0.3">
      <c r="A458" s="1">
        <v>18</v>
      </c>
      <c r="B458" s="1">
        <v>44327575</v>
      </c>
      <c r="C458" s="1">
        <v>44942968</v>
      </c>
      <c r="D458" s="1">
        <v>45.18</v>
      </c>
      <c r="E458" s="1">
        <v>46.28</v>
      </c>
      <c r="F458" s="1">
        <v>3610</v>
      </c>
      <c r="G458" s="1">
        <v>1</v>
      </c>
      <c r="H458" s="1">
        <v>1</v>
      </c>
      <c r="I458" s="19">
        <v>1</v>
      </c>
      <c r="J458" s="19">
        <v>1</v>
      </c>
      <c r="K458" s="1">
        <v>0</v>
      </c>
      <c r="L458" s="1">
        <v>0</v>
      </c>
    </row>
    <row r="459" spans="1:12" s="1" customFormat="1" x14ac:dyDescent="0.3">
      <c r="A459" s="1">
        <v>18</v>
      </c>
      <c r="B459" s="1">
        <v>44942968</v>
      </c>
      <c r="C459" s="1">
        <v>47886515</v>
      </c>
      <c r="D459" s="1">
        <v>46.28</v>
      </c>
      <c r="E459" s="1">
        <v>50.54</v>
      </c>
      <c r="F459" s="1">
        <v>6260</v>
      </c>
      <c r="G459" s="1">
        <v>1</v>
      </c>
      <c r="H459" s="1">
        <v>1</v>
      </c>
      <c r="I459" s="1">
        <v>1</v>
      </c>
      <c r="J459" s="1">
        <v>0</v>
      </c>
      <c r="K459" s="1">
        <v>0</v>
      </c>
      <c r="L459" s="1">
        <v>0</v>
      </c>
    </row>
    <row r="460" spans="1:12" s="1" customFormat="1" x14ac:dyDescent="0.3">
      <c r="A460" s="1">
        <v>18</v>
      </c>
      <c r="B460" s="1">
        <v>47886515</v>
      </c>
      <c r="C460" s="1">
        <v>48153744</v>
      </c>
      <c r="D460" s="1">
        <v>50.54</v>
      </c>
      <c r="E460" s="1">
        <v>50.87</v>
      </c>
      <c r="F460" s="1">
        <v>710</v>
      </c>
      <c r="G460" s="1">
        <v>1</v>
      </c>
      <c r="H460" s="1">
        <v>1</v>
      </c>
      <c r="I460" s="19">
        <v>1</v>
      </c>
      <c r="J460" s="19">
        <v>1</v>
      </c>
      <c r="K460" s="1">
        <v>0</v>
      </c>
      <c r="L460" s="1">
        <v>0</v>
      </c>
    </row>
    <row r="461" spans="1:12" s="1" customFormat="1" x14ac:dyDescent="0.3">
      <c r="A461" s="1">
        <v>18</v>
      </c>
      <c r="B461" s="1">
        <v>48153744</v>
      </c>
      <c r="C461" s="1">
        <v>68523587</v>
      </c>
      <c r="D461" s="1">
        <v>50.87</v>
      </c>
      <c r="E461" s="1">
        <v>78.87</v>
      </c>
      <c r="F461" s="1">
        <v>53510</v>
      </c>
      <c r="G461" s="1">
        <v>1</v>
      </c>
      <c r="H461" s="1">
        <v>1</v>
      </c>
      <c r="I461" s="1">
        <v>1</v>
      </c>
      <c r="J461" s="1">
        <v>0</v>
      </c>
      <c r="K461" s="1">
        <v>0</v>
      </c>
      <c r="L461" s="1">
        <v>0</v>
      </c>
    </row>
    <row r="462" spans="1:12" s="1" customFormat="1" x14ac:dyDescent="0.3">
      <c r="A462" s="1">
        <v>18</v>
      </c>
      <c r="B462" s="1">
        <v>68523587</v>
      </c>
      <c r="C462" s="1">
        <v>72894026</v>
      </c>
      <c r="D462" s="1">
        <v>78.87</v>
      </c>
      <c r="E462" s="1">
        <v>81.64</v>
      </c>
      <c r="F462" s="1">
        <v>10520</v>
      </c>
      <c r="G462" s="1">
        <v>1</v>
      </c>
      <c r="H462" s="1">
        <v>0</v>
      </c>
      <c r="I462" s="1">
        <v>1</v>
      </c>
      <c r="J462" s="1">
        <v>0</v>
      </c>
      <c r="K462" s="1">
        <v>0</v>
      </c>
      <c r="L462" s="1">
        <v>0</v>
      </c>
    </row>
    <row r="463" spans="1:12" s="1" customFormat="1" x14ac:dyDescent="0.3">
      <c r="A463" s="1">
        <v>19</v>
      </c>
      <c r="B463" s="1">
        <v>508</v>
      </c>
      <c r="C463" s="1">
        <v>2833857</v>
      </c>
      <c r="D463" s="1">
        <v>0</v>
      </c>
      <c r="E463" s="1">
        <v>3.52</v>
      </c>
      <c r="F463" s="1">
        <v>9867</v>
      </c>
      <c r="G463" s="1">
        <v>1</v>
      </c>
      <c r="H463" s="1">
        <v>1</v>
      </c>
      <c r="I463" s="1">
        <v>1</v>
      </c>
      <c r="J463" s="1">
        <v>0</v>
      </c>
      <c r="K463" s="1">
        <v>0</v>
      </c>
      <c r="L463" s="1">
        <v>0</v>
      </c>
    </row>
    <row r="464" spans="1:12" s="1" customFormat="1" x14ac:dyDescent="0.3">
      <c r="A464" s="1">
        <v>19</v>
      </c>
      <c r="B464" s="1">
        <v>2833857</v>
      </c>
      <c r="C464" s="1">
        <v>4668836</v>
      </c>
      <c r="D464" s="1">
        <v>3.52</v>
      </c>
      <c r="E464" s="1">
        <v>5.94</v>
      </c>
      <c r="F464" s="1">
        <v>5905</v>
      </c>
      <c r="G464" s="1">
        <v>1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</row>
    <row r="465" spans="1:12" s="1" customFormat="1" x14ac:dyDescent="0.3">
      <c r="A465" s="1">
        <v>19</v>
      </c>
      <c r="B465" s="1">
        <v>4668836</v>
      </c>
      <c r="C465" s="1">
        <v>4794093</v>
      </c>
      <c r="D465" s="1">
        <v>5.94</v>
      </c>
      <c r="E465" s="1">
        <v>6.28</v>
      </c>
      <c r="F465" s="1">
        <v>315</v>
      </c>
      <c r="G465" s="1">
        <v>1</v>
      </c>
      <c r="H465" s="1">
        <v>0</v>
      </c>
      <c r="I465" s="1">
        <v>1</v>
      </c>
      <c r="J465" s="1">
        <v>0</v>
      </c>
      <c r="K465" s="1">
        <v>0</v>
      </c>
      <c r="L465" s="1">
        <v>0</v>
      </c>
    </row>
    <row r="466" spans="1:12" s="1" customFormat="1" x14ac:dyDescent="0.3">
      <c r="A466" s="1">
        <v>19</v>
      </c>
      <c r="B466" s="1">
        <v>4794093</v>
      </c>
      <c r="C466" s="1">
        <v>16913435</v>
      </c>
      <c r="D466" s="1">
        <v>6.28</v>
      </c>
      <c r="E466" s="1">
        <v>16</v>
      </c>
      <c r="F466" s="1">
        <v>33025</v>
      </c>
      <c r="G466" s="1">
        <v>1</v>
      </c>
      <c r="H466" s="1">
        <v>1</v>
      </c>
      <c r="I466" s="1">
        <v>1</v>
      </c>
      <c r="J466" s="1">
        <v>0</v>
      </c>
      <c r="K466" s="1">
        <v>0</v>
      </c>
      <c r="L466" s="1">
        <v>0</v>
      </c>
    </row>
    <row r="467" spans="1:12" s="1" customFormat="1" x14ac:dyDescent="0.3">
      <c r="A467" s="1">
        <v>19</v>
      </c>
      <c r="B467" s="1">
        <v>16913435</v>
      </c>
      <c r="C467" s="1">
        <v>19079469</v>
      </c>
      <c r="D467" s="1">
        <v>16</v>
      </c>
      <c r="E467" s="1">
        <v>18.09</v>
      </c>
      <c r="F467" s="1">
        <v>5430</v>
      </c>
      <c r="G467" s="1">
        <v>0</v>
      </c>
      <c r="H467" s="1">
        <v>1</v>
      </c>
      <c r="I467" s="1">
        <v>1</v>
      </c>
      <c r="J467" s="1">
        <v>0</v>
      </c>
      <c r="K467" s="1">
        <v>0</v>
      </c>
      <c r="L467" s="1">
        <v>0</v>
      </c>
    </row>
    <row r="468" spans="1:12" s="1" customFormat="1" x14ac:dyDescent="0.3">
      <c r="A468" s="1">
        <v>19</v>
      </c>
      <c r="B468" s="1">
        <v>19079469</v>
      </c>
      <c r="C468" s="1">
        <v>22951269</v>
      </c>
      <c r="D468" s="1">
        <v>18.09</v>
      </c>
      <c r="E468" s="1">
        <v>20.82</v>
      </c>
      <c r="F468" s="1">
        <v>10550</v>
      </c>
      <c r="G468" s="1">
        <v>1</v>
      </c>
      <c r="H468" s="1">
        <v>1</v>
      </c>
      <c r="I468" s="1">
        <v>1</v>
      </c>
      <c r="J468" s="1">
        <v>0</v>
      </c>
      <c r="K468" s="1">
        <v>0</v>
      </c>
      <c r="L468" s="1">
        <v>0</v>
      </c>
    </row>
    <row r="469" spans="1:12" s="1" customFormat="1" x14ac:dyDescent="0.3">
      <c r="A469" s="1">
        <v>19</v>
      </c>
      <c r="B469" s="1">
        <v>22951269</v>
      </c>
      <c r="C469" s="1">
        <v>41086522</v>
      </c>
      <c r="D469" s="1">
        <v>20.82</v>
      </c>
      <c r="E469" s="1">
        <v>39.71</v>
      </c>
      <c r="F469" s="1">
        <v>53645</v>
      </c>
      <c r="G469" s="1">
        <v>1</v>
      </c>
      <c r="H469" s="1">
        <v>1</v>
      </c>
      <c r="I469" s="1">
        <v>1</v>
      </c>
      <c r="J469" s="1">
        <v>0</v>
      </c>
      <c r="K469" s="1">
        <v>0</v>
      </c>
      <c r="L469" s="1">
        <v>0</v>
      </c>
    </row>
    <row r="470" spans="1:12" s="1" customFormat="1" x14ac:dyDescent="0.3">
      <c r="A470" s="1">
        <v>19</v>
      </c>
      <c r="B470" s="1">
        <v>41086522</v>
      </c>
      <c r="C470" s="1">
        <v>42462597</v>
      </c>
      <c r="D470" s="1">
        <v>39.71</v>
      </c>
      <c r="E470" s="1">
        <v>41.66</v>
      </c>
      <c r="F470" s="1">
        <v>4685</v>
      </c>
      <c r="G470" s="1">
        <v>1</v>
      </c>
      <c r="H470" s="1">
        <v>1</v>
      </c>
      <c r="I470" s="19">
        <v>0</v>
      </c>
      <c r="J470" s="19">
        <v>0</v>
      </c>
      <c r="K470" s="1">
        <v>0</v>
      </c>
      <c r="L470" s="1">
        <v>0</v>
      </c>
    </row>
    <row r="471" spans="1:12" s="1" customFormat="1" x14ac:dyDescent="0.3">
      <c r="A471" s="1">
        <v>19</v>
      </c>
      <c r="B471" s="1">
        <v>42462597</v>
      </c>
      <c r="C471" s="1">
        <v>44038065</v>
      </c>
      <c r="D471" s="1">
        <v>41.66</v>
      </c>
      <c r="E471" s="1">
        <v>43.39</v>
      </c>
      <c r="F471" s="1">
        <v>3965</v>
      </c>
      <c r="G471" s="1">
        <v>0</v>
      </c>
      <c r="H471" s="1">
        <v>1</v>
      </c>
      <c r="I471" s="1">
        <v>0</v>
      </c>
      <c r="J471" s="1">
        <v>0</v>
      </c>
      <c r="K471" s="1">
        <v>0</v>
      </c>
      <c r="L471" s="1">
        <v>0</v>
      </c>
    </row>
    <row r="472" spans="1:12" s="1" customFormat="1" x14ac:dyDescent="0.3">
      <c r="A472" s="1">
        <v>19</v>
      </c>
      <c r="B472" s="1">
        <v>44038065</v>
      </c>
      <c r="C472" s="1">
        <v>56346305</v>
      </c>
      <c r="D472" s="1">
        <v>43.39</v>
      </c>
      <c r="E472" s="1">
        <v>55.73</v>
      </c>
      <c r="F472" s="1">
        <v>35205</v>
      </c>
      <c r="G472" s="1">
        <v>1</v>
      </c>
      <c r="H472" s="1">
        <v>1</v>
      </c>
      <c r="I472" s="1">
        <v>1</v>
      </c>
      <c r="J472" s="1">
        <v>0</v>
      </c>
      <c r="K472" s="1">
        <v>0</v>
      </c>
      <c r="L472" s="1">
        <v>0</v>
      </c>
    </row>
    <row r="473" spans="1:12" s="1" customFormat="1" x14ac:dyDescent="0.3">
      <c r="A473" s="1">
        <v>19</v>
      </c>
      <c r="B473" s="1">
        <v>56346305</v>
      </c>
      <c r="C473" s="1">
        <v>72111044</v>
      </c>
      <c r="D473" s="1">
        <v>55.73</v>
      </c>
      <c r="E473" s="1">
        <v>75.05</v>
      </c>
      <c r="F473" s="1">
        <v>54179</v>
      </c>
      <c r="G473" s="1">
        <v>1</v>
      </c>
      <c r="H473" s="1">
        <v>1</v>
      </c>
      <c r="I473" s="1">
        <v>1</v>
      </c>
      <c r="J473" s="1">
        <v>0</v>
      </c>
      <c r="K473" s="1">
        <v>0</v>
      </c>
      <c r="L473" s="1">
        <v>0</v>
      </c>
    </row>
    <row r="474" spans="1:12" s="1" customFormat="1" x14ac:dyDescent="0.3">
      <c r="A474" s="1">
        <v>20</v>
      </c>
      <c r="B474" s="1">
        <v>370</v>
      </c>
      <c r="C474" s="1">
        <v>359854</v>
      </c>
      <c r="D474" s="1">
        <v>0</v>
      </c>
      <c r="E474" s="1">
        <v>0.36</v>
      </c>
      <c r="F474" s="1">
        <v>632</v>
      </c>
      <c r="G474" s="1">
        <v>1</v>
      </c>
      <c r="H474" s="1">
        <v>1</v>
      </c>
      <c r="I474" s="19">
        <v>0</v>
      </c>
      <c r="J474" s="19">
        <v>0</v>
      </c>
      <c r="K474" s="1">
        <v>0</v>
      </c>
      <c r="L474" s="1">
        <v>0</v>
      </c>
    </row>
    <row r="475" spans="1:12" s="1" customFormat="1" x14ac:dyDescent="0.3">
      <c r="A475" s="1">
        <v>20</v>
      </c>
      <c r="B475" s="1">
        <v>359854</v>
      </c>
      <c r="C475" s="1">
        <v>4801176</v>
      </c>
      <c r="D475" s="1">
        <v>0.36</v>
      </c>
      <c r="E475" s="1">
        <v>5.62</v>
      </c>
      <c r="F475" s="1">
        <v>8290</v>
      </c>
      <c r="G475" s="1">
        <v>1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</row>
    <row r="476" spans="1:12" s="1" customFormat="1" x14ac:dyDescent="0.3">
      <c r="A476" s="1">
        <v>20</v>
      </c>
      <c r="B476" s="1">
        <v>4801176</v>
      </c>
      <c r="C476" s="1">
        <v>5000110</v>
      </c>
      <c r="D476" s="1">
        <v>5.62</v>
      </c>
      <c r="E476" s="1">
        <v>5.75</v>
      </c>
      <c r="F476" s="1">
        <v>745</v>
      </c>
      <c r="G476" s="1">
        <v>1</v>
      </c>
      <c r="H476" s="1">
        <v>1</v>
      </c>
      <c r="I476" s="19">
        <v>0</v>
      </c>
      <c r="J476" s="19">
        <v>0</v>
      </c>
      <c r="K476" s="1">
        <v>0</v>
      </c>
      <c r="L476" s="1">
        <v>0</v>
      </c>
    </row>
    <row r="477" spans="1:12" s="1" customFormat="1" x14ac:dyDescent="0.3">
      <c r="A477" s="1">
        <v>20</v>
      </c>
      <c r="B477" s="1">
        <v>5000110</v>
      </c>
      <c r="C477" s="1">
        <v>6284347</v>
      </c>
      <c r="D477" s="1">
        <v>5.75</v>
      </c>
      <c r="E477" s="1">
        <v>7.85</v>
      </c>
      <c r="F477" s="1">
        <v>3625</v>
      </c>
      <c r="G477" s="1">
        <v>1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</row>
    <row r="478" spans="1:12" s="1" customFormat="1" x14ac:dyDescent="0.3">
      <c r="A478" s="1">
        <v>20</v>
      </c>
      <c r="B478" s="1">
        <v>6284347</v>
      </c>
      <c r="C478" s="1">
        <v>7151735</v>
      </c>
      <c r="D478" s="1">
        <v>7.85</v>
      </c>
      <c r="E478" s="1">
        <v>8.6</v>
      </c>
      <c r="F478" s="1">
        <v>1780</v>
      </c>
      <c r="G478" s="1">
        <v>1</v>
      </c>
      <c r="H478" s="1">
        <v>1</v>
      </c>
      <c r="I478" s="19">
        <v>0</v>
      </c>
      <c r="J478" s="19">
        <v>0</v>
      </c>
      <c r="K478" s="1">
        <v>0</v>
      </c>
      <c r="L478" s="1">
        <v>0</v>
      </c>
    </row>
    <row r="479" spans="1:12" s="1" customFormat="1" x14ac:dyDescent="0.3">
      <c r="A479" s="1">
        <v>20</v>
      </c>
      <c r="B479" s="1">
        <v>7151735</v>
      </c>
      <c r="C479" s="1">
        <v>8080801</v>
      </c>
      <c r="D479" s="1">
        <v>8.6</v>
      </c>
      <c r="E479" s="1">
        <v>9.6999999999999993</v>
      </c>
      <c r="F479" s="1">
        <v>2490</v>
      </c>
      <c r="G479" s="1">
        <v>1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</row>
    <row r="480" spans="1:12" s="1" customFormat="1" x14ac:dyDescent="0.3">
      <c r="A480" s="1">
        <v>20</v>
      </c>
      <c r="B480" s="1">
        <v>8080801</v>
      </c>
      <c r="C480" s="1">
        <v>8915407</v>
      </c>
      <c r="D480" s="1">
        <v>9.6999999999999993</v>
      </c>
      <c r="E480" s="1">
        <v>11.49</v>
      </c>
      <c r="F480" s="1">
        <v>2110</v>
      </c>
      <c r="G480" s="1">
        <v>1</v>
      </c>
      <c r="H480" s="1">
        <v>1</v>
      </c>
      <c r="I480" s="1">
        <v>1</v>
      </c>
      <c r="J480" s="1">
        <v>0</v>
      </c>
      <c r="K480" s="1">
        <v>0</v>
      </c>
      <c r="L480" s="1">
        <v>0</v>
      </c>
    </row>
    <row r="481" spans="1:12" s="1" customFormat="1" x14ac:dyDescent="0.3">
      <c r="A481" s="1">
        <v>20</v>
      </c>
      <c r="B481" s="1">
        <v>8915407</v>
      </c>
      <c r="C481" s="1">
        <v>9406608</v>
      </c>
      <c r="D481" s="1">
        <v>11.49</v>
      </c>
      <c r="E481" s="1">
        <v>13.22</v>
      </c>
      <c r="F481" s="1">
        <v>2995</v>
      </c>
      <c r="G481" s="1">
        <v>1</v>
      </c>
      <c r="H481" s="1">
        <v>1</v>
      </c>
      <c r="I481" s="19">
        <v>1</v>
      </c>
      <c r="J481" s="19">
        <v>1</v>
      </c>
      <c r="K481" s="1">
        <v>0</v>
      </c>
      <c r="L481" s="1">
        <v>0</v>
      </c>
    </row>
    <row r="482" spans="1:12" s="1" customFormat="1" x14ac:dyDescent="0.3">
      <c r="A482" s="1">
        <v>20</v>
      </c>
      <c r="B482" s="1">
        <v>9406608</v>
      </c>
      <c r="C482" s="1">
        <v>10887952</v>
      </c>
      <c r="D482" s="1">
        <v>13.22</v>
      </c>
      <c r="E482" s="1">
        <v>16.12</v>
      </c>
      <c r="F482" s="1">
        <v>4145</v>
      </c>
      <c r="G482" s="1">
        <v>1</v>
      </c>
      <c r="H482" s="1">
        <v>1</v>
      </c>
      <c r="I482" s="1">
        <v>1</v>
      </c>
      <c r="J482" s="1">
        <v>0</v>
      </c>
      <c r="K482" s="1">
        <v>0</v>
      </c>
      <c r="L482" s="1">
        <v>0</v>
      </c>
    </row>
    <row r="483" spans="1:12" s="1" customFormat="1" x14ac:dyDescent="0.3">
      <c r="A483" s="1">
        <v>20</v>
      </c>
      <c r="B483" s="1">
        <v>10887952</v>
      </c>
      <c r="C483" s="1">
        <v>10966479</v>
      </c>
      <c r="D483" s="1">
        <v>16.12</v>
      </c>
      <c r="E483" s="1">
        <v>16.22</v>
      </c>
      <c r="F483" s="1">
        <v>350</v>
      </c>
      <c r="G483" s="1">
        <v>1</v>
      </c>
      <c r="H483" s="1">
        <v>1</v>
      </c>
      <c r="I483" s="19">
        <v>1</v>
      </c>
      <c r="J483" s="19">
        <v>1</v>
      </c>
      <c r="K483" s="1">
        <v>0</v>
      </c>
      <c r="L483" s="1">
        <v>0</v>
      </c>
    </row>
    <row r="484" spans="1:12" s="1" customFormat="1" x14ac:dyDescent="0.3">
      <c r="A484" s="1">
        <v>20</v>
      </c>
      <c r="B484" s="1">
        <v>10966479</v>
      </c>
      <c r="C484" s="1">
        <v>12070167</v>
      </c>
      <c r="D484" s="1">
        <v>16.22</v>
      </c>
      <c r="E484" s="1">
        <v>17.670000000000002</v>
      </c>
      <c r="F484" s="1">
        <v>2470</v>
      </c>
      <c r="G484" s="1">
        <v>1</v>
      </c>
      <c r="H484" s="1">
        <v>1</v>
      </c>
      <c r="I484" s="1">
        <v>1</v>
      </c>
      <c r="J484" s="1">
        <v>0</v>
      </c>
      <c r="K484" s="1">
        <v>0</v>
      </c>
      <c r="L484" s="1">
        <v>0</v>
      </c>
    </row>
    <row r="485" spans="1:12" s="1" customFormat="1" x14ac:dyDescent="0.3">
      <c r="A485" s="1">
        <v>20</v>
      </c>
      <c r="B485" s="1">
        <v>12070167</v>
      </c>
      <c r="C485" s="1">
        <v>18141323</v>
      </c>
      <c r="D485" s="1">
        <v>17.670000000000002</v>
      </c>
      <c r="E485" s="1">
        <v>22.56</v>
      </c>
      <c r="F485" s="1">
        <v>12955</v>
      </c>
      <c r="G485" s="1">
        <v>1</v>
      </c>
      <c r="H485" s="1">
        <v>1</v>
      </c>
      <c r="I485" s="19">
        <v>0</v>
      </c>
      <c r="J485" s="19">
        <v>0</v>
      </c>
      <c r="K485" s="1">
        <v>0</v>
      </c>
      <c r="L485" s="1">
        <v>0</v>
      </c>
    </row>
    <row r="486" spans="1:12" s="1" customFormat="1" x14ac:dyDescent="0.3">
      <c r="A486" s="1">
        <v>20</v>
      </c>
      <c r="B486" s="1">
        <v>18141323</v>
      </c>
      <c r="C486" s="1">
        <v>20143607</v>
      </c>
      <c r="D486" s="1">
        <v>22.56</v>
      </c>
      <c r="E486" s="1">
        <v>24.15</v>
      </c>
      <c r="F486" s="1">
        <v>4035</v>
      </c>
      <c r="G486" s="1">
        <v>1</v>
      </c>
      <c r="H486" s="1">
        <v>1</v>
      </c>
      <c r="I486" s="1">
        <v>0</v>
      </c>
      <c r="J486" s="1">
        <v>1</v>
      </c>
      <c r="K486" s="1">
        <v>0</v>
      </c>
      <c r="L486" s="1">
        <v>0</v>
      </c>
    </row>
    <row r="487" spans="1:12" s="1" customFormat="1" x14ac:dyDescent="0.3">
      <c r="A487" s="1">
        <v>20</v>
      </c>
      <c r="B487" s="1">
        <v>20143607</v>
      </c>
      <c r="C487" s="1">
        <v>27458484</v>
      </c>
      <c r="D487" s="1">
        <v>24.15</v>
      </c>
      <c r="E487" s="1">
        <v>36.47</v>
      </c>
      <c r="F487" s="1">
        <v>23120</v>
      </c>
      <c r="G487" s="1">
        <v>1</v>
      </c>
      <c r="H487" s="1">
        <v>1</v>
      </c>
      <c r="I487" s="1">
        <v>0</v>
      </c>
      <c r="J487" s="1">
        <v>1</v>
      </c>
      <c r="K487" s="1">
        <v>0</v>
      </c>
      <c r="L487" s="1">
        <v>0</v>
      </c>
    </row>
    <row r="488" spans="1:12" s="1" customFormat="1" x14ac:dyDescent="0.3">
      <c r="A488" s="1">
        <v>20</v>
      </c>
      <c r="B488" s="1">
        <v>27458484</v>
      </c>
      <c r="C488" s="1">
        <v>30239083</v>
      </c>
      <c r="D488" s="1">
        <v>36.47</v>
      </c>
      <c r="E488" s="1">
        <v>39.39</v>
      </c>
      <c r="F488" s="1">
        <v>6680</v>
      </c>
      <c r="G488" s="1">
        <v>1</v>
      </c>
      <c r="H488" s="1">
        <v>1</v>
      </c>
      <c r="I488" s="1">
        <v>0</v>
      </c>
      <c r="J488" s="1">
        <v>1</v>
      </c>
      <c r="K488" s="1">
        <v>0</v>
      </c>
      <c r="L488" s="1">
        <v>0</v>
      </c>
    </row>
    <row r="489" spans="1:12" s="1" customFormat="1" x14ac:dyDescent="0.3">
      <c r="A489" s="1">
        <v>20</v>
      </c>
      <c r="B489" s="1">
        <v>30239083</v>
      </c>
      <c r="C489" s="1">
        <v>32402117</v>
      </c>
      <c r="D489" s="1">
        <v>39.39</v>
      </c>
      <c r="E489" s="1">
        <v>41.73</v>
      </c>
      <c r="F489" s="1">
        <v>3895</v>
      </c>
      <c r="G489" s="1">
        <v>1</v>
      </c>
      <c r="H489" s="1">
        <v>1</v>
      </c>
      <c r="I489" s="19">
        <v>0</v>
      </c>
      <c r="J489" s="19">
        <v>0</v>
      </c>
      <c r="K489" s="1">
        <v>0</v>
      </c>
      <c r="L489" s="1">
        <v>0</v>
      </c>
    </row>
    <row r="490" spans="1:12" s="1" customFormat="1" x14ac:dyDescent="0.3">
      <c r="A490" s="1">
        <v>20</v>
      </c>
      <c r="B490" s="1">
        <v>32402117</v>
      </c>
      <c r="C490" s="1">
        <v>34860993</v>
      </c>
      <c r="D490" s="1">
        <v>41.73</v>
      </c>
      <c r="E490" s="1">
        <v>43.64</v>
      </c>
      <c r="F490" s="1">
        <v>5100</v>
      </c>
      <c r="G490" s="1">
        <v>1</v>
      </c>
      <c r="H490" s="1">
        <v>1</v>
      </c>
      <c r="I490" s="1">
        <v>1</v>
      </c>
      <c r="J490" s="1">
        <v>0</v>
      </c>
      <c r="K490" s="1">
        <v>0</v>
      </c>
      <c r="L490" s="1">
        <v>0</v>
      </c>
    </row>
    <row r="491" spans="1:12" s="1" customFormat="1" x14ac:dyDescent="0.3">
      <c r="A491" s="1">
        <v>20</v>
      </c>
      <c r="B491" s="1">
        <v>34860993</v>
      </c>
      <c r="C491" s="1">
        <v>42983059</v>
      </c>
      <c r="D491" s="1">
        <v>43.64</v>
      </c>
      <c r="E491" s="1">
        <v>55.77</v>
      </c>
      <c r="F491" s="1">
        <v>17250</v>
      </c>
      <c r="G491" s="1">
        <v>1</v>
      </c>
      <c r="H491" s="1">
        <v>1</v>
      </c>
      <c r="I491" s="1">
        <v>1</v>
      </c>
      <c r="J491" s="1">
        <v>0</v>
      </c>
      <c r="K491" s="1">
        <v>0</v>
      </c>
      <c r="L491" s="1">
        <v>0</v>
      </c>
    </row>
    <row r="492" spans="1:12" s="1" customFormat="1" x14ac:dyDescent="0.3">
      <c r="A492" s="1">
        <v>20</v>
      </c>
      <c r="B492" s="1">
        <v>42983059</v>
      </c>
      <c r="C492" s="1">
        <v>50006012</v>
      </c>
      <c r="D492" s="1">
        <v>55.77</v>
      </c>
      <c r="E492" s="1">
        <v>67.94</v>
      </c>
      <c r="F492" s="1">
        <v>16852</v>
      </c>
      <c r="G492" s="1">
        <v>1</v>
      </c>
      <c r="H492" s="1">
        <v>1</v>
      </c>
      <c r="I492" s="1">
        <v>1</v>
      </c>
      <c r="J492" s="1">
        <v>0</v>
      </c>
      <c r="K492" s="1">
        <v>0</v>
      </c>
      <c r="L492" s="1">
        <v>0</v>
      </c>
    </row>
    <row r="493" spans="1:12" s="1" customFormat="1" x14ac:dyDescent="0.3"/>
    <row r="494" spans="1:12" s="1" customFormat="1" x14ac:dyDescent="0.3"/>
    <row r="495" spans="1:12" s="1" customFormat="1" x14ac:dyDescent="0.3"/>
    <row r="496" spans="1:12" s="1" customFormat="1" x14ac:dyDescent="0.3"/>
    <row r="497" s="1" customFormat="1" x14ac:dyDescent="0.3"/>
    <row r="498" s="1" customFormat="1" x14ac:dyDescent="0.3"/>
    <row r="499" s="1" customFormat="1" x14ac:dyDescent="0.3"/>
    <row r="500" s="1" customFormat="1" x14ac:dyDescent="0.3"/>
    <row r="501" s="1" customFormat="1" x14ac:dyDescent="0.3"/>
    <row r="502" s="1" customFormat="1" x14ac:dyDescent="0.3"/>
    <row r="503" s="1" customFormat="1" x14ac:dyDescent="0.3"/>
    <row r="504" s="1" customFormat="1" x14ac:dyDescent="0.3"/>
    <row r="505" s="1" customFormat="1" x14ac:dyDescent="0.3"/>
    <row r="506" s="1" customFormat="1" x14ac:dyDescent="0.3"/>
    <row r="507" s="1" customFormat="1" x14ac:dyDescent="0.3"/>
  </sheetData>
  <mergeCells count="1">
    <mergeCell ref="A1:R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F4D1D-102C-4A9A-BE98-1442EF56E845}">
  <dimension ref="A1:C43"/>
  <sheetViews>
    <sheetView tabSelected="1" workbookViewId="0">
      <selection activeCell="B47" sqref="B47"/>
    </sheetView>
  </sheetViews>
  <sheetFormatPr defaultRowHeight="14.4" x14ac:dyDescent="0.3"/>
  <cols>
    <col min="1" max="1" width="75.21875" customWidth="1"/>
    <col min="2" max="2" width="18.88671875" customWidth="1"/>
    <col min="3" max="3" width="19.33203125" customWidth="1"/>
  </cols>
  <sheetData>
    <row r="1" spans="1:3" x14ac:dyDescent="0.3">
      <c r="A1" s="21" t="s">
        <v>189</v>
      </c>
    </row>
    <row r="2" spans="1:3" s="1" customFormat="1" x14ac:dyDescent="0.3">
      <c r="A2" s="2" t="s">
        <v>173</v>
      </c>
      <c r="B2" s="2" t="s">
        <v>172</v>
      </c>
      <c r="C2" s="2" t="s">
        <v>179</v>
      </c>
    </row>
    <row r="3" spans="1:3" s="1" customFormat="1" x14ac:dyDescent="0.3">
      <c r="A3" s="15" t="s">
        <v>175</v>
      </c>
      <c r="B3" s="2"/>
      <c r="C3" s="2"/>
    </row>
    <row r="4" spans="1:3" x14ac:dyDescent="0.3">
      <c r="A4" s="16" t="s">
        <v>138</v>
      </c>
      <c r="B4" s="1">
        <v>123563</v>
      </c>
      <c r="C4" s="1">
        <v>79006</v>
      </c>
    </row>
    <row r="5" spans="1:3" x14ac:dyDescent="0.3">
      <c r="A5" s="16" t="s">
        <v>139</v>
      </c>
      <c r="B5" s="1">
        <v>121837</v>
      </c>
      <c r="C5" s="1">
        <v>77280</v>
      </c>
    </row>
    <row r="6" spans="1:3" x14ac:dyDescent="0.3">
      <c r="A6" s="16" t="s">
        <v>140</v>
      </c>
      <c r="B6" s="1">
        <v>99135</v>
      </c>
      <c r="C6" s="1">
        <v>66884</v>
      </c>
    </row>
    <row r="7" spans="1:3" x14ac:dyDescent="0.3">
      <c r="A7" s="16" t="s">
        <v>141</v>
      </c>
      <c r="B7" s="1">
        <v>97409</v>
      </c>
      <c r="C7" s="1">
        <v>67158</v>
      </c>
    </row>
    <row r="8" spans="1:3" x14ac:dyDescent="0.3">
      <c r="A8" s="16" t="s">
        <v>142</v>
      </c>
      <c r="B8" s="1">
        <f>B4-B6</f>
        <v>24428</v>
      </c>
      <c r="C8" s="1">
        <f>C4-C6</f>
        <v>12122</v>
      </c>
    </row>
    <row r="9" spans="1:3" x14ac:dyDescent="0.3">
      <c r="A9" s="16" t="s">
        <v>143</v>
      </c>
      <c r="B9" s="1">
        <f>(B8)/B4</f>
        <v>0.19769672151048454</v>
      </c>
      <c r="C9" s="1">
        <f>C8/C4</f>
        <v>0.15343138495810446</v>
      </c>
    </row>
    <row r="10" spans="1:3" x14ac:dyDescent="0.3">
      <c r="A10" s="16" t="s">
        <v>144</v>
      </c>
      <c r="B10" s="1">
        <f>B5-B7</f>
        <v>24428</v>
      </c>
      <c r="C10" s="1">
        <f>C5-C7</f>
        <v>10122</v>
      </c>
    </row>
    <row r="11" spans="1:3" x14ac:dyDescent="0.3">
      <c r="A11" s="16" t="s">
        <v>145</v>
      </c>
      <c r="B11" s="1">
        <f>B10/B5</f>
        <v>0.20049738585158861</v>
      </c>
      <c r="C11" s="1">
        <f>C10/C5</f>
        <v>0.13097826086956521</v>
      </c>
    </row>
    <row r="12" spans="1:3" x14ac:dyDescent="0.3">
      <c r="A12" s="16" t="s">
        <v>146</v>
      </c>
      <c r="B12" s="1">
        <v>70.58</v>
      </c>
      <c r="C12" s="1">
        <v>44.77</v>
      </c>
    </row>
    <row r="13" spans="1:3" x14ac:dyDescent="0.3">
      <c r="A13" s="16" t="s">
        <v>147</v>
      </c>
      <c r="B13" s="1">
        <v>71.58</v>
      </c>
      <c r="C13" s="1">
        <v>45.77</v>
      </c>
    </row>
    <row r="14" spans="1:3" x14ac:dyDescent="0.3">
      <c r="A14" s="16" t="s">
        <v>148</v>
      </c>
      <c r="B14" s="1">
        <v>56.43</v>
      </c>
      <c r="C14" s="1">
        <v>38.9</v>
      </c>
    </row>
    <row r="15" spans="1:3" x14ac:dyDescent="0.3">
      <c r="A15" s="16" t="s">
        <v>149</v>
      </c>
      <c r="B15" s="1">
        <v>57.43</v>
      </c>
      <c r="C15" s="1">
        <v>39.9</v>
      </c>
    </row>
    <row r="16" spans="1:3" x14ac:dyDescent="0.3">
      <c r="A16" s="16" t="s">
        <v>150</v>
      </c>
      <c r="B16" s="1">
        <f>B13-B15</f>
        <v>14.149999999999999</v>
      </c>
      <c r="C16" s="1">
        <f>C13-C15</f>
        <v>5.8700000000000045</v>
      </c>
    </row>
    <row r="17" spans="1:3" x14ac:dyDescent="0.3">
      <c r="A17" s="16" t="s">
        <v>151</v>
      </c>
      <c r="B17" s="1">
        <f>B16/B13</f>
        <v>0.19768091645711092</v>
      </c>
      <c r="C17" s="1">
        <f>C16/C13</f>
        <v>0.12824994537906936</v>
      </c>
    </row>
    <row r="18" spans="1:3" x14ac:dyDescent="0.3">
      <c r="A18" s="16" t="s">
        <v>152</v>
      </c>
      <c r="B18" s="1">
        <f>B12-B14</f>
        <v>14.149999999999999</v>
      </c>
      <c r="C18" s="1">
        <f>C12-C14</f>
        <v>5.8700000000000045</v>
      </c>
    </row>
    <row r="19" spans="1:3" x14ac:dyDescent="0.3">
      <c r="A19" s="16" t="s">
        <v>153</v>
      </c>
      <c r="B19" s="1">
        <f>B18/B12</f>
        <v>0.20048172286766788</v>
      </c>
      <c r="C19" s="1">
        <f>C18/C12</f>
        <v>0.13111458566004031</v>
      </c>
    </row>
    <row r="20" spans="1:3" x14ac:dyDescent="0.3">
      <c r="A20" s="16"/>
      <c r="B20" s="1"/>
      <c r="C20" s="1"/>
    </row>
    <row r="21" spans="1:3" x14ac:dyDescent="0.3">
      <c r="A21" s="17" t="s">
        <v>174</v>
      </c>
      <c r="B21" s="1"/>
      <c r="C21" s="1"/>
    </row>
    <row r="22" spans="1:3" x14ac:dyDescent="0.3">
      <c r="A22" s="16" t="s">
        <v>154</v>
      </c>
      <c r="B22" s="1">
        <v>80977</v>
      </c>
      <c r="C22" s="1">
        <v>61644</v>
      </c>
    </row>
    <row r="23" spans="1:3" x14ac:dyDescent="0.3">
      <c r="A23" s="16" t="s">
        <v>155</v>
      </c>
      <c r="B23" s="1">
        <v>79251</v>
      </c>
      <c r="C23" s="1">
        <v>59918</v>
      </c>
    </row>
    <row r="24" spans="1:3" x14ac:dyDescent="0.3">
      <c r="A24" s="16" t="s">
        <v>156</v>
      </c>
      <c r="B24" s="1">
        <v>80969</v>
      </c>
      <c r="C24" s="1">
        <v>61546</v>
      </c>
    </row>
    <row r="25" spans="1:3" x14ac:dyDescent="0.3">
      <c r="A25" s="16" t="s">
        <v>157</v>
      </c>
      <c r="B25" s="1">
        <v>79243</v>
      </c>
      <c r="C25" s="1">
        <v>59820</v>
      </c>
    </row>
    <row r="26" spans="1:3" x14ac:dyDescent="0.3">
      <c r="A26" s="16" t="s">
        <v>158</v>
      </c>
      <c r="B26" s="1">
        <f>B22-B24</f>
        <v>8</v>
      </c>
      <c r="C26" s="1">
        <f>C22-C24</f>
        <v>98</v>
      </c>
    </row>
    <row r="27" spans="1:3" x14ac:dyDescent="0.3">
      <c r="A27" s="16" t="s">
        <v>159</v>
      </c>
      <c r="B27" s="1">
        <f>B26/B22</f>
        <v>9.8793484569692627E-5</v>
      </c>
      <c r="C27" s="1">
        <f>C26/C22</f>
        <v>1.5897735383816754E-3</v>
      </c>
    </row>
    <row r="28" spans="1:3" x14ac:dyDescent="0.3">
      <c r="A28" s="16" t="s">
        <v>160</v>
      </c>
      <c r="B28" s="1">
        <f>B23-B25</f>
        <v>8</v>
      </c>
      <c r="C28" s="1">
        <f>C23-C25</f>
        <v>98</v>
      </c>
    </row>
    <row r="29" spans="1:3" x14ac:dyDescent="0.3">
      <c r="A29" s="16" t="s">
        <v>161</v>
      </c>
      <c r="B29" s="1">
        <f>B28/B23</f>
        <v>1.0094509848456171E-4</v>
      </c>
      <c r="C29" s="1">
        <f>C28/C23</f>
        <v>1.6355686104342602E-3</v>
      </c>
    </row>
    <row r="30" spans="1:3" x14ac:dyDescent="0.3">
      <c r="A30" s="16" t="s">
        <v>162</v>
      </c>
      <c r="B30" s="1">
        <v>45.91</v>
      </c>
      <c r="C30" s="1">
        <v>34.71</v>
      </c>
    </row>
    <row r="31" spans="1:3" x14ac:dyDescent="0.3">
      <c r="A31" s="16" t="s">
        <v>163</v>
      </c>
      <c r="B31" s="1">
        <v>46.91</v>
      </c>
      <c r="C31" s="1">
        <v>35.71</v>
      </c>
    </row>
    <row r="32" spans="1:3" x14ac:dyDescent="0.3">
      <c r="A32" s="16" t="s">
        <v>164</v>
      </c>
      <c r="B32" s="1">
        <v>45.91</v>
      </c>
      <c r="C32" s="1">
        <v>34.65</v>
      </c>
    </row>
    <row r="33" spans="1:3" x14ac:dyDescent="0.3">
      <c r="A33" s="16" t="s">
        <v>165</v>
      </c>
      <c r="B33" s="1">
        <v>46.91</v>
      </c>
      <c r="C33" s="1">
        <v>35.65</v>
      </c>
    </row>
    <row r="34" spans="1:3" x14ac:dyDescent="0.3">
      <c r="A34" s="16" t="s">
        <v>166</v>
      </c>
      <c r="B34" s="1">
        <v>0</v>
      </c>
      <c r="C34" s="1">
        <f>C31-C33</f>
        <v>6.0000000000002274E-2</v>
      </c>
    </row>
    <row r="35" spans="1:3" x14ac:dyDescent="0.3">
      <c r="A35" s="16" t="s">
        <v>167</v>
      </c>
      <c r="B35" s="1">
        <v>0</v>
      </c>
      <c r="C35" s="1">
        <f>C34/C31</f>
        <v>1.6802016241949671E-3</v>
      </c>
    </row>
    <row r="36" spans="1:3" x14ac:dyDescent="0.3">
      <c r="A36" s="16" t="s">
        <v>168</v>
      </c>
      <c r="B36" s="1">
        <v>0</v>
      </c>
      <c r="C36" s="1">
        <f>C30-C32</f>
        <v>6.0000000000002274E-2</v>
      </c>
    </row>
    <row r="37" spans="1:3" x14ac:dyDescent="0.3">
      <c r="A37" s="16" t="s">
        <v>169</v>
      </c>
      <c r="B37" s="1">
        <v>0</v>
      </c>
      <c r="C37" s="1">
        <f>C36/C30</f>
        <v>1.7286084701815694E-3</v>
      </c>
    </row>
    <row r="39" spans="1:3" s="15" customFormat="1" x14ac:dyDescent="0.3">
      <c r="A39" s="18" t="s">
        <v>176</v>
      </c>
    </row>
    <row r="40" spans="1:3" x14ac:dyDescent="0.3">
      <c r="A40" s="16" t="s">
        <v>170</v>
      </c>
      <c r="B40" s="1">
        <f>(B4-B24)/B4</f>
        <v>0.34471484182158091</v>
      </c>
      <c r="C40" s="1">
        <f>(C4-C24)/C4</f>
        <v>0.22099587373110902</v>
      </c>
    </row>
    <row r="41" spans="1:3" x14ac:dyDescent="0.3">
      <c r="A41" s="16" t="s">
        <v>171</v>
      </c>
      <c r="B41" s="1">
        <f>(B5-B25)/B5</f>
        <v>0.34959823370568877</v>
      </c>
      <c r="C41" s="1">
        <f>(C5-C25)/C5</f>
        <v>0.22593167701863354</v>
      </c>
    </row>
    <row r="42" spans="1:3" x14ac:dyDescent="0.3">
      <c r="A42" s="16" t="s">
        <v>177</v>
      </c>
      <c r="C42" s="1">
        <f>(80969-61546)/80969</f>
        <v>0.23988193012140449</v>
      </c>
    </row>
    <row r="43" spans="1:3" x14ac:dyDescent="0.3">
      <c r="A43" s="16" t="s">
        <v>178</v>
      </c>
      <c r="C43" s="1">
        <f>(79243-59820)/79243</f>
        <v>0.245106823315624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92FCD-D069-4CF3-8934-E4521C32894B}">
  <dimension ref="A1:R37"/>
  <sheetViews>
    <sheetView workbookViewId="0">
      <selection activeCell="B13" sqref="B13"/>
    </sheetView>
  </sheetViews>
  <sheetFormatPr defaultRowHeight="14.4" x14ac:dyDescent="0.3"/>
  <cols>
    <col min="1" max="1" width="23.44140625" customWidth="1"/>
    <col min="2" max="3" width="46.109375" customWidth="1"/>
    <col min="4" max="5" width="44.88671875" customWidth="1"/>
    <col min="6" max="6" width="34.6640625" customWidth="1"/>
  </cols>
  <sheetData>
    <row r="1" spans="1:18" x14ac:dyDescent="0.3">
      <c r="A1" s="25" t="s">
        <v>18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</row>
    <row r="2" spans="1:18" x14ac:dyDescent="0.3">
      <c r="A2" s="1" t="s">
        <v>72</v>
      </c>
      <c r="B2" s="1" t="s">
        <v>108</v>
      </c>
      <c r="C2" s="1" t="s">
        <v>191</v>
      </c>
      <c r="D2" s="1" t="s">
        <v>183</v>
      </c>
      <c r="E2" s="1" t="s">
        <v>192</v>
      </c>
      <c r="F2" s="1" t="s">
        <v>180</v>
      </c>
    </row>
    <row r="3" spans="1:18" x14ac:dyDescent="0.3">
      <c r="A3" s="1" t="s">
        <v>109</v>
      </c>
      <c r="B3" s="1">
        <v>0.86309499999999995</v>
      </c>
      <c r="C3" s="1">
        <v>0.136905</v>
      </c>
      <c r="D3" s="1">
        <v>0.99999000000000005</v>
      </c>
      <c r="E3" s="1">
        <v>1.0000000000000001E-5</v>
      </c>
      <c r="F3" s="1" t="s">
        <v>181</v>
      </c>
    </row>
    <row r="4" spans="1:18" x14ac:dyDescent="0.3">
      <c r="A4" s="1" t="s">
        <v>110</v>
      </c>
      <c r="B4" s="1">
        <v>0.99999000000000005</v>
      </c>
      <c r="C4" s="1">
        <v>1.0000000000000001E-5</v>
      </c>
      <c r="D4" s="1">
        <v>0.99999000000000005</v>
      </c>
      <c r="E4" s="1">
        <v>1.0000000000000001E-5</v>
      </c>
      <c r="F4" s="1" t="s">
        <v>181</v>
      </c>
    </row>
    <row r="5" spans="1:18" x14ac:dyDescent="0.3">
      <c r="A5" s="1" t="s">
        <v>111</v>
      </c>
      <c r="B5" s="1">
        <v>0.95949700000000004</v>
      </c>
      <c r="C5" s="1">
        <v>4.0502999999999997E-2</v>
      </c>
      <c r="D5" s="1">
        <v>0.99999000000000005</v>
      </c>
      <c r="E5" s="1">
        <v>1.0000000000000001E-5</v>
      </c>
      <c r="F5" s="1" t="s">
        <v>181</v>
      </c>
    </row>
    <row r="6" spans="1:18" x14ac:dyDescent="0.3">
      <c r="A6" s="1" t="s">
        <v>112</v>
      </c>
      <c r="B6" s="1">
        <v>0.99999000000000005</v>
      </c>
      <c r="C6" s="1">
        <v>1.0000000000000001E-5</v>
      </c>
      <c r="D6" s="1">
        <v>0.99999000000000005</v>
      </c>
      <c r="E6" s="1">
        <v>1.0000000000000001E-5</v>
      </c>
      <c r="F6" s="1" t="s">
        <v>181</v>
      </c>
    </row>
    <row r="7" spans="1:18" x14ac:dyDescent="0.3">
      <c r="A7" s="1" t="s">
        <v>113</v>
      </c>
      <c r="B7" s="1">
        <v>1.0000000000000001E-5</v>
      </c>
      <c r="C7" s="1">
        <v>0.99999000000000005</v>
      </c>
      <c r="D7" s="1">
        <v>1.0000000000000001E-5</v>
      </c>
      <c r="E7" s="1">
        <v>0.99999000000000005</v>
      </c>
      <c r="F7" s="1" t="s">
        <v>181</v>
      </c>
    </row>
    <row r="8" spans="1:18" x14ac:dyDescent="0.3">
      <c r="A8" s="1" t="s">
        <v>114</v>
      </c>
      <c r="B8" s="1">
        <v>1.0000000000000001E-5</v>
      </c>
      <c r="C8" s="1">
        <v>0.99999000000000005</v>
      </c>
      <c r="D8" s="1">
        <v>1.0000000000000001E-5</v>
      </c>
      <c r="E8" s="1">
        <v>0.99999000000000005</v>
      </c>
      <c r="F8" s="1" t="s">
        <v>181</v>
      </c>
    </row>
    <row r="9" spans="1:18" x14ac:dyDescent="0.3">
      <c r="A9" s="1" t="s">
        <v>115</v>
      </c>
      <c r="B9" s="1">
        <v>0.99999000000000005</v>
      </c>
      <c r="C9" s="1">
        <v>1.0000000000000001E-5</v>
      </c>
      <c r="D9" s="1">
        <v>0.99999000000000005</v>
      </c>
      <c r="E9" s="1">
        <v>1.0000000000000001E-5</v>
      </c>
      <c r="F9" s="1" t="s">
        <v>182</v>
      </c>
    </row>
    <row r="10" spans="1:18" x14ac:dyDescent="0.3">
      <c r="A10" s="1" t="s">
        <v>116</v>
      </c>
      <c r="B10" s="1">
        <v>0.99999000000000005</v>
      </c>
      <c r="C10" s="1">
        <v>1.0000000000000001E-5</v>
      </c>
      <c r="D10" s="1">
        <v>0.99999000000000005</v>
      </c>
      <c r="E10" s="1">
        <v>1.0000000000000001E-5</v>
      </c>
      <c r="F10" s="1" t="s">
        <v>182</v>
      </c>
    </row>
    <row r="11" spans="1:18" x14ac:dyDescent="0.3">
      <c r="A11" s="1" t="s">
        <v>117</v>
      </c>
      <c r="B11" s="1">
        <v>0.99999000000000005</v>
      </c>
      <c r="C11" s="1">
        <v>1.0000000000000001E-5</v>
      </c>
      <c r="D11" s="1">
        <v>0.99999000000000005</v>
      </c>
      <c r="E11" s="1">
        <v>1.0000000000000001E-5</v>
      </c>
      <c r="F11" s="1" t="s">
        <v>182</v>
      </c>
    </row>
    <row r="12" spans="1:18" x14ac:dyDescent="0.3">
      <c r="A12" s="1" t="s">
        <v>118</v>
      </c>
      <c r="B12" s="1">
        <v>0.99999000000000005</v>
      </c>
      <c r="C12" s="1">
        <v>1.0000000000000001E-5</v>
      </c>
      <c r="D12" s="1">
        <v>0.99999000000000005</v>
      </c>
      <c r="E12" s="1">
        <v>1.0000000000000001E-5</v>
      </c>
      <c r="F12" s="1" t="s">
        <v>182</v>
      </c>
    </row>
    <row r="13" spans="1:18" x14ac:dyDescent="0.3">
      <c r="A13" s="1" t="s">
        <v>119</v>
      </c>
      <c r="B13" s="1">
        <v>0.99999000000000005</v>
      </c>
      <c r="C13" s="1">
        <v>1.0000000000000001E-5</v>
      </c>
      <c r="D13" s="1">
        <v>0.99999000000000005</v>
      </c>
      <c r="E13" s="1">
        <v>1.0000000000000001E-5</v>
      </c>
      <c r="F13" s="1" t="s">
        <v>182</v>
      </c>
    </row>
    <row r="14" spans="1:18" x14ac:dyDescent="0.3">
      <c r="A14" s="1" t="s">
        <v>120</v>
      </c>
      <c r="B14" s="1">
        <v>0.99999000000000005</v>
      </c>
      <c r="C14" s="1">
        <v>1.0000000000000001E-5</v>
      </c>
      <c r="D14" s="1">
        <v>0.99999000000000005</v>
      </c>
      <c r="E14" s="1">
        <v>1.0000000000000001E-5</v>
      </c>
      <c r="F14" s="1" t="s">
        <v>182</v>
      </c>
    </row>
    <row r="15" spans="1:18" x14ac:dyDescent="0.3">
      <c r="A15" s="1" t="s">
        <v>121</v>
      </c>
      <c r="B15" s="1">
        <v>0.99999000000000005</v>
      </c>
      <c r="C15" s="1">
        <v>1.0000000000000001E-5</v>
      </c>
      <c r="D15" s="1">
        <v>0.99999000000000005</v>
      </c>
      <c r="E15" s="1">
        <v>1.0000000000000001E-5</v>
      </c>
      <c r="F15" s="1" t="s">
        <v>182</v>
      </c>
    </row>
    <row r="16" spans="1:18" x14ac:dyDescent="0.3">
      <c r="A16" s="1" t="s">
        <v>122</v>
      </c>
      <c r="B16" s="1">
        <v>1.0000000000000001E-5</v>
      </c>
      <c r="C16" s="1">
        <v>0.99999000000000005</v>
      </c>
      <c r="D16" s="1">
        <v>1.0000000000000001E-5</v>
      </c>
      <c r="E16" s="1">
        <v>0.99999000000000005</v>
      </c>
      <c r="F16" s="1" t="s">
        <v>182</v>
      </c>
    </row>
    <row r="17" spans="1:6" x14ac:dyDescent="0.3">
      <c r="A17" s="1" t="s">
        <v>123</v>
      </c>
      <c r="B17" s="1">
        <v>1.0000000000000001E-5</v>
      </c>
      <c r="C17" s="1">
        <v>0.99999000000000005</v>
      </c>
      <c r="D17" s="1">
        <v>1.0000000000000001E-5</v>
      </c>
      <c r="E17" s="1">
        <v>0.99999000000000005</v>
      </c>
      <c r="F17" s="1" t="s">
        <v>182</v>
      </c>
    </row>
    <row r="18" spans="1:6" x14ac:dyDescent="0.3">
      <c r="A18" s="1" t="s">
        <v>124</v>
      </c>
      <c r="B18" s="1">
        <v>1.0000000000000001E-5</v>
      </c>
      <c r="C18" s="1">
        <v>0.99999000000000005</v>
      </c>
      <c r="D18" s="1">
        <v>1.0000000000000001E-5</v>
      </c>
      <c r="E18" s="1">
        <v>0.99999000000000005</v>
      </c>
      <c r="F18" s="1" t="s">
        <v>182</v>
      </c>
    </row>
    <row r="19" spans="1:6" x14ac:dyDescent="0.3">
      <c r="A19" s="1" t="s">
        <v>125</v>
      </c>
      <c r="B19" s="1">
        <v>1.0000000000000001E-5</v>
      </c>
      <c r="C19" s="1">
        <v>0.99999000000000005</v>
      </c>
      <c r="D19" s="1">
        <v>1.0000000000000001E-5</v>
      </c>
      <c r="E19" s="1">
        <v>0.99999000000000005</v>
      </c>
      <c r="F19" s="1" t="s">
        <v>182</v>
      </c>
    </row>
    <row r="20" spans="1:6" x14ac:dyDescent="0.3">
      <c r="A20" s="1" t="s">
        <v>126</v>
      </c>
      <c r="B20" s="1">
        <v>1.0000000000000001E-5</v>
      </c>
      <c r="C20" s="1">
        <v>0.99999000000000005</v>
      </c>
      <c r="D20" s="1">
        <v>1.0000000000000001E-5</v>
      </c>
      <c r="E20" s="1">
        <v>0.99999000000000005</v>
      </c>
      <c r="F20" s="1" t="s">
        <v>182</v>
      </c>
    </row>
    <row r="21" spans="1:6" x14ac:dyDescent="0.3">
      <c r="A21" s="1" t="s">
        <v>127</v>
      </c>
      <c r="B21" s="1">
        <v>1.0000000000000001E-5</v>
      </c>
      <c r="C21" s="1">
        <v>0.99999000000000005</v>
      </c>
      <c r="D21" s="1">
        <v>1.0000000000000001E-5</v>
      </c>
      <c r="E21" s="1">
        <v>0.99999000000000005</v>
      </c>
      <c r="F21" s="1" t="s">
        <v>182</v>
      </c>
    </row>
    <row r="22" spans="1:6" x14ac:dyDescent="0.3">
      <c r="A22" s="1" t="s">
        <v>128</v>
      </c>
      <c r="B22" s="1">
        <v>1.0000000000000001E-5</v>
      </c>
      <c r="C22" s="1">
        <v>0.99999000000000005</v>
      </c>
      <c r="D22" s="1">
        <v>1.0000000000000001E-5</v>
      </c>
      <c r="E22" s="1">
        <v>0.99999000000000005</v>
      </c>
      <c r="F22" s="1" t="s">
        <v>182</v>
      </c>
    </row>
    <row r="23" spans="1:6" x14ac:dyDescent="0.3">
      <c r="A23" s="1" t="s">
        <v>129</v>
      </c>
      <c r="B23" s="1">
        <v>1.0000000000000001E-5</v>
      </c>
      <c r="C23" s="1">
        <v>0.99999000000000005</v>
      </c>
      <c r="D23" s="1">
        <v>1.0000000000000001E-5</v>
      </c>
      <c r="E23" s="1">
        <v>0.99999000000000005</v>
      </c>
      <c r="F23" s="1" t="s">
        <v>182</v>
      </c>
    </row>
    <row r="24" spans="1:6" x14ac:dyDescent="0.3">
      <c r="A24" s="1" t="s">
        <v>130</v>
      </c>
      <c r="B24" s="1">
        <v>1.0000000000000001E-5</v>
      </c>
      <c r="C24" s="1">
        <v>0.99999000000000005</v>
      </c>
      <c r="D24" s="1">
        <v>1.0000000000000001E-5</v>
      </c>
      <c r="E24" s="1">
        <v>0.99999000000000005</v>
      </c>
      <c r="F24" s="1" t="s">
        <v>182</v>
      </c>
    </row>
    <row r="25" spans="1:6" x14ac:dyDescent="0.3">
      <c r="A25" s="1" t="s">
        <v>131</v>
      </c>
      <c r="B25" s="1">
        <v>1.2E-5</v>
      </c>
      <c r="C25" s="1">
        <v>0.99998799999999999</v>
      </c>
      <c r="D25" s="1">
        <v>1.0000000000000001E-5</v>
      </c>
      <c r="E25" s="1">
        <v>0.99999000000000005</v>
      </c>
      <c r="F25" s="1" t="s">
        <v>182</v>
      </c>
    </row>
    <row r="26" spans="1:6" x14ac:dyDescent="0.3">
      <c r="A26" s="1" t="s">
        <v>132</v>
      </c>
      <c r="B26" s="1">
        <v>1.0000000000000001E-5</v>
      </c>
      <c r="C26" s="1">
        <v>0.99999000000000005</v>
      </c>
      <c r="D26" s="1">
        <v>1.0000000000000001E-5</v>
      </c>
      <c r="E26" s="1">
        <v>0.99999000000000005</v>
      </c>
      <c r="F26" s="1" t="s">
        <v>182</v>
      </c>
    </row>
    <row r="27" spans="1:6" x14ac:dyDescent="0.3">
      <c r="A27" s="1" t="s">
        <v>133</v>
      </c>
      <c r="B27" s="1">
        <v>1.0000000000000001E-5</v>
      </c>
      <c r="C27" s="1">
        <v>0.99999000000000005</v>
      </c>
      <c r="D27" s="1">
        <v>1.0000000000000001E-5</v>
      </c>
      <c r="E27" s="1">
        <v>0.99999000000000005</v>
      </c>
      <c r="F27" s="1" t="s">
        <v>182</v>
      </c>
    </row>
    <row r="28" spans="1:6" x14ac:dyDescent="0.3">
      <c r="A28" s="1" t="s">
        <v>134</v>
      </c>
      <c r="B28" s="1">
        <v>1.0000000000000001E-5</v>
      </c>
      <c r="C28" s="1">
        <v>0.99999000000000005</v>
      </c>
      <c r="D28" s="1">
        <v>1.0000000000000001E-5</v>
      </c>
      <c r="E28" s="1">
        <v>0.99999000000000005</v>
      </c>
      <c r="F28" s="1" t="s">
        <v>182</v>
      </c>
    </row>
    <row r="29" spans="1:6" x14ac:dyDescent="0.3">
      <c r="A29" s="1" t="s">
        <v>135</v>
      </c>
      <c r="B29" s="1">
        <v>1.0000000000000001E-5</v>
      </c>
      <c r="C29" s="1">
        <v>0.99999000000000005</v>
      </c>
      <c r="D29" s="1">
        <v>1.0000000000000001E-5</v>
      </c>
      <c r="E29" s="1">
        <v>0.99999000000000005</v>
      </c>
      <c r="F29" s="1" t="s">
        <v>182</v>
      </c>
    </row>
    <row r="30" spans="1:6" x14ac:dyDescent="0.3">
      <c r="A30" s="1"/>
      <c r="B30" s="1"/>
      <c r="C30" s="1"/>
      <c r="D30" s="1"/>
      <c r="E30" s="1"/>
    </row>
    <row r="31" spans="1:6" x14ac:dyDescent="0.3">
      <c r="A31" s="1"/>
      <c r="B31" s="1"/>
      <c r="C31" s="1"/>
      <c r="D31" s="1"/>
      <c r="E31" s="1"/>
    </row>
    <row r="32" spans="1:6" x14ac:dyDescent="0.3">
      <c r="A32" s="1"/>
      <c r="B32" s="1"/>
      <c r="C32" s="1"/>
      <c r="D32" s="1"/>
      <c r="E32" s="1"/>
    </row>
    <row r="33" spans="1:5" x14ac:dyDescent="0.3">
      <c r="A33" s="1"/>
      <c r="B33" s="1"/>
      <c r="C33" s="1"/>
      <c r="D33" s="1"/>
      <c r="E33" s="1"/>
    </row>
    <row r="34" spans="1:5" x14ac:dyDescent="0.3">
      <c r="A34" s="1"/>
      <c r="B34" s="1"/>
      <c r="C34" s="1"/>
      <c r="D34" s="1"/>
      <c r="E34" s="1"/>
    </row>
    <row r="35" spans="1:5" x14ac:dyDescent="0.3">
      <c r="A35" s="1"/>
      <c r="B35" s="1"/>
      <c r="C35" s="1"/>
      <c r="D35" s="1"/>
      <c r="E35" s="1"/>
    </row>
    <row r="36" spans="1:5" x14ac:dyDescent="0.3">
      <c r="A36" s="1"/>
      <c r="B36" s="1"/>
      <c r="C36" s="1"/>
      <c r="D36" s="1"/>
      <c r="E36" s="1"/>
    </row>
    <row r="37" spans="1:5" x14ac:dyDescent="0.3">
      <c r="A37" s="1"/>
      <c r="B37" s="1"/>
      <c r="C37" s="1"/>
      <c r="D37" s="1"/>
      <c r="E37" s="1"/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S1 Table</vt:lpstr>
      <vt:lpstr>S2 Table</vt:lpstr>
      <vt:lpstr>S3 Table</vt:lpstr>
      <vt:lpstr>S4 Table</vt:lpstr>
      <vt:lpstr>S5 Table</vt:lpstr>
      <vt:lpstr>S6 Table</vt:lpstr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Kendall</dc:creator>
  <cp:lastModifiedBy>Chris Kendall</cp:lastModifiedBy>
  <dcterms:created xsi:type="dcterms:W3CDTF">2023-07-24T18:16:32Z</dcterms:created>
  <dcterms:modified xsi:type="dcterms:W3CDTF">2024-05-10T01:50:39Z</dcterms:modified>
</cp:coreProperties>
</file>